
<file path=[Content_Types].xml><?xml version="1.0" encoding="utf-8"?>
<Types xmlns="http://schemas.openxmlformats.org/package/2006/content-types">
  <Default Extension="jpg" ContentType="image/jpeg"/>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mc:AlternateContent xmlns:mc="http://schemas.openxmlformats.org/markup-compatibility/2006">
    <mc:Choice Requires="x15">
      <x15ac:absPath xmlns:x15ac="http://schemas.microsoft.com/office/spreadsheetml/2010/11/ac" url="/Users/egrini/Desktop/"/>
    </mc:Choice>
  </mc:AlternateContent>
  <xr:revisionPtr revIDLastSave="0" documentId="8_{D03DD75E-1F35-2E47-824E-DD516544E394}" xr6:coauthVersionLast="47" xr6:coauthVersionMax="47" xr10:uidLastSave="{00000000-0000-0000-0000-000000000000}"/>
  <bookViews>
    <workbookView xWindow="880" yWindow="500" windowWidth="75920" windowHeight="42700" activeTab="3" xr2:uid="{00000000-000D-0000-FFFF-FFFF00000000}"/>
  </bookViews>
  <sheets>
    <sheet name="Dataset S1 Flow Cytometry" sheetId="1" r:id="rId1"/>
    <sheet name="Dataset S2 Germination assays" sheetId="2" r:id="rId2"/>
    <sheet name="Dataset S3 Nuclei count" sheetId="3" r:id="rId3"/>
    <sheet name="Dataset S4 Feulgen phenotype ob" sheetId="4" r:id="rId4"/>
  </sheets>
  <calcPr calcId="191029"/>
  <extLst>
    <ext uri="GoogleSheetsCustomDataVersion2">
      <go:sheetsCustomData xmlns:go="http://customooxmlschemas.google.com/" r:id="rId8" roundtripDataChecksum="k49EoUqsJIsB4oC87DAkgVRZiDwAv0bxPgXQRI+TZfk="/>
    </ext>
  </extLst>
</workbook>
</file>

<file path=xl/calcChain.xml><?xml version="1.0" encoding="utf-8"?>
<calcChain xmlns="http://schemas.openxmlformats.org/spreadsheetml/2006/main">
  <c r="H210" i="3" l="1"/>
  <c r="H209" i="3"/>
  <c r="H208" i="3"/>
  <c r="H207" i="3"/>
  <c r="H206" i="3"/>
  <c r="H205" i="3"/>
  <c r="H204" i="3"/>
  <c r="H203" i="3"/>
  <c r="H202" i="3"/>
  <c r="H201" i="3"/>
  <c r="H200" i="3"/>
  <c r="H199" i="3"/>
  <c r="H198" i="3"/>
  <c r="H197" i="3"/>
  <c r="H196" i="3"/>
  <c r="H195" i="3"/>
  <c r="H194" i="3"/>
  <c r="H193" i="3"/>
  <c r="H192" i="3"/>
  <c r="H191" i="3"/>
  <c r="H190" i="3"/>
  <c r="H189" i="3"/>
  <c r="H188" i="3"/>
  <c r="H187" i="3"/>
  <c r="H186" i="3"/>
  <c r="H185" i="3"/>
  <c r="H184" i="3"/>
  <c r="H183" i="3"/>
  <c r="H182" i="3"/>
  <c r="H181" i="3"/>
  <c r="H180" i="3"/>
  <c r="H179" i="3"/>
  <c r="H178" i="3"/>
  <c r="H177" i="3"/>
  <c r="H176" i="3"/>
  <c r="H175" i="3"/>
  <c r="H174" i="3"/>
  <c r="H173" i="3"/>
  <c r="H172" i="3"/>
  <c r="H171" i="3"/>
  <c r="H170" i="3"/>
  <c r="H169" i="3"/>
  <c r="H168" i="3"/>
  <c r="H167" i="3"/>
  <c r="H166" i="3"/>
  <c r="H165" i="3"/>
  <c r="H164" i="3"/>
  <c r="H163" i="3"/>
  <c r="H162" i="3"/>
  <c r="H161" i="3"/>
  <c r="H160" i="3"/>
  <c r="H159" i="3"/>
  <c r="H158" i="3"/>
  <c r="H157" i="3"/>
  <c r="H156" i="3"/>
  <c r="H155" i="3"/>
  <c r="H154" i="3"/>
  <c r="H153" i="3"/>
  <c r="H152" i="3"/>
  <c r="H151" i="3"/>
  <c r="H150" i="3"/>
  <c r="H149" i="3"/>
  <c r="H148" i="3"/>
  <c r="H147" i="3"/>
  <c r="H146" i="3"/>
  <c r="H145" i="3"/>
  <c r="H144" i="3"/>
  <c r="H143" i="3"/>
  <c r="H142" i="3"/>
  <c r="H141" i="3"/>
  <c r="H140" i="3"/>
  <c r="H139" i="3"/>
  <c r="H138" i="3"/>
  <c r="H137" i="3"/>
  <c r="H136" i="3"/>
  <c r="H135" i="3"/>
  <c r="H134" i="3"/>
  <c r="H133" i="3"/>
  <c r="H132" i="3"/>
  <c r="H131" i="3"/>
  <c r="H130" i="3"/>
  <c r="H129" i="3"/>
  <c r="H128" i="3"/>
  <c r="H127" i="3"/>
  <c r="H126" i="3"/>
  <c r="H125" i="3"/>
  <c r="H124" i="3"/>
  <c r="H123" i="3"/>
  <c r="H122" i="3"/>
  <c r="H121" i="3"/>
  <c r="H120" i="3"/>
  <c r="H119" i="3"/>
  <c r="H118" i="3"/>
  <c r="H117" i="3"/>
  <c r="H116" i="3"/>
  <c r="H115" i="3"/>
  <c r="H114" i="3"/>
  <c r="H113" i="3"/>
  <c r="H112" i="3"/>
  <c r="H111" i="3"/>
  <c r="H110" i="3"/>
  <c r="H109" i="3"/>
  <c r="H108" i="3"/>
  <c r="H107" i="3"/>
  <c r="H106" i="3"/>
  <c r="H105" i="3"/>
  <c r="H104" i="3"/>
  <c r="H103" i="3"/>
  <c r="H102" i="3"/>
  <c r="H101" i="3"/>
  <c r="H100" i="3"/>
  <c r="H99" i="3"/>
  <c r="H98" i="3"/>
  <c r="H97" i="3"/>
  <c r="H96" i="3"/>
  <c r="H95" i="3"/>
  <c r="H94" i="3"/>
  <c r="H93" i="3"/>
  <c r="H92" i="3"/>
  <c r="H91" i="3"/>
  <c r="H90" i="3"/>
  <c r="H89" i="3"/>
  <c r="H88" i="3"/>
  <c r="H87" i="3"/>
  <c r="H86" i="3"/>
  <c r="H85" i="3"/>
  <c r="H84" i="3"/>
  <c r="H83" i="3"/>
  <c r="H82" i="3"/>
  <c r="H81" i="3"/>
  <c r="H80" i="3"/>
  <c r="H79" i="3"/>
  <c r="H78" i="3"/>
  <c r="H77" i="3"/>
  <c r="H76" i="3"/>
  <c r="H75" i="3"/>
  <c r="H74" i="3"/>
  <c r="H73" i="3"/>
  <c r="H72" i="3"/>
  <c r="H71" i="3"/>
  <c r="H70" i="3"/>
  <c r="H69" i="3"/>
  <c r="H68" i="3"/>
  <c r="H67" i="3"/>
  <c r="H66" i="3"/>
  <c r="H65" i="3"/>
  <c r="H64" i="3"/>
  <c r="H63" i="3"/>
  <c r="H62" i="3"/>
  <c r="H61" i="3"/>
  <c r="H60" i="3"/>
  <c r="H59" i="3"/>
  <c r="H58" i="3"/>
  <c r="H57" i="3"/>
  <c r="H56" i="3"/>
  <c r="H55" i="3"/>
  <c r="H54" i="3"/>
  <c r="H53" i="3"/>
  <c r="H52" i="3"/>
  <c r="H51" i="3"/>
  <c r="H50" i="3"/>
  <c r="H49" i="3"/>
  <c r="H48" i="3"/>
  <c r="H47" i="3"/>
  <c r="H46" i="3"/>
  <c r="H45" i="3"/>
  <c r="H44" i="3"/>
  <c r="H43" i="3"/>
  <c r="H42" i="3"/>
  <c r="H41" i="3"/>
  <c r="H40" i="3"/>
  <c r="H39" i="3"/>
  <c r="H38" i="3"/>
  <c r="H37" i="3"/>
  <c r="H36" i="3"/>
  <c r="H35" i="3"/>
  <c r="H34" i="3"/>
  <c r="H33" i="3"/>
  <c r="H32" i="3"/>
  <c r="H31" i="3"/>
</calcChain>
</file>

<file path=xl/sharedStrings.xml><?xml version="1.0" encoding="utf-8"?>
<sst xmlns="http://schemas.openxmlformats.org/spreadsheetml/2006/main" count="7158" uniqueCount="605">
  <si>
    <r>
      <rPr>
        <b/>
        <sz val="11"/>
        <color rgb="FF222222"/>
        <rFont val="Arial"/>
        <family val="2"/>
        <scheme val="minor"/>
      </rPr>
      <t xml:space="preserve">Supporting Information Dataset S1: Flow cytometry measurements in </t>
    </r>
    <r>
      <rPr>
        <b/>
        <i/>
        <sz val="11"/>
        <color rgb="FF222222"/>
        <rFont val="Arial"/>
        <family val="2"/>
        <scheme val="minor"/>
      </rPr>
      <t>A. thaliana</t>
    </r>
    <r>
      <rPr>
        <b/>
        <sz val="11"/>
        <color rgb="FF222222"/>
        <rFont val="Arial"/>
        <family val="2"/>
        <scheme val="minor"/>
      </rPr>
      <t xml:space="preserve">, </t>
    </r>
    <r>
      <rPr>
        <b/>
        <i/>
        <sz val="11"/>
        <color rgb="FF222222"/>
        <rFont val="Arial"/>
        <family val="2"/>
        <scheme val="minor"/>
      </rPr>
      <t>A. lyrata</t>
    </r>
    <r>
      <rPr>
        <b/>
        <sz val="11"/>
        <color rgb="FF222222"/>
        <rFont val="Arial"/>
        <family val="2"/>
        <scheme val="minor"/>
      </rPr>
      <t xml:space="preserve"> and hybrids</t>
    </r>
  </si>
  <si>
    <t>Data summary:</t>
  </si>
  <si>
    <r>
      <rPr>
        <sz val="12"/>
        <color rgb="FF000000"/>
        <rFont val="Calibri"/>
        <family val="2"/>
      </rPr>
      <t xml:space="preserve">Relative DNA amounts are expressed as fluorescence intensities relative to unit fluorescence intensity of the internal reference standard </t>
    </r>
    <r>
      <rPr>
        <i/>
        <sz val="12"/>
        <color rgb="FF000000"/>
        <rFont val="Calibri"/>
        <family val="2"/>
      </rPr>
      <t>Carex acutiformis</t>
    </r>
    <r>
      <rPr>
        <sz val="12"/>
        <color rgb="FF000000"/>
        <rFont val="Calibri"/>
        <family val="2"/>
      </rPr>
      <t xml:space="preserve"> (2C = 0.41 pg; (Lipnerová et al., 2013)). The figure to the right show a graphical summary of the flow cytometry measurements. </t>
    </r>
  </si>
  <si>
    <t xml:space="preserve">Rows 24-27: </t>
  </si>
  <si>
    <t>Parental species A. thaliana</t>
  </si>
  <si>
    <t xml:space="preserve">Rows 28-31: </t>
  </si>
  <si>
    <t>Parental species A. lyrata</t>
  </si>
  <si>
    <t xml:space="preserve">Rows 34-70: </t>
  </si>
  <si>
    <r>
      <rPr>
        <i/>
        <sz val="12"/>
        <color rgb="FF1F1F1F"/>
        <rFont val="Calibri"/>
        <family val="2"/>
      </rPr>
      <t>A. thaliana</t>
    </r>
    <r>
      <rPr>
        <sz val="12"/>
        <color rgb="FF1F1F1F"/>
        <rFont val="Calibri"/>
        <family val="2"/>
      </rPr>
      <t xml:space="preserve"> x </t>
    </r>
    <r>
      <rPr>
        <i/>
        <sz val="12"/>
        <color rgb="FF1F1F1F"/>
        <rFont val="Calibri"/>
        <family val="2"/>
      </rPr>
      <t>A. lyrata</t>
    </r>
    <r>
      <rPr>
        <sz val="12"/>
        <color rgb="FF1F1F1F"/>
        <rFont val="Calibri"/>
        <family val="2"/>
      </rPr>
      <t xml:space="preserve"> hybrids</t>
    </r>
  </si>
  <si>
    <t>Index:</t>
  </si>
  <si>
    <r>
      <rPr>
        <sz val="12"/>
        <color rgb="FF000000"/>
        <rFont val="Calibri"/>
        <family val="2"/>
      </rPr>
      <t xml:space="preserve">Measured mean fluorescence intensities (MFI) ratio relative to standard plant </t>
    </r>
    <r>
      <rPr>
        <i/>
        <sz val="12"/>
        <color rgb="FF000000"/>
        <rFont val="Calibri"/>
        <family val="2"/>
      </rPr>
      <t>Carex acutiformis</t>
    </r>
  </si>
  <si>
    <t>CV:</t>
  </si>
  <si>
    <t>Coefficient of variation</t>
  </si>
  <si>
    <r>
      <rPr>
        <b/>
        <sz val="12"/>
        <color rgb="FF000000"/>
        <rFont val="Calibri"/>
        <family val="2"/>
      </rPr>
      <t>References:</t>
    </r>
    <r>
      <rPr>
        <sz val="12"/>
        <color rgb="FF000000"/>
        <rFont val="Calibri"/>
        <family val="2"/>
      </rPr>
      <t xml:space="preserve"> Lipnerová I, Bures P, Horová L, Smarda P. 2013. Evolution of genome size in Carex (</t>
    </r>
    <r>
      <rPr>
        <i/>
        <sz val="12"/>
        <color rgb="FF000000"/>
        <rFont val="Calibri"/>
        <family val="2"/>
      </rPr>
      <t>Cyperaceae</t>
    </r>
    <r>
      <rPr>
        <sz val="12"/>
        <color rgb="FF000000"/>
        <rFont val="Calibri"/>
        <family val="2"/>
      </rPr>
      <t xml:space="preserve">) in relation to chromosome number and genomic base composition. Annals of botany 111: 79–94.
</t>
    </r>
  </si>
  <si>
    <t>Sample number</t>
  </si>
  <si>
    <t>Species name</t>
  </si>
  <si>
    <t>Parental species</t>
  </si>
  <si>
    <t>Index</t>
  </si>
  <si>
    <r>
      <rPr>
        <b/>
        <sz val="12"/>
        <color rgb="FF000000"/>
        <rFont val="Calibri, sans-serif"/>
      </rPr>
      <t xml:space="preserve">CV </t>
    </r>
    <r>
      <rPr>
        <b/>
        <i/>
        <sz val="12"/>
        <color rgb="FF000000"/>
        <rFont val="Calibri, sans-serif"/>
      </rPr>
      <t>Arabidopsis</t>
    </r>
  </si>
  <si>
    <r>
      <rPr>
        <b/>
        <sz val="12"/>
        <color rgb="FF000000"/>
        <rFont val="Calibri, sans-serif"/>
      </rPr>
      <t xml:space="preserve">CV </t>
    </r>
    <r>
      <rPr>
        <b/>
        <i/>
        <sz val="12"/>
        <color rgb="FF000000"/>
        <rFont val="Calibri, sans-serif"/>
      </rPr>
      <t>Carex acutiformis</t>
    </r>
  </si>
  <si>
    <r>
      <rPr>
        <i/>
        <sz val="12"/>
        <color rgb="FF000000"/>
        <rFont val="Calibri, sans-serif"/>
      </rPr>
      <t>A. thaliana</t>
    </r>
    <r>
      <rPr>
        <sz val="12"/>
        <color rgb="FF000000"/>
        <rFont val="Calibri, sans-serif"/>
      </rPr>
      <t xml:space="preserve"> Col-0</t>
    </r>
  </si>
  <si>
    <r>
      <rPr>
        <i/>
        <sz val="12"/>
        <color rgb="FF000000"/>
        <rFont val="Calibri, sans-serif"/>
      </rPr>
      <t>A. thaliana</t>
    </r>
    <r>
      <rPr>
        <sz val="12"/>
        <color rgb="FF000000"/>
        <rFont val="Calibri, sans-serif"/>
      </rPr>
      <t xml:space="preserve"> Col-0</t>
    </r>
  </si>
  <si>
    <r>
      <rPr>
        <i/>
        <sz val="12"/>
        <color rgb="FF000000"/>
        <rFont val="Calibri, sans-serif"/>
      </rPr>
      <t>A. thaliana</t>
    </r>
    <r>
      <rPr>
        <sz val="12"/>
        <color rgb="FF000000"/>
        <rFont val="Calibri, sans-serif"/>
      </rPr>
      <t xml:space="preserve"> Col-0</t>
    </r>
  </si>
  <si>
    <r>
      <rPr>
        <i/>
        <sz val="12"/>
        <color rgb="FF000000"/>
        <rFont val="Calibri, sans-serif"/>
      </rPr>
      <t>A. thaliana</t>
    </r>
    <r>
      <rPr>
        <sz val="12"/>
        <color rgb="FF000000"/>
        <rFont val="Calibri, sans-serif"/>
      </rPr>
      <t xml:space="preserve"> Col-0</t>
    </r>
  </si>
  <si>
    <r>
      <rPr>
        <i/>
        <sz val="12"/>
        <color rgb="FF000000"/>
        <rFont val="Calibri, sans-serif"/>
      </rPr>
      <t>A. lyrata</t>
    </r>
    <r>
      <rPr>
        <sz val="12"/>
        <color rgb="FF000000"/>
        <rFont val="Calibri, sans-serif"/>
      </rPr>
      <t xml:space="preserve"> (MJ09-11 #47)</t>
    </r>
  </si>
  <si>
    <r>
      <rPr>
        <i/>
        <sz val="12"/>
        <color rgb="FF000000"/>
        <rFont val="Calibri, sans-serif"/>
      </rPr>
      <t>A. lyrata</t>
    </r>
    <r>
      <rPr>
        <sz val="12"/>
        <color rgb="FF000000"/>
        <rFont val="Calibri, sans-serif"/>
      </rPr>
      <t xml:space="preserve"> (MJ09-11 #48)</t>
    </r>
  </si>
  <si>
    <r>
      <rPr>
        <i/>
        <sz val="12"/>
        <color rgb="FF000000"/>
        <rFont val="Calibri, sans-serif"/>
      </rPr>
      <t>A. lyrata</t>
    </r>
    <r>
      <rPr>
        <sz val="12"/>
        <color rgb="FF000000"/>
        <rFont val="Calibri, sans-serif"/>
      </rPr>
      <t xml:space="preserve"> (MJ09-11 #49)</t>
    </r>
  </si>
  <si>
    <r>
      <rPr>
        <i/>
        <sz val="12"/>
        <color rgb="FF000000"/>
        <rFont val="Calibri, sans-serif"/>
      </rPr>
      <t>A. lyrata</t>
    </r>
    <r>
      <rPr>
        <sz val="12"/>
        <color rgb="FF000000"/>
        <rFont val="Calibri, sans-serif"/>
      </rPr>
      <t xml:space="preserve"> (MJ09-11 #50)</t>
    </r>
  </si>
  <si>
    <t>Hybrid plants</t>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t>9b</t>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t>24b</t>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t>26b</t>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r>
      <rPr>
        <i/>
        <sz val="12"/>
        <color rgb="FF000000"/>
        <rFont val="Calibri, sans-serif"/>
      </rPr>
      <t>A. thaliana</t>
    </r>
    <r>
      <rPr>
        <sz val="12"/>
        <color rgb="FF000000"/>
        <rFont val="Calibri, sans-serif"/>
      </rPr>
      <t xml:space="preserve"> × </t>
    </r>
    <r>
      <rPr>
        <i/>
        <sz val="12"/>
        <color rgb="FF000000"/>
        <rFont val="Calibri, sans-serif"/>
      </rPr>
      <t>A. lyrata</t>
    </r>
    <r>
      <rPr>
        <sz val="12"/>
        <color rgb="FF000000"/>
        <rFont val="Calibri, sans-serif"/>
      </rPr>
      <t xml:space="preserve"> (BR1-4)</t>
    </r>
  </si>
  <si>
    <t>Supporting Information Dataset S2: Germination assays</t>
  </si>
  <si>
    <t>Summary of all germination assays in all crosses</t>
  </si>
  <si>
    <t>The table show from left to right: Cross detail, Temperature, Number of germinated seeds, Total number of seeds, Percentage seed germination, Silique number per replicate, Cross date, Species crossed and Corresponding figures. Pollen donor ID indicates unique pollen donor plant used in crosses at 14 °C and 26°C (specified with #). For all other crosses, Pollen donor ID (specified with *) indicates that the same pollen donor has been used for individual siliques at a specific date. However, for crosses not 14 °C and 26°C (indicated with *), the same pollen donor may have been used at different timepoints and temperatures. The two plots below, right shows the effect of induvidual unique pollen donors (#) crossed to Col-0 and their effect on germination at 26°C and 14 °C. Note that same induvidual unique pollen donors (#) were used for both temperatures.</t>
  </si>
  <si>
    <t xml:space="preserve">Rows 39-86: </t>
  </si>
  <si>
    <t>A. thaliana Col-0 × A. arenosa (18°C)</t>
  </si>
  <si>
    <t>Rows 87-133:</t>
  </si>
  <si>
    <t>A. thaliana Col-0 × A. lyrata (18°C)</t>
  </si>
  <si>
    <t>Rows 134-149:</t>
  </si>
  <si>
    <t>A. thaliana Col-0 × A. arenosa (22°C)</t>
  </si>
  <si>
    <t>Rows 150-165:</t>
  </si>
  <si>
    <t>A. thaliana Col-0 × A. lyrata (22°C)</t>
  </si>
  <si>
    <t>Rows 166-248:</t>
  </si>
  <si>
    <t>A. thaliana Col-0 × A. arenosa (14°C)</t>
  </si>
  <si>
    <t>Rows 249-326:</t>
  </si>
  <si>
    <t>A. thaliana Col-0 × A. arenosa (26°C)</t>
  </si>
  <si>
    <t>Rows 327-410:</t>
  </si>
  <si>
    <t>A. thaliana Col-0 × A. lyrata (14°C)</t>
  </si>
  <si>
    <t>Rows 411-495:</t>
  </si>
  <si>
    <t>A. thaliana Col-0 × A. lyrata (26°C)</t>
  </si>
  <si>
    <t>Rows 496-511:</t>
  </si>
  <si>
    <t>A. thaliana C24 × A. arenosa (22°C)</t>
  </si>
  <si>
    <t>Rows 512-527:</t>
  </si>
  <si>
    <t>A. thaliana C24 × A. lyrata (22°C)</t>
  </si>
  <si>
    <t>Rows 528-543:</t>
  </si>
  <si>
    <t>A. thaliana Wa-1 × A. arenosa (22°C)</t>
  </si>
  <si>
    <t>Rows 544-559:</t>
  </si>
  <si>
    <t>A. thaliana Wa-1 × A. lyrata (22°C)</t>
  </si>
  <si>
    <t>Rows 560-575:</t>
  </si>
  <si>
    <t>A. thaliana Ws-2 × A. arenosa (22°C)</t>
  </si>
  <si>
    <t>Rows 576-591:</t>
  </si>
  <si>
    <t>A. thaliana Ws-2 × A. lyrata (22°C)</t>
  </si>
  <si>
    <t>Rows 592-607:</t>
  </si>
  <si>
    <t>A. thaliana agl35-1 × A. arenosa (18°C)</t>
  </si>
  <si>
    <t>Rows 608-623:</t>
  </si>
  <si>
    <t>A. thaliana agl35-1 × A. lyrata (18°C)</t>
  </si>
  <si>
    <t>Rows 624-639:</t>
  </si>
  <si>
    <t>A. thaliana agl40-1 × A. arenosa (18°C)</t>
  </si>
  <si>
    <t>Rows 640-659:</t>
  </si>
  <si>
    <t>A. thaliana agl40-1 × A. lyrata (18°C)</t>
  </si>
  <si>
    <t>Rows 660-671:</t>
  </si>
  <si>
    <t>A. thaliana Col-0 × A. arenosa (8°C)</t>
  </si>
  <si>
    <t>Rows 672-687:</t>
  </si>
  <si>
    <t>A. thaliana Col-0 × A. arenosa (28°C)</t>
  </si>
  <si>
    <t>Rows 688-703:</t>
  </si>
  <si>
    <t>A. thaliana Col-0 × A. lyrata (8°C)</t>
  </si>
  <si>
    <t>Rows 704-719:</t>
  </si>
  <si>
    <t>A. thaliana Col-0 × A. lyrata (28°C)</t>
  </si>
  <si>
    <t>Rows 720-735:</t>
  </si>
  <si>
    <t>A. thaliana C24 × A. arenosa (18°C)</t>
  </si>
  <si>
    <t>Rows 736-782:</t>
  </si>
  <si>
    <t>A. thaliana C24 × A. lyrata (18°C)</t>
  </si>
  <si>
    <t>Rows 783-797:</t>
  </si>
  <si>
    <t>A. thaliana Wa-1 × A. arenosa (18°C)</t>
  </si>
  <si>
    <t>Rows 798-813:</t>
  </si>
  <si>
    <t>A. thaliana Wa-1 × A. lyrata (18°C)</t>
  </si>
  <si>
    <t>Rows 814-845:</t>
  </si>
  <si>
    <t>A. thaliana Ws-2 × A. arenosa (18°C)</t>
  </si>
  <si>
    <t>Plot 1 &amp; 2: The effect of induvidual unique pollinators (#)  crossed to Col-0 and their effect on germination at 26°C (left) and 14 °C (right). Note that same induvidual unique pollinators (#) were used for both temperatures.</t>
  </si>
  <si>
    <t>Rows 846-893:</t>
  </si>
  <si>
    <t>A. thaliana Ws-2 × A. lyrata (18°C)</t>
  </si>
  <si>
    <t>Rows 894-897:</t>
  </si>
  <si>
    <t>A. thaliana mea (18°C)</t>
  </si>
  <si>
    <t>Rows 898-913:</t>
  </si>
  <si>
    <t>A. thaliana mea × A. arenosa (18°C)</t>
  </si>
  <si>
    <t>Rows 914-929:</t>
  </si>
  <si>
    <t>A. thaliana mea × A. lyrata (18°C)</t>
  </si>
  <si>
    <t>Rows 930-932:</t>
  </si>
  <si>
    <t>A. thaliana Col-0 × A. thaliana Col-0 (18°C)</t>
  </si>
  <si>
    <t>Cross</t>
  </si>
  <si>
    <t>Temperature</t>
  </si>
  <si>
    <t>Germinated</t>
  </si>
  <si>
    <t>Total seeds</t>
  </si>
  <si>
    <t>Germination percentage</t>
  </si>
  <si>
    <t>Silique number</t>
  </si>
  <si>
    <t>Date</t>
  </si>
  <si>
    <t>Genotype</t>
  </si>
  <si>
    <t>Figure</t>
  </si>
  <si>
    <t>Pollen donor ID</t>
  </si>
  <si>
    <t>Col-0 × A.a.</t>
  </si>
  <si>
    <t>A.t. × A.a.</t>
  </si>
  <si>
    <t>1, 5, 8, S5, S6, S10</t>
  </si>
  <si>
    <t>A.a. *1</t>
  </si>
  <si>
    <t>A.a. *2</t>
  </si>
  <si>
    <t>A.a. *3</t>
  </si>
  <si>
    <t>A.a. *4</t>
  </si>
  <si>
    <t>1, 5, S5, S6</t>
  </si>
  <si>
    <t>A.a. *5</t>
  </si>
  <si>
    <t>A.a. *6</t>
  </si>
  <si>
    <t>A.a. *7</t>
  </si>
  <si>
    <t>A.a. *8</t>
  </si>
  <si>
    <t>A.a. *9</t>
  </si>
  <si>
    <t>A.a. *10</t>
  </si>
  <si>
    <t>A.a. *11</t>
  </si>
  <si>
    <t>A.a. *12</t>
  </si>
  <si>
    <t>Col-0 × A.l.</t>
  </si>
  <si>
    <t>A.t. × A.l.</t>
  </si>
  <si>
    <t>A.l. *1</t>
  </si>
  <si>
    <t>A.l. *2</t>
  </si>
  <si>
    <t>A.l. *3</t>
  </si>
  <si>
    <t>A.l. *4</t>
  </si>
  <si>
    <t>A.l. *5</t>
  </si>
  <si>
    <t>A.l. *6</t>
  </si>
  <si>
    <t>A.l. *7</t>
  </si>
  <si>
    <t>A.l. *8</t>
  </si>
  <si>
    <t>A.l. *9</t>
  </si>
  <si>
    <t>A.l. *10</t>
  </si>
  <si>
    <t>A.l. *11</t>
  </si>
  <si>
    <t>A.l. *12</t>
  </si>
  <si>
    <t>5, 6, S5, S6</t>
  </si>
  <si>
    <t>A.a. *13</t>
  </si>
  <si>
    <t>A.a. *14</t>
  </si>
  <si>
    <t>A.a. *15</t>
  </si>
  <si>
    <t>A.a. *16</t>
  </si>
  <si>
    <t>A.l. *13</t>
  </si>
  <si>
    <t>A.l. *14</t>
  </si>
  <si>
    <t>A.l. *15</t>
  </si>
  <si>
    <t>A.l. *16</t>
  </si>
  <si>
    <t>5, S5</t>
  </si>
  <si>
    <t>A. a #206</t>
  </si>
  <si>
    <t>A. a #213</t>
  </si>
  <si>
    <t>A. a #217</t>
  </si>
  <si>
    <t>A. a #205</t>
  </si>
  <si>
    <t>A. a #204</t>
  </si>
  <si>
    <t>A. a #214</t>
  </si>
  <si>
    <t>A. a #218</t>
  </si>
  <si>
    <t>A. a #18</t>
  </si>
  <si>
    <t>A. l. #42</t>
  </si>
  <si>
    <t>A. l. #37</t>
  </si>
  <si>
    <t>A. l. #39</t>
  </si>
  <si>
    <t>A. l. #51</t>
  </si>
  <si>
    <t>A. l. #75</t>
  </si>
  <si>
    <t>A. l. #49</t>
  </si>
  <si>
    <t>A. l. #68</t>
  </si>
  <si>
    <t>A. l. #38</t>
  </si>
  <si>
    <t>C24 × A.a.</t>
  </si>
  <si>
    <t>6, S6</t>
  </si>
  <si>
    <t>A.a. *17</t>
  </si>
  <si>
    <t>A.a. *18</t>
  </si>
  <si>
    <t>A.a. *19</t>
  </si>
  <si>
    <t>A.a. *20</t>
  </si>
  <si>
    <t>C24 × A.l.</t>
  </si>
  <si>
    <t>A.l. *17</t>
  </si>
  <si>
    <t>A.l. *18</t>
  </si>
  <si>
    <t>A.l. *19</t>
  </si>
  <si>
    <t>A.l. *20</t>
  </si>
  <si>
    <t>Wa-1 × A.a.</t>
  </si>
  <si>
    <t>A.a. *21</t>
  </si>
  <si>
    <t>A.a. *22</t>
  </si>
  <si>
    <t>A.a. *23</t>
  </si>
  <si>
    <t>A.a. *24</t>
  </si>
  <si>
    <t>Wa-1 × A.l.</t>
  </si>
  <si>
    <t>A.l. *21</t>
  </si>
  <si>
    <t>A.l. *22</t>
  </si>
  <si>
    <t>A.l. *23</t>
  </si>
  <si>
    <t>A.l. *24</t>
  </si>
  <si>
    <t>Ws-2 × A.a.</t>
  </si>
  <si>
    <t>A.a. *25</t>
  </si>
  <si>
    <t>A.a. *26</t>
  </si>
  <si>
    <t>A.a. *27</t>
  </si>
  <si>
    <t>A.a. *28</t>
  </si>
  <si>
    <t>Ws-2 × A.l.</t>
  </si>
  <si>
    <t>A.l. *25</t>
  </si>
  <si>
    <t>A.l. *26</t>
  </si>
  <si>
    <t>A.l. *27</t>
  </si>
  <si>
    <t>A.l. *28</t>
  </si>
  <si>
    <t>agl35-1 x A.a</t>
  </si>
  <si>
    <t>A.a. *29</t>
  </si>
  <si>
    <t>A.a. *30</t>
  </si>
  <si>
    <t>A.a. *31</t>
  </si>
  <si>
    <t>A.a. *32</t>
  </si>
  <si>
    <t>agl35-1 x A.l</t>
  </si>
  <si>
    <t>A.l. *29</t>
  </si>
  <si>
    <t>A.l. *30</t>
  </si>
  <si>
    <t>A.l. *31</t>
  </si>
  <si>
    <t>A.l. *32</t>
  </si>
  <si>
    <t>agl40-1 x A.a</t>
  </si>
  <si>
    <t>A.a. *33</t>
  </si>
  <si>
    <t>A.a. *34</t>
  </si>
  <si>
    <t>A.a. *35</t>
  </si>
  <si>
    <t>A.a. *36</t>
  </si>
  <si>
    <t>agl40-1 x A.l</t>
  </si>
  <si>
    <t>A.l. *33</t>
  </si>
  <si>
    <t>A.l. *34</t>
  </si>
  <si>
    <t>A.l. *35</t>
  </si>
  <si>
    <t>A.l. *36</t>
  </si>
  <si>
    <t>S5</t>
  </si>
  <si>
    <t>A.a. *37</t>
  </si>
  <si>
    <t>A.a. *38</t>
  </si>
  <si>
    <t>A.a. *39</t>
  </si>
  <si>
    <t>A.a. *40</t>
  </si>
  <si>
    <t>A.a. *41</t>
  </si>
  <si>
    <t>A.a. *42</t>
  </si>
  <si>
    <t>A.a. *43</t>
  </si>
  <si>
    <t>A.a. *44</t>
  </si>
  <si>
    <t>A.l. *37</t>
  </si>
  <si>
    <t>A.l. *38</t>
  </si>
  <si>
    <t>A.l. *39</t>
  </si>
  <si>
    <t>A.l. *40</t>
  </si>
  <si>
    <t>A.l. *41</t>
  </si>
  <si>
    <t>A.l. *42</t>
  </si>
  <si>
    <t>A.l. *43</t>
  </si>
  <si>
    <t>A.l. *44</t>
  </si>
  <si>
    <t>S6</t>
  </si>
  <si>
    <t>A.a. *45</t>
  </si>
  <si>
    <t>A.a. *46</t>
  </si>
  <si>
    <t>A.a. *47</t>
  </si>
  <si>
    <t>A.a. *48</t>
  </si>
  <si>
    <t>A.l. *45</t>
  </si>
  <si>
    <t>A.l. *46</t>
  </si>
  <si>
    <t>A.l. *47</t>
  </si>
  <si>
    <t>A.l. *48</t>
  </si>
  <si>
    <t>A.l. *49</t>
  </si>
  <si>
    <t>A.l. *50</t>
  </si>
  <si>
    <t>A.l. *51</t>
  </si>
  <si>
    <t>A.l. *52</t>
  </si>
  <si>
    <t>A.l. *53</t>
  </si>
  <si>
    <t>A.l. *54</t>
  </si>
  <si>
    <t>A.l. *55</t>
  </si>
  <si>
    <t>A.l. *56</t>
  </si>
  <si>
    <t>A.a. *49</t>
  </si>
  <si>
    <t>A.a. *50</t>
  </si>
  <si>
    <t>A.a. *51</t>
  </si>
  <si>
    <t>A.a. *52</t>
  </si>
  <si>
    <t>A.l. *57</t>
  </si>
  <si>
    <t>A.l. *58</t>
  </si>
  <si>
    <t>A.l. *59</t>
  </si>
  <si>
    <t>A.l. *60</t>
  </si>
  <si>
    <t>A.a. *53</t>
  </si>
  <si>
    <t>A.a. *54</t>
  </si>
  <si>
    <t>A.a. *55</t>
  </si>
  <si>
    <t>A.a. *56</t>
  </si>
  <si>
    <t>A.a. *57</t>
  </si>
  <si>
    <t>A.a. *58</t>
  </si>
  <si>
    <t>A.a. *59</t>
  </si>
  <si>
    <t>A.a. *60</t>
  </si>
  <si>
    <t>A.l. *61</t>
  </si>
  <si>
    <t>A.l. *62</t>
  </si>
  <si>
    <t>A.l. *63</t>
  </si>
  <si>
    <t>A.l. *64</t>
  </si>
  <si>
    <t>A.l. *65</t>
  </si>
  <si>
    <t>A.l. *66</t>
  </si>
  <si>
    <t>A.l. *67</t>
  </si>
  <si>
    <t>A.l. *68</t>
  </si>
  <si>
    <t>A.l. *69</t>
  </si>
  <si>
    <t>A.l. *70</t>
  </si>
  <si>
    <t>A.l. *71</t>
  </si>
  <si>
    <t>A.l. *72</t>
  </si>
  <si>
    <t>mea</t>
  </si>
  <si>
    <t>A.t.</t>
  </si>
  <si>
    <t>S10</t>
  </si>
  <si>
    <t>mea x A.a</t>
  </si>
  <si>
    <t>A.a. *61</t>
  </si>
  <si>
    <t>A.a. *62</t>
  </si>
  <si>
    <t>A.a. *63</t>
  </si>
  <si>
    <t>A.a. *64</t>
  </si>
  <si>
    <t>mea x A.l</t>
  </si>
  <si>
    <t>A.l. *73</t>
  </si>
  <si>
    <t>A.l. *74</t>
  </si>
  <si>
    <t>A.l. *75</t>
  </si>
  <si>
    <t>A.l. *76</t>
  </si>
  <si>
    <t>A.t x A.t</t>
  </si>
  <si>
    <t>A.t</t>
  </si>
  <si>
    <t>Supporting Information Dataset S3: Number of nuclei in crosses</t>
  </si>
  <si>
    <t>Summary of all nuclei counts in all crosses</t>
  </si>
  <si>
    <t>The table show from left to right: Cross detail, Temperature, Number of nuclei observed, Estimated Endosperm division number (EDV), Species in cross, Image file name for reference and calculated EDV</t>
  </si>
  <si>
    <t xml:space="preserve">The figure to the right show a summary of the nuclei counts. </t>
  </si>
  <si>
    <t>Rows 28-37:</t>
  </si>
  <si>
    <t>A. thaliana C24 (18°C)</t>
  </si>
  <si>
    <t>Rows 38-47:</t>
  </si>
  <si>
    <t>A. thaliana C24 (22°C)</t>
  </si>
  <si>
    <t>Rows 48-57:</t>
  </si>
  <si>
    <t>A. thaliana Col-0 (18°C)</t>
  </si>
  <si>
    <t>Rows 58-67:</t>
  </si>
  <si>
    <t>A. thaliana Col-0 (22°C)</t>
  </si>
  <si>
    <t>Rows 68-77:</t>
  </si>
  <si>
    <t>A. thaliana WS-2 (18°C)</t>
  </si>
  <si>
    <t>Rows 78-87:</t>
  </si>
  <si>
    <t>A. thaliana WS-2 (22°C)</t>
  </si>
  <si>
    <t>Rows 88-97:</t>
  </si>
  <si>
    <t>Rows 98-107:</t>
  </si>
  <si>
    <t>Rows 108-117:</t>
  </si>
  <si>
    <t>Rows 118-127:</t>
  </si>
  <si>
    <t>Rows 128-137:</t>
  </si>
  <si>
    <t>A. thaliana WS-2 × A. arenosa (18°C)</t>
  </si>
  <si>
    <t>Rows 138-147:</t>
  </si>
  <si>
    <t>A. thaliana WS-2 × A. arenosa (22°C)</t>
  </si>
  <si>
    <t>Rows 148-157:</t>
  </si>
  <si>
    <t>Rows 158-167:</t>
  </si>
  <si>
    <t>Rows 168-177:</t>
  </si>
  <si>
    <t>Rows 178-187:</t>
  </si>
  <si>
    <t>Rows 188-197:</t>
  </si>
  <si>
    <t>A. thaliana WS-2 × A. lyrata (18°C)</t>
  </si>
  <si>
    <t>Rows 198-207:</t>
  </si>
  <si>
    <t>A. thaliana WS-2 × A. lyrata (22°C)</t>
  </si>
  <si>
    <t>Number</t>
  </si>
  <si>
    <t>Nuclei</t>
  </si>
  <si>
    <t>Estimated EDV</t>
  </si>
  <si>
    <t>Species</t>
  </si>
  <si>
    <t>File name</t>
  </si>
  <si>
    <t>Calculated EDV</t>
  </si>
  <si>
    <t>C24</t>
  </si>
  <si>
    <t>C24_18_BR1-1_2021-03-27_renate_14.08.19_JFM9CC2.ims</t>
  </si>
  <si>
    <t>C24_18_BR1-1_2021-03-27_renate_13.54.18_JFM9CC2.ims</t>
  </si>
  <si>
    <t>C24_18_BR1-1_2021-03-27_renate_13.56.18_JFM9CC2.ims</t>
  </si>
  <si>
    <t>C24_18_BR1-1_2021-03-27_renate_14.03.31_JFM9CC2.ims</t>
  </si>
  <si>
    <t>C24_18_BR1-1_2021-03-27_renate_13.48.34_JFM9CC2.ims</t>
  </si>
  <si>
    <t>C24_18_BR1-1_2021-03-27_renate_13.52.47_JFM9CC2.ims</t>
  </si>
  <si>
    <t>C24_18_BR1-1_2021-03-27_renate_14.01.58_JFM9CC2.ims</t>
  </si>
  <si>
    <t>C24_18_BR1-1_2021-03-27_renate_13.45.30_JFM9CC2.ims</t>
  </si>
  <si>
    <t>C24_18_BR1-1_2021-03-27_renate_13.50.16_JFM9CC2.ims</t>
  </si>
  <si>
    <t>C24_18_BR1-1_2021-03-27_renate_14.12.38_JFM9CC2.ims</t>
  </si>
  <si>
    <t>c24_BR1-1_22_2021-04-16_renate_10.52.45_JFM9CC2.ims</t>
  </si>
  <si>
    <t>c24_BR1-1_22_2021-04-16_renate_10.47.37_JFM9CC2.ims</t>
  </si>
  <si>
    <t>c24_BR1-1_22_2021-04-16_renate_10.45.49_JFM9CC2.ims</t>
  </si>
  <si>
    <t>c24_BR1-1_22_2021-04-16_renate_10.58.22_JFM9CC2.ims</t>
  </si>
  <si>
    <t>c24_BR1-1_22_2021-04-16_renate_11.11.03_JFM9CC2.ims</t>
  </si>
  <si>
    <t>c24_BR1-1_22_2021-04-16_renate_11.08.53_JFM9CC2.ims</t>
  </si>
  <si>
    <t>c24_BR1-1_22_2021-04-16_renate_11.05.36_JFM9CC2.ims</t>
  </si>
  <si>
    <t>c24_BR1-1_22_2021-04-16_renate_11.01.59_JFM9CC2.ims</t>
  </si>
  <si>
    <t>c24_BR1-1_22_2021-04-16_renate_11.28.36_JFM9CC2.ims</t>
  </si>
  <si>
    <t>c24_BR1-1_22_2021-04-16_renate_11.13.29_JFM9CC2.ims</t>
  </si>
  <si>
    <t>Col-0</t>
  </si>
  <si>
    <t>Col-0_18_BR1-1_2021-03-26_renate_09.27.54_JFM9CC2.ims</t>
  </si>
  <si>
    <t>Col-0_18_BR1-1_2021-03-26_renate_09.34.12_JFM9CC2.ims</t>
  </si>
  <si>
    <t>Col-0_18_BR1-1_2021-03-26_renate_09.55.34_JFM9CC2.ims</t>
  </si>
  <si>
    <t>Col-0_18_BR1-1_2021-03-26_renate_10.07.16_JFM9CC2.ims</t>
  </si>
  <si>
    <t>Col-0_18_BR1-1_2021-03-26_renate_10.05.43_JFM9CC2.ims</t>
  </si>
  <si>
    <t>Col-0_18_BR1-1_2021-03-26_renate_10.12.08_JFM9CC2.ims</t>
  </si>
  <si>
    <t>Col-0_18_BR1-1_2021-03-26_renate_10.18.41_JFM9CC2.ims</t>
  </si>
  <si>
    <t>Col-0_18_BR1-1_2021-03-26_renate_10.16.43_JFM9CC2.ims</t>
  </si>
  <si>
    <t>Col-0_18_BR1-1_2021-03-26_renate_10.40.08_JFM9CC2.ims</t>
  </si>
  <si>
    <t>Col-0_18_BR1-1_2021-03-26_renate_10.41.34_JFM9CC2.ims</t>
  </si>
  <si>
    <t>Col-0_BR1-2_22_2021-05-08_renate_10.14.10_JFM9CC2.ims</t>
  </si>
  <si>
    <t>Col-0_BR1-2_22_2021-05-08_renate_10.17.48_JFM9CC2.ims</t>
  </si>
  <si>
    <t>Col-0_BR1-2_22_2021-05-08_renate_10.19.43_JFM9CC2.ims</t>
  </si>
  <si>
    <t>Col-0_BR1-2_22_2021-05-08_renate_10.22.42_JFM9CC2.ims</t>
  </si>
  <si>
    <t>Col-0_BR1-2_22_2021-05-08_renate_10.24.06_JFM9CC2.ims</t>
  </si>
  <si>
    <t>Col-0_BR1-2_22_2021-05-08_renate_10.29.26_JFM9CC2.ims</t>
  </si>
  <si>
    <t>Col-0_BR1-2_22_2021-05-08_renate_10.31.34_JFM9CC2.ims</t>
  </si>
  <si>
    <t>Col-0_BR1-2_22_2021-05-08_renate_10.51.33_JFM9CC2.ims</t>
  </si>
  <si>
    <t>Col-0_BR1-2_22_2021-05-08_renate_10.53.15_JFM9CC2.ims</t>
  </si>
  <si>
    <t>Col-0_BR1-2_22_2021-05-08_renate_11.02.00_JFM9CC2.ims</t>
  </si>
  <si>
    <t>WS-2</t>
  </si>
  <si>
    <t>ws-2_18_BR1-1_2021-04-13_renate_16.16.14_JFM9CC2.ims</t>
  </si>
  <si>
    <t>ws-2_18_BR1-1_2021-04-13_renate_16.18.01_JFM9CC2.ims</t>
  </si>
  <si>
    <t>ws-2_18_BR1-1_2021-04-13_renate_16.19.40_JFM9CC2.ims</t>
  </si>
  <si>
    <t>ws-2_18_BR1-1_2021-04-13_renate_16.21.37_JFM9CC2.ims</t>
  </si>
  <si>
    <t>ws-2_18_BR1-1_2021-04-13_renate_16.23.27_JFM9CC2.ims</t>
  </si>
  <si>
    <t>ws-2_18_BR1-1_2021-04-13_renate_16.25.06_JFM9CC2.ims</t>
  </si>
  <si>
    <t>ws-2_18_BR1-1_2021-04-13_renate_16.29.49_JFM9CC2.ims</t>
  </si>
  <si>
    <t>ws-2_18_BR1-1_2021-04-13_renate_16.33.24_JFM9CC2.ims</t>
  </si>
  <si>
    <t>ws-2_18_BR1-1_2021-04-13_renate_16.37.15_JFM9CC2.ims</t>
  </si>
  <si>
    <t>ws-2_18_BR1-1_2021-04-13_renate_16.40.50_JFM9CC2.ims</t>
  </si>
  <si>
    <t>ws-2_BR1-1_22_2021-04-17_renate_10.13.37_JFM9CC2.ims</t>
  </si>
  <si>
    <t>ws-2_BR1-1_22_2021-04-17_renate_10.16.39_JFM9CC2.ims</t>
  </si>
  <si>
    <t>ws-2_BR1-1_22_2021-04-17_renate_10.18.24_JFM9CC2.ims</t>
  </si>
  <si>
    <t>ws-2_BR1-1_22_2021-04-17_renate_10.20.33_JFM9CC2.ims</t>
  </si>
  <si>
    <t>ws-2_BR1-1_22_2021-04-17_renate_10.24.24_JFM9CC2.ims</t>
  </si>
  <si>
    <t>ws-2_BR1-1_22_2021-04-17_renate_10.25.58_JFM9CC2.ims</t>
  </si>
  <si>
    <t>ws-2_BR1-1_22_2021-04-17_renate_10.27.02_JFM9CC2.ims</t>
  </si>
  <si>
    <t>ws-2_BR1-1_22_2021-04-17_renate_10.32.33_JFM9CC2.ims</t>
  </si>
  <si>
    <t>ws-2_BR1-1_22_2021-04-17_renate_10.35.33_JFM9CC2.ims</t>
  </si>
  <si>
    <t>ws-2_BR1-1_22_2021-04-17_renate_10.52.24_JFM9CC2.ims</t>
  </si>
  <si>
    <t>C24xarenosa_18_BR1-1_2021-04-13_renate_14.40.39_JFM9CC2.ims</t>
  </si>
  <si>
    <t>C24xarenosa_18_BR1-1_2021-04-13_renate_14.35.23_JFM9CC2.ims</t>
  </si>
  <si>
    <t>C24xarenosa_18_BR1-1_2021-04-13_renate_14.33.29_JFM9CC2.ims</t>
  </si>
  <si>
    <t>C24xarenosa_18_BR1-1_2021-04-13_renate_15.47.05_JFM9CC2.ims</t>
  </si>
  <si>
    <t>C24xarenosa_18_BR1-1_2021-04-13_renate_15.45.15_JFM9CC2.ims</t>
  </si>
  <si>
    <t>C24xarenosa_18_BR1-1_2021-04-13_renate_15.50.49_JFM9CC2.ims</t>
  </si>
  <si>
    <t>C24xarenosa_18_BR1-1_2021-04-13_renate_16.09.00_JFM9CC2.ims</t>
  </si>
  <si>
    <t>C24xarenosa_18_BR1-1_2021-04-13_renate_16.05.07_JFM9CC2.ims</t>
  </si>
  <si>
    <t>C24xarenosa_18_BR1-1_2021-04-13_renate_15.53.15_JFM9CC2.ims</t>
  </si>
  <si>
    <t>C24xarenosa_18_BR1-1_2021-04-13_renate_15.36.28_JFM9CC2.ims</t>
  </si>
  <si>
    <t>c24xarenosa_BR1-1_22_2021-04-16_renate_11.52.33_JFM9CC2.ims</t>
  </si>
  <si>
    <t>c24xarenosa_BR1-1_22_2021-04-16_renate_11.49.54_JFM9CC2.ims</t>
  </si>
  <si>
    <t>c24xarenosa_BR1-1_22_2021-04-16_renate_11.48.07_JFM9CC2.ims</t>
  </si>
  <si>
    <t>c24xarenosa_BR1-1_22_2021-04-16_renate_11.57.58_JFM9CC2.ims</t>
  </si>
  <si>
    <t>c24xarenosa_BR1-1_22_2021-04-16_renate_12.07.38_JFM9CC2.ims</t>
  </si>
  <si>
    <t>c24xarenosa_BR1-1_22_2021-04-16_renate_12.29.32_JFM9CC2.ims</t>
  </si>
  <si>
    <t>c24xarenosa_BR1-1_22_2021-04-16_renate_12.34.22_JFM9CC2.ims</t>
  </si>
  <si>
    <t>c24xarenosa_BR1-1_22_2021-04-16_renate_12.21.11_JFM9CC2.ims</t>
  </si>
  <si>
    <t>c24xarenosa_BR1-1_22_2021-04-16_renate_12.19.02_JFM9CC2.ims</t>
  </si>
  <si>
    <t>c24xarenosa_BR1-1_22_2021-04-16_renate_12.14.11_JFM9CC2.ims</t>
  </si>
  <si>
    <t>Col-0xarenosa_18_BR1-1_2021-03-27_renate_13.13.23_JFM9CC2.ims</t>
  </si>
  <si>
    <t>Col-0xarenosa_18_BR1-1_2021-03-27_renate_13.15.00_JFM9CC2.ims</t>
  </si>
  <si>
    <t>Col-0xarenosa_18_BR1-1_2021-03-27_renate_13.16.45_JFM9CC2.ims</t>
  </si>
  <si>
    <t>Col-0xarenosa_18_BR1-1_2021-03-27_renate_13.20.17_JFM9CC2.ims</t>
  </si>
  <si>
    <t>Col-0xarenosa_18_BR1-1_2021-03-27_renate_13.23.15_JFM9CC2.ims</t>
  </si>
  <si>
    <t>Col-0xarenosa_18_BR1-1_2021-03-27_renate_13.24.59_JFM9CC2.ims</t>
  </si>
  <si>
    <t>Col-0xarenosa_18_BR1-1_2021-03-27_renate_13.27.14_JFM9CC2.ims</t>
  </si>
  <si>
    <t>Col-0xarenosa_18_BR1-1_2021-03-27_renate_13.28.51_JFM9CC2.ims</t>
  </si>
  <si>
    <t>Col-0xarenosa_18_BR1-1_2021-03-27_renate_13.30.34_JFM9CC2.ims</t>
  </si>
  <si>
    <t>Col-0xarenosa_18_BR1-1_2021-03-27_renate_13.32.15_JFM9CC2.ims</t>
  </si>
  <si>
    <t>colxarenosa_BR1-1_22_2021-04-16_renate_09.45.30_JFM9CC2.ims</t>
  </si>
  <si>
    <t>colxarenosa_BR1-1_22_2021-04-16_renate_09.50.45_JFM9CC2.ims</t>
  </si>
  <si>
    <t>colxarenosa_BR1-1_22_2021-04-16_renate_10.00.13_JFM9CC2.ims</t>
  </si>
  <si>
    <t>colxarenosa_BR1-1_22_2021-04-16_renate_10.05.07_JFM9CC2.ims</t>
  </si>
  <si>
    <t>colxarenosa_BR1-1_22_2021-04-16_renate_10.07.07_JFM9CC2.ims</t>
  </si>
  <si>
    <t>colxarenosa_BR1-1_22_2021-04-16_renate_10.13.20_JFM9CC2.ims</t>
  </si>
  <si>
    <t>colxarenosa_BR1-1_22_2021-04-16_renate_10.16.55_JFM9CC2.ims</t>
  </si>
  <si>
    <t>colxarenosa_BR1-1_22_2021-04-16_renate_10.20.56_JFM9CC2.ims</t>
  </si>
  <si>
    <t>colxarenosa_BR1-1_22_2021-04-16_renate_10.32.53_JFM9CC2.ims</t>
  </si>
  <si>
    <t>colxarenosa_BR1-1_22_2021-04-16_renate_10.35.19_JFM9CC2.ims</t>
  </si>
  <si>
    <t>WS-2 × A.a.</t>
  </si>
  <si>
    <t>Ws-2xarenosa_18_488_GFP_Confocal 40um_Zyla_Feulgen_2021-06-30_renate_13.22.55_JFM9CC2.ims</t>
  </si>
  <si>
    <t>Ws-2xarenosa_18_Feulgen_2021-06-30_renate_13.24.14_JFM9CC2.ims</t>
  </si>
  <si>
    <t>Ws-2xarenosa_18_Feulgen_2021-06-30_renate_13.26.35_JFM9CC2.ims</t>
  </si>
  <si>
    <t>Ws-2xarenosa_18_Feulgen_2021-06-30_renate_13.28.20_JFM9CC2.ims</t>
  </si>
  <si>
    <t>Ws-2xarenosa_18_Feulgen_2021-06-30_renate_13.32.22_JFM9CC2.ims</t>
  </si>
  <si>
    <t>Ws-2xarenosa_18_Feulgen_2021-06-30_renate_13.39.08_JFM9CC2.ims</t>
  </si>
  <si>
    <t>Ws-2xarenosa_18_Feulgen_2021-06-30_renate_13.40.41_JFM9CC2.ims</t>
  </si>
  <si>
    <t>Ws-2xarenosa_18_Feulgen_2021-06-30_renate_13.42.28_JFM9CC2.ims</t>
  </si>
  <si>
    <t>Ws-2xarenosa_18_Feulgen_2021-06-30_renate_13.44.08_JFM9CC2.ims</t>
  </si>
  <si>
    <t>Ws-2xarenosa_18_Feulgen_2021-06-30_renate_13.45.34_JFM9CC2.ims</t>
  </si>
  <si>
    <t>ws-2xarenosa_BR1-1_22_2021-04-17_renate_11.04.43_JFM9CC2.ims</t>
  </si>
  <si>
    <t>ws-2xarenosa_BR1-1_22_2021-04-17_renate_11.06.30_JFM9CC2.ims</t>
  </si>
  <si>
    <t>ws-2xarenosa_BR1-1_22_2021-04-17_renate_11.09.28_JFM9CC2.ims</t>
  </si>
  <si>
    <t>ws-2xarenosa_BR1-1_22_2021-04-17_renate_11.10.57_JFM9CC2.ims</t>
  </si>
  <si>
    <t>ws-2xarenosa_BR1-1_22_2021-04-17_renate_11.12.59_JFM9CC2.ims</t>
  </si>
  <si>
    <t>ws-2xarenosa_BR1-1_22_2021-04-17_renate_11.16.43_JFM9CC2.ims</t>
  </si>
  <si>
    <t>ws-2xarenosa_BR1-1_22_2021-04-17_renate_11.19.23_JFM9CC2.ims</t>
  </si>
  <si>
    <t>ws-2xarenosa_BR1-1_22_2021-04-17_renate_11.21.49_JFM9CC2.ims</t>
  </si>
  <si>
    <t>ws-2xarenosa_BR1-1_22_2021-04-17_renate_11.23.17_JFM9CC2.ims</t>
  </si>
  <si>
    <t>WS-2xarenosa_BR1-2_22_2021-05-08_renate_13.22.06_JFM9CC2.ims</t>
  </si>
  <si>
    <t>C24xlyrata_18_BR1-1_2021-04-13_renate_13.21.47_JFM9CC2.ims</t>
  </si>
  <si>
    <t>C24xlyrata_18_BR1-1_2021-04-13_renate_13.29.31_JFM9CC2.ims</t>
  </si>
  <si>
    <t>C24xlyrata_18_BR1-1_2021-04-13_renate_13.32.31_JFM9CC2.ims</t>
  </si>
  <si>
    <t>C24xlyrata_18_BR1-1_2021-04-13_renate_13.34.06_JFM9CC2.ims</t>
  </si>
  <si>
    <t>C24xlyrata_18_BR1-1_2021-04-13_renate_13.37.35_JFM9CC2.ims</t>
  </si>
  <si>
    <t>C24xlyrata_18_BR1-1_2021-04-13_renate_13.38.50_JFM9CC2.ims</t>
  </si>
  <si>
    <t>C24xlyrata_18_BR1-1_2021-04-13_renate_13.40.39_JFM9CC2.ims</t>
  </si>
  <si>
    <t>C24xlyrata_18_BR1-1_2021-04-13_renate_13.51.40_JFM9CC2.ims</t>
  </si>
  <si>
    <t>C24xlyrata_18_BR1-1_2021-04-13_renate_13.53.42_JFM9CC2.ims</t>
  </si>
  <si>
    <t>C24xlyrata_18_BR1-1_2021-04-13_renate_13.42.11_JFM9CC2.ims</t>
  </si>
  <si>
    <t>c24xlyrata_BR1-1_22_2021-04-17_renate_11.30.13_JFM9CC2.ims</t>
  </si>
  <si>
    <t>c24xlyrata_BR1-1_22_2021-04-17_renate_11.35.50_JFM9CC2.ims</t>
  </si>
  <si>
    <t>c24xlyrata_BR1-1_22_2021-04-17_renate_11.32.58_JFM9CC2.ims</t>
  </si>
  <si>
    <t>c24xlyrata_BR1-1_22_2021-04-17_renate_11.57.06_JFM9CC2.ims</t>
  </si>
  <si>
    <t>c24xlyrata_BR1-1_22_2021-04-17_renate_11.55.36_JFM9CC2.ims</t>
  </si>
  <si>
    <t>c24xlyrata_BR1-1_22_2021-04-17_renate_12.00.26_JFM9CC2.ims</t>
  </si>
  <si>
    <t>c24xlyrata_BR1-1_22_2021-04-17_renate_11.41.56_JFM9CC2.ims</t>
  </si>
  <si>
    <t>c24xlyrata_BR1-1_22_2021-04-17_renate_12.02.10_JFM9CC2.ims</t>
  </si>
  <si>
    <t>c24xlyrata_BR1-1_22_2021-04-17_renate_12.18.43_JFM9CC2.ims</t>
  </si>
  <si>
    <t>c24xlyrata_BR1-1_22_2021-04-17_renate_12.17.45_JFM9CC2.ims</t>
  </si>
  <si>
    <t>Col-0xlyrata_18_BR1-1_2021-03-27_renate_12.32.35_JFM9CC2.ims</t>
  </si>
  <si>
    <t>Col-0xlyrata_18_BR1-1_2021-03-27_renate_12.31.15_JFM9CC2.ims</t>
  </si>
  <si>
    <t>Col-0xlyrata_18_BR1-1_2021-03-27_renate_12.22.41_JFM9CC2.ims</t>
  </si>
  <si>
    <t>Col-0xlyrata_18_BR1-1_2021-03-27_renate_12.20.48_JFM9CC2.ims</t>
  </si>
  <si>
    <t>Col-0xlyrata_18_BR1-1_2021-03-27_renate_12.45.49_JFM9CC2.ims</t>
  </si>
  <si>
    <t>Col-0xlyrata_18_BR1-1_2021-03-27_renate_12.39.02_JFM9CC2.ims</t>
  </si>
  <si>
    <t>Col-0xlyrata_18_BR1-1_2021-03-27_renate_12.37.02_JFM9CC2.ims</t>
  </si>
  <si>
    <t>Col-0xlyrata_18_BR1-1_2021-03-27_renate_12.48.52_JFM9CC2.ims</t>
  </si>
  <si>
    <t>Col-0xlyrata_18_BR1-1_2021-03-27_renate_13.06.31_JFM9CC2.ims</t>
  </si>
  <si>
    <t>Col-0xlyrata_18_BR1-1_2021-03-27_renate_13.04.42_JFM9CC2.ims</t>
  </si>
  <si>
    <t>Col-0xlyrata_BR1-2_22_2021-05-08_renate_11.22.16_JFM9CC2.ims</t>
  </si>
  <si>
    <t>Col-0xlyrata_BR1-2_22_2021-05-08_renate_11.23.32_JFM9CC2.ims</t>
  </si>
  <si>
    <t>Col-0xlyrata_BR1-2_22_2021-05-08_renate_11.24.55_JFM9CC2.ims</t>
  </si>
  <si>
    <t>Col-0xlyrata_BR1-2_22_2021-05-08_renate_11.27.19_JFM9CC2.ims</t>
  </si>
  <si>
    <t>Col-0xlyrata_BR1-2_22_2021-05-08_renate_11.30.32_JFM9CC2.ims</t>
  </si>
  <si>
    <t>Col-0xlyrata_BR1-2_22_2021-05-08_renate_11.35.33_JFM9CC2.ims</t>
  </si>
  <si>
    <t>Col-0xlyrata_BR1-2_22_2021-05-08_renate_11.42.33_JFM9CC2.ims</t>
  </si>
  <si>
    <t>Col-0xlyrata_BR1-2_22_2021-05-08_renate_11.51.51_JFM9CC2.ims</t>
  </si>
  <si>
    <t>Col-0xlyrata_BR1-2_22_2021-05-08_renate_11.56.42_JFM9CC2.ims</t>
  </si>
  <si>
    <t>Col-0xlyrata_BR1-2_22_2021-05-08_renate_11.58.24_JFM9CC2.ims</t>
  </si>
  <si>
    <t>WS-2 × A.l.</t>
  </si>
  <si>
    <t>ws-2xLyrata_18_BR1-1_2021-04-13_renate_16.59.08_JFM9CC2.ims</t>
  </si>
  <si>
    <t>ws-2xLyrata_18_BR1-1_2021-04-13_renate_17.00.41_JFM9CC2.ims</t>
  </si>
  <si>
    <t>ws-2xLyrata_18_BR1-1_2021-04-13_renate_17.03.16_JFM9CC2.ims</t>
  </si>
  <si>
    <t>ws-2xLyrata_18_BR1-1_2021-04-13_renate_17.04.46_JFM9CC2.ims</t>
  </si>
  <si>
    <t>ws-2xLyrata_18_BR1-1_2021-04-13_renate_17.06.20_JFM9CC2.ims</t>
  </si>
  <si>
    <t>ws-2xLyrata_18_BR1-1_2021-04-13_renate_17.07.48_JFM9CC2.ims</t>
  </si>
  <si>
    <t>ws-2xLyrata_18_BR1-1_2021-04-13_renate_17.09.27_JFM9CC2.ims</t>
  </si>
  <si>
    <t>ws-2xLyrata_18_BR1-1_2021-04-13_renate_17.10.59_JFM9CC2.ims</t>
  </si>
  <si>
    <t>ws-2xLyrata_18_BR1-1_2021-04-13_renate_17.14.05_JFM9CC2.ims</t>
  </si>
  <si>
    <t>ws-2xLyrata_18_BR1-1_2021-04-13_renate_17.15.49_JFM9CC2.ims</t>
  </si>
  <si>
    <t>WS-2xlyrata_BR1-2_22_2021-05-08_renate_12.02.11_JFM9CC2.ims</t>
  </si>
  <si>
    <t>WS-2xlyrata_BR1-2_22_2021-05-08_renate_12.08.36_JFM9CC2.ims</t>
  </si>
  <si>
    <t>WS-2xlyrata_BR1-2_22_2021-05-08_renate_12.40.28_JFM9CC2.ims</t>
  </si>
  <si>
    <t>WS-2xlyrata_BR1-2_22_2021-05-08_renate_12.44.28_JFM9CC2.ims</t>
  </si>
  <si>
    <t>WS-2xlyrata_BR1-2_22_2021-05-08_renate_12.48.04_JFM9CC2.ims</t>
  </si>
  <si>
    <t>WS-2xlyrata_BR1-2_22_2021-05-08_renate_12.54.33_JFM9CC2.ims</t>
  </si>
  <si>
    <t>WS-2xlyrata_BR1-2_22_2021-05-08_renate_12.59.43_JFM9CC2.ims</t>
  </si>
  <si>
    <t>WS-2xlyrata_BR1-2_22_2021-05-08_renate_13.01.02_JFM9CC2.ims</t>
  </si>
  <si>
    <t>WS-2xlyrata_BR1-2_22_2021-05-08_renate_13.13.36_JFM9CC2.ims</t>
  </si>
  <si>
    <t>WS-2xlyrata_BR1-2_22_2021-05-08_renate_13.14.52_JFM9CC2.ims</t>
  </si>
  <si>
    <t>Supporting Information Dataset S4: Feulgen phenotype observations</t>
  </si>
  <si>
    <t>Summary of all observations in all crosses</t>
  </si>
  <si>
    <t>The table show from left to right: Cross detail, Temperature, Replicate number, Silique number, Species, Embryo stage (EM), Endospern cellularization stage (ES)</t>
  </si>
  <si>
    <t>Rows 27-58:</t>
  </si>
  <si>
    <t>Rows 59-90:</t>
  </si>
  <si>
    <t>Rows 91-127:</t>
  </si>
  <si>
    <t>Rows 128-163:</t>
  </si>
  <si>
    <t>Rows 164-187:</t>
  </si>
  <si>
    <t>Rows 188-213:</t>
  </si>
  <si>
    <t>Rows 214-236:</t>
  </si>
  <si>
    <t>Rows 237-258:</t>
  </si>
  <si>
    <t>Rows 259-276:</t>
  </si>
  <si>
    <t>Rows 277-299:</t>
  </si>
  <si>
    <t>Rows 300-315:</t>
  </si>
  <si>
    <t>Rows 316-366:</t>
  </si>
  <si>
    <t>Rows 367-403:</t>
  </si>
  <si>
    <t>Rows 404-434:</t>
  </si>
  <si>
    <t>Rows 435-527:</t>
  </si>
  <si>
    <t>Rows 528-550:</t>
  </si>
  <si>
    <t>Rows 551-562:</t>
  </si>
  <si>
    <t>Rows 563-599:</t>
  </si>
  <si>
    <t>BR</t>
  </si>
  <si>
    <t>Embryo stage</t>
  </si>
  <si>
    <t>Endosperm stage</t>
  </si>
  <si>
    <t>BR1</t>
  </si>
  <si>
    <t>Heart</t>
  </si>
  <si>
    <t>Complete</t>
  </si>
  <si>
    <t>Late globular</t>
  </si>
  <si>
    <t>Micropylar</t>
  </si>
  <si>
    <t>Early heart</t>
  </si>
  <si>
    <t>Peripheral</t>
  </si>
  <si>
    <t>Late heart</t>
  </si>
  <si>
    <t>Almost complete</t>
  </si>
  <si>
    <t>Torpedo</t>
  </si>
  <si>
    <t>Walking stick</t>
  </si>
  <si>
    <t>Ws-2</t>
  </si>
  <si>
    <t>Cannot see</t>
  </si>
  <si>
    <t>Early globular</t>
  </si>
  <si>
    <t>Globular</t>
  </si>
  <si>
    <t xml:space="preserve">Late globular </t>
  </si>
  <si>
    <t>Syncytial</t>
  </si>
  <si>
    <t>Triangular</t>
  </si>
  <si>
    <t>octant</t>
  </si>
  <si>
    <t>4-cell</t>
  </si>
  <si>
    <t>Four-cell</t>
  </si>
  <si>
    <t>BR3</t>
  </si>
  <si>
    <t>Octant</t>
  </si>
  <si>
    <t>BR4</t>
  </si>
  <si>
    <t>syncytial</t>
  </si>
  <si>
    <t>BR7</t>
  </si>
  <si>
    <t>BR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dd\.mm\.yyyy"/>
    <numFmt numFmtId="166" formatCode="d\.m\.yyyy"/>
    <numFmt numFmtId="167" formatCode="[$]dd/mm/yyyy"/>
  </numFmts>
  <fonts count="25">
    <font>
      <sz val="12"/>
      <color theme="1"/>
      <name val="Arial"/>
      <scheme val="minor"/>
    </font>
    <font>
      <b/>
      <sz val="11"/>
      <color rgb="FF222222"/>
      <name val="Arial"/>
      <family val="2"/>
    </font>
    <font>
      <sz val="12"/>
      <color rgb="FF000000"/>
      <name val="Calibri"/>
      <family val="2"/>
    </font>
    <font>
      <b/>
      <sz val="11"/>
      <color rgb="FF000000"/>
      <name val="Calibri"/>
      <family val="2"/>
    </font>
    <font>
      <b/>
      <sz val="12"/>
      <color rgb="FF000000"/>
      <name val="Calibri"/>
      <family val="2"/>
    </font>
    <font>
      <sz val="12"/>
      <color rgb="FF1F1F1F"/>
      <name val="Calibri"/>
      <family val="2"/>
    </font>
    <font>
      <sz val="12"/>
      <color theme="1"/>
      <name val="Arial"/>
      <family val="2"/>
    </font>
    <font>
      <b/>
      <sz val="12"/>
      <color theme="1"/>
      <name val="Calibri"/>
      <family val="2"/>
    </font>
    <font>
      <sz val="12"/>
      <color theme="1"/>
      <name val="Calibri"/>
      <family val="2"/>
    </font>
    <font>
      <sz val="11"/>
      <color theme="1"/>
      <name val="Calibri"/>
      <family val="2"/>
    </font>
    <font>
      <b/>
      <sz val="12"/>
      <color theme="1"/>
      <name val="Arial"/>
      <family val="2"/>
    </font>
    <font>
      <b/>
      <sz val="11"/>
      <color theme="1"/>
      <name val="Arial"/>
      <family val="2"/>
    </font>
    <font>
      <sz val="11"/>
      <color theme="1"/>
      <name val="Arial"/>
      <family val="2"/>
      <scheme val="minor"/>
    </font>
    <font>
      <sz val="12"/>
      <color rgb="FF000000"/>
      <name val="Helvetica Neue"/>
      <family val="2"/>
    </font>
    <font>
      <sz val="11"/>
      <color theme="1"/>
      <name val="Arial"/>
      <family val="2"/>
    </font>
    <font>
      <sz val="11"/>
      <color rgb="FF000000"/>
      <name val="Calibri"/>
      <family val="2"/>
    </font>
    <font>
      <b/>
      <sz val="12"/>
      <color theme="1"/>
      <name val="Calibri"/>
      <family val="2"/>
    </font>
    <font>
      <b/>
      <sz val="11"/>
      <color rgb="FF222222"/>
      <name val="Arial"/>
      <family val="2"/>
      <scheme val="minor"/>
    </font>
    <font>
      <b/>
      <i/>
      <sz val="11"/>
      <color rgb="FF222222"/>
      <name val="Arial"/>
      <family val="2"/>
      <scheme val="minor"/>
    </font>
    <font>
      <i/>
      <sz val="12"/>
      <color rgb="FF000000"/>
      <name val="Calibri"/>
      <family val="2"/>
    </font>
    <font>
      <i/>
      <sz val="12"/>
      <color rgb="FF1F1F1F"/>
      <name val="Calibri"/>
      <family val="2"/>
    </font>
    <font>
      <b/>
      <sz val="12"/>
      <color rgb="FF000000"/>
      <name val="Calibri, sans-serif"/>
    </font>
    <font>
      <b/>
      <i/>
      <sz val="12"/>
      <color rgb="FF000000"/>
      <name val="Calibri, sans-serif"/>
    </font>
    <font>
      <i/>
      <sz val="12"/>
      <color rgb="FF000000"/>
      <name val="Calibri, sans-serif"/>
    </font>
    <font>
      <sz val="12"/>
      <color rgb="FF000000"/>
      <name val="Calibri, sans-serif"/>
    </font>
  </fonts>
  <fills count="5">
    <fill>
      <patternFill patternType="none"/>
    </fill>
    <fill>
      <patternFill patternType="gray125"/>
    </fill>
    <fill>
      <patternFill patternType="solid">
        <fgColor rgb="FF9FC5E8"/>
        <bgColor rgb="FF9FC5E8"/>
      </patternFill>
    </fill>
    <fill>
      <patternFill patternType="solid">
        <fgColor rgb="FFFFFFFF"/>
        <bgColor rgb="FFFFFFFF"/>
      </patternFill>
    </fill>
    <fill>
      <patternFill patternType="solid">
        <fgColor rgb="FFCFE2F3"/>
        <bgColor rgb="FFCFE2F3"/>
      </patternFill>
    </fill>
  </fills>
  <borders count="1">
    <border>
      <left/>
      <right/>
      <top/>
      <bottom/>
      <diagonal/>
    </border>
  </borders>
  <cellStyleXfs count="1">
    <xf numFmtId="0" fontId="0" fillId="0" borderId="0"/>
  </cellStyleXfs>
  <cellXfs count="79">
    <xf numFmtId="0" fontId="0" fillId="0" borderId="0" xfId="0"/>
    <xf numFmtId="0" fontId="2" fillId="0" borderId="0" xfId="0" applyFont="1"/>
    <xf numFmtId="0" fontId="3" fillId="0" borderId="0" xfId="0" applyFont="1" applyAlignment="1">
      <alignment horizontal="center"/>
    </xf>
    <xf numFmtId="0" fontId="3" fillId="0" borderId="0" xfId="0" applyFont="1" applyAlignment="1">
      <alignment horizontal="center" vertical="top"/>
    </xf>
    <xf numFmtId="0" fontId="3" fillId="0" borderId="0" xfId="0" applyFont="1"/>
    <xf numFmtId="0" fontId="2" fillId="0" borderId="0" xfId="0" applyFont="1" applyAlignment="1">
      <alignment horizontal="center"/>
    </xf>
    <xf numFmtId="0" fontId="4" fillId="0" borderId="0" xfId="0" applyFont="1" applyAlignment="1">
      <alignment horizontal="center" vertical="top"/>
    </xf>
    <xf numFmtId="0" fontId="4" fillId="0" borderId="0" xfId="0" applyFont="1"/>
    <xf numFmtId="0" fontId="4" fillId="0" borderId="0" xfId="0" applyFont="1" applyAlignment="1">
      <alignment horizontal="left" vertical="top"/>
    </xf>
    <xf numFmtId="0" fontId="2" fillId="0" borderId="0" xfId="0" applyFont="1" applyAlignment="1">
      <alignment horizontal="left" vertical="top"/>
    </xf>
    <xf numFmtId="0" fontId="5" fillId="0" borderId="0" xfId="0" applyFont="1"/>
    <xf numFmtId="0" fontId="2" fillId="3" borderId="0" xfId="0" applyFont="1" applyFill="1" applyAlignment="1">
      <alignment horizontal="left"/>
    </xf>
    <xf numFmtId="0" fontId="3" fillId="0" borderId="0" xfId="0" applyFont="1" applyAlignment="1">
      <alignment horizontal="left" vertical="top"/>
    </xf>
    <xf numFmtId="0" fontId="4" fillId="2" borderId="0" xfId="0" applyFont="1" applyFill="1" applyAlignment="1">
      <alignment horizontal="left" vertical="top"/>
    </xf>
    <xf numFmtId="0" fontId="4" fillId="2" borderId="0" xfId="0" applyFont="1" applyFill="1"/>
    <xf numFmtId="0" fontId="4" fillId="2" borderId="0" xfId="0" applyFont="1" applyFill="1" applyAlignment="1">
      <alignment horizontal="center"/>
    </xf>
    <xf numFmtId="0" fontId="2" fillId="0" borderId="0" xfId="0" applyFont="1" applyAlignment="1">
      <alignment horizontal="center" vertical="top"/>
    </xf>
    <xf numFmtId="0" fontId="6" fillId="0" borderId="0" xfId="0" applyFont="1" applyAlignment="1">
      <alignment horizontal="center"/>
    </xf>
    <xf numFmtId="0" fontId="7" fillId="0" borderId="0" xfId="0" applyFont="1"/>
    <xf numFmtId="0" fontId="7" fillId="0" borderId="0" xfId="0" applyFont="1" applyAlignment="1">
      <alignment horizontal="right"/>
    </xf>
    <xf numFmtId="0" fontId="7" fillId="0" borderId="0" xfId="0" applyFont="1" applyAlignment="1">
      <alignment wrapText="1"/>
    </xf>
    <xf numFmtId="0" fontId="8" fillId="3" borderId="0" xfId="0" applyFont="1" applyFill="1"/>
    <xf numFmtId="0" fontId="8" fillId="4" borderId="0" xfId="0" applyFont="1" applyFill="1"/>
    <xf numFmtId="0" fontId="2" fillId="4" borderId="0" xfId="0" applyFont="1" applyFill="1"/>
    <xf numFmtId="0" fontId="2" fillId="3" borderId="0" xfId="0" applyFont="1" applyFill="1"/>
    <xf numFmtId="0" fontId="7" fillId="3" borderId="0" xfId="0" applyFont="1" applyFill="1"/>
    <xf numFmtId="0" fontId="9" fillId="0" borderId="0" xfId="0" applyFont="1"/>
    <xf numFmtId="0" fontId="7" fillId="2" borderId="0" xfId="0" applyFont="1" applyFill="1"/>
    <xf numFmtId="0" fontId="7" fillId="2" borderId="0" xfId="0" applyFont="1" applyFill="1" applyAlignment="1">
      <alignment horizontal="right"/>
    </xf>
    <xf numFmtId="0" fontId="10" fillId="2" borderId="0" xfId="0" applyFont="1" applyFill="1"/>
    <xf numFmtId="0" fontId="11" fillId="2" borderId="0" xfId="0" applyFont="1" applyFill="1"/>
    <xf numFmtId="0" fontId="6" fillId="3" borderId="0" xfId="0" applyFont="1" applyFill="1"/>
    <xf numFmtId="0" fontId="2" fillId="0" borderId="0" xfId="0" applyFont="1" applyAlignment="1">
      <alignment horizontal="right"/>
    </xf>
    <xf numFmtId="164" fontId="2" fillId="0" borderId="0" xfId="0" applyNumberFormat="1" applyFont="1" applyAlignment="1">
      <alignment horizontal="right"/>
    </xf>
    <xf numFmtId="165" fontId="2" fillId="0" borderId="0" xfId="0" applyNumberFormat="1" applyFont="1"/>
    <xf numFmtId="0" fontId="2" fillId="0" borderId="0" xfId="0" applyFont="1" applyAlignment="1">
      <alignment horizontal="left"/>
    </xf>
    <xf numFmtId="0" fontId="12" fillId="0" borderId="0" xfId="0" applyFont="1"/>
    <xf numFmtId="166" fontId="2" fillId="0" borderId="0" xfId="0" applyNumberFormat="1" applyFont="1"/>
    <xf numFmtId="0" fontId="2" fillId="4" borderId="0" xfId="0" applyFont="1" applyFill="1" applyAlignment="1">
      <alignment horizontal="right"/>
    </xf>
    <xf numFmtId="164" fontId="2" fillId="4" borderId="0" xfId="0" applyNumberFormat="1" applyFont="1" applyFill="1" applyAlignment="1">
      <alignment horizontal="right"/>
    </xf>
    <xf numFmtId="165" fontId="2" fillId="4" borderId="0" xfId="0" applyNumberFormat="1" applyFont="1" applyFill="1"/>
    <xf numFmtId="0" fontId="2" fillId="4" borderId="0" xfId="0" applyFont="1" applyFill="1" applyAlignment="1">
      <alignment horizontal="left"/>
    </xf>
    <xf numFmtId="0" fontId="12" fillId="4" borderId="0" xfId="0" applyFont="1" applyFill="1"/>
    <xf numFmtId="167" fontId="2" fillId="4" borderId="0" xfId="0" applyNumberFormat="1" applyFont="1" applyFill="1"/>
    <xf numFmtId="167" fontId="2" fillId="0" borderId="0" xfId="0" applyNumberFormat="1" applyFont="1"/>
    <xf numFmtId="167" fontId="13" fillId="0" borderId="0" xfId="0" applyNumberFormat="1" applyFont="1"/>
    <xf numFmtId="165" fontId="13" fillId="0" borderId="0" xfId="0" applyNumberFormat="1" applyFont="1"/>
    <xf numFmtId="165" fontId="13" fillId="4" borderId="0" xfId="0" applyNumberFormat="1" applyFont="1" applyFill="1"/>
    <xf numFmtId="166" fontId="2" fillId="4" borderId="0" xfId="0" applyNumberFormat="1" applyFont="1" applyFill="1"/>
    <xf numFmtId="0" fontId="14" fillId="4" borderId="0" xfId="0" applyFont="1" applyFill="1"/>
    <xf numFmtId="0" fontId="8" fillId="4" borderId="0" xfId="0" applyFont="1" applyFill="1" applyAlignment="1">
      <alignment horizontal="right"/>
    </xf>
    <xf numFmtId="164" fontId="14" fillId="4" borderId="0" xfId="0" applyNumberFormat="1" applyFont="1" applyFill="1"/>
    <xf numFmtId="10" fontId="6" fillId="3" borderId="0" xfId="0" applyNumberFormat="1" applyFont="1" applyFill="1"/>
    <xf numFmtId="164" fontId="6" fillId="3" borderId="0" xfId="0" applyNumberFormat="1" applyFont="1" applyFill="1"/>
    <xf numFmtId="0" fontId="8" fillId="3" borderId="0" xfId="0" applyFont="1" applyFill="1" applyAlignment="1">
      <alignment horizontal="right"/>
    </xf>
    <xf numFmtId="0" fontId="8" fillId="0" borderId="0" xfId="0" applyFont="1" applyAlignment="1">
      <alignment horizontal="right"/>
    </xf>
    <xf numFmtId="0" fontId="8" fillId="0" borderId="0" xfId="0" applyFont="1" applyAlignment="1">
      <alignment wrapText="1"/>
    </xf>
    <xf numFmtId="0" fontId="8" fillId="0" borderId="0" xfId="0" applyFont="1"/>
    <xf numFmtId="1" fontId="6" fillId="0" borderId="0" xfId="0" applyNumberFormat="1" applyFont="1" applyAlignment="1">
      <alignment horizontal="center"/>
    </xf>
    <xf numFmtId="164" fontId="6" fillId="0" borderId="0" xfId="0" applyNumberFormat="1" applyFont="1" applyAlignment="1">
      <alignment horizontal="center"/>
    </xf>
    <xf numFmtId="164" fontId="6" fillId="0" borderId="0" xfId="0" applyNumberFormat="1" applyFont="1"/>
    <xf numFmtId="0" fontId="6" fillId="0" borderId="0" xfId="0" applyFont="1"/>
    <xf numFmtId="0" fontId="16" fillId="3" borderId="0" xfId="0" applyFont="1" applyFill="1"/>
    <xf numFmtId="0" fontId="6" fillId="4" borderId="0" xfId="0" applyFont="1" applyFill="1"/>
    <xf numFmtId="0" fontId="1" fillId="2" borderId="0" xfId="0" applyFont="1" applyFill="1"/>
    <xf numFmtId="0" fontId="0" fillId="0" borderId="0" xfId="0"/>
    <xf numFmtId="0" fontId="2" fillId="0" borderId="0" xfId="0" applyFont="1" applyAlignment="1">
      <alignment horizontal="left" vertical="top" wrapText="1"/>
    </xf>
    <xf numFmtId="0" fontId="2" fillId="0" borderId="0" xfId="0" applyFont="1"/>
    <xf numFmtId="0" fontId="8" fillId="0" borderId="0" xfId="0" applyFont="1" applyAlignment="1">
      <alignment vertical="top" wrapText="1"/>
    </xf>
    <xf numFmtId="0" fontId="7" fillId="0" borderId="0" xfId="0" applyFont="1" applyAlignment="1">
      <alignment wrapText="1"/>
    </xf>
    <xf numFmtId="0" fontId="8" fillId="4" borderId="0" xfId="0" applyFont="1" applyFill="1"/>
    <xf numFmtId="0" fontId="8" fillId="3" borderId="0" xfId="0" applyFont="1" applyFill="1"/>
    <xf numFmtId="0" fontId="5" fillId="3" borderId="0" xfId="0" applyFont="1" applyFill="1"/>
    <xf numFmtId="0" fontId="5" fillId="4" borderId="0" xfId="0" applyFont="1" applyFill="1"/>
    <xf numFmtId="0" fontId="8" fillId="0" borderId="0" xfId="0" applyFont="1"/>
    <xf numFmtId="0" fontId="7" fillId="0" borderId="0" xfId="0" applyFont="1"/>
    <xf numFmtId="0" fontId="8" fillId="0" borderId="0" xfId="0" applyFont="1" applyAlignment="1">
      <alignment wrapText="1"/>
    </xf>
    <xf numFmtId="164" fontId="6" fillId="0" borderId="0" xfId="0" applyNumberFormat="1" applyFont="1"/>
    <xf numFmtId="0" fontId="15"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customschemas.google.com/relationships/workbookmetadata" Target="metadata"/><Relationship Id="rId3" Type="http://schemas.openxmlformats.org/officeDocument/2006/relationships/worksheet" Target="worksheets/sheet3.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haredStrings" Target="sharedStrings.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2" Type="http://schemas.openxmlformats.org/officeDocument/2006/relationships/image" Target="../media/image3.jpg"/><Relationship Id="rId1" Type="http://schemas.openxmlformats.org/officeDocument/2006/relationships/image" Target="../media/image2.jpg"/></Relationships>
</file>

<file path=xl/drawings/_rels/drawing3.xml.rels><?xml version="1.0" encoding="UTF-8" standalone="yes"?>
<Relationships xmlns="http://schemas.openxmlformats.org/package/2006/relationships"><Relationship Id="rId1" Type="http://schemas.openxmlformats.org/officeDocument/2006/relationships/image" Target="../media/image4.jpg"/></Relationships>
</file>

<file path=xl/drawings/drawing1.xml><?xml version="1.0" encoding="utf-8"?>
<xdr:wsDr xmlns:xdr="http://schemas.openxmlformats.org/drawingml/2006/spreadsheetDrawing" xmlns:a="http://schemas.openxmlformats.org/drawingml/2006/main">
  <xdr:oneCellAnchor>
    <xdr:from>
      <xdr:col>5</xdr:col>
      <xdr:colOff>247650</xdr:colOff>
      <xdr:row>3</xdr:row>
      <xdr:rowOff>171450</xdr:rowOff>
    </xdr:from>
    <xdr:ext cx="4981575" cy="3876675"/>
    <xdr:pic>
      <xdr:nvPicPr>
        <xdr:cNvPr id="2" name="image1.png" title="Bilde">
          <a:extLst>
            <a:ext uri="{FF2B5EF4-FFF2-40B4-BE49-F238E27FC236}">
              <a16:creationId xmlns:a16="http://schemas.microsoft.com/office/drawing/2014/main" id="{00000000-0008-0000-0000-000002000000}"/>
            </a:ext>
          </a:extLst>
        </xdr:cNvPr>
        <xdr:cNvPicPr preferRelativeResize="0"/>
      </xdr:nvPicPr>
      <xdr:blipFill>
        <a:blip xmlns:r="http://schemas.openxmlformats.org/officeDocument/2006/relationships" r:embed="rId1" cstate="print"/>
        <a:stretch>
          <a:fillRect/>
        </a:stretch>
      </xdr:blipFill>
      <xdr:spPr>
        <a:prstGeom prst="rect">
          <a:avLst/>
        </a:prstGeom>
        <a:noFill/>
      </xdr:spPr>
    </xdr:pic>
    <xdr:clientData fLocksWithSheet="0"/>
  </xdr:oneCellAnchor>
</xdr:wsDr>
</file>

<file path=xl/drawings/drawing2.xml><?xml version="1.0" encoding="utf-8"?>
<xdr:wsDr xmlns:xdr="http://schemas.openxmlformats.org/drawingml/2006/spreadsheetDrawing" xmlns:a="http://schemas.openxmlformats.org/drawingml/2006/main">
  <xdr:oneCellAnchor>
    <xdr:from>
      <xdr:col>5</xdr:col>
      <xdr:colOff>0</xdr:colOff>
      <xdr:row>5</xdr:row>
      <xdr:rowOff>1</xdr:rowOff>
    </xdr:from>
    <xdr:ext cx="6898173" cy="4648200"/>
    <xdr:pic>
      <xdr:nvPicPr>
        <xdr:cNvPr id="2" name="image4.jpg" title="Bilde">
          <a:extLst>
            <a:ext uri="{FF2B5EF4-FFF2-40B4-BE49-F238E27FC236}">
              <a16:creationId xmlns:a16="http://schemas.microsoft.com/office/drawing/2014/main" id="{00000000-0008-0000-0100-000002000000}"/>
            </a:ext>
          </a:extLst>
        </xdr:cNvPr>
        <xdr:cNvPicPr preferRelativeResize="0"/>
      </xdr:nvPicPr>
      <xdr:blipFill>
        <a:blip xmlns:r="http://schemas.openxmlformats.org/officeDocument/2006/relationships" r:embed="rId1" cstate="print"/>
        <a:stretch>
          <a:fillRect/>
        </a:stretch>
      </xdr:blipFill>
      <xdr:spPr>
        <a:xfrm>
          <a:off x="5511800" y="2006601"/>
          <a:ext cx="6898173" cy="4648200"/>
        </a:xfrm>
        <a:prstGeom prst="rect">
          <a:avLst/>
        </a:prstGeom>
        <a:noFill/>
      </xdr:spPr>
    </xdr:pic>
    <xdr:clientData fLocksWithSheet="0"/>
  </xdr:oneCellAnchor>
  <xdr:oneCellAnchor>
    <xdr:from>
      <xdr:col>12</xdr:col>
      <xdr:colOff>330201</xdr:colOff>
      <xdr:row>5</xdr:row>
      <xdr:rowOff>0</xdr:rowOff>
    </xdr:from>
    <xdr:ext cx="6959600" cy="4689591"/>
    <xdr:pic>
      <xdr:nvPicPr>
        <xdr:cNvPr id="3" name="image2.jpg" title="Bilde">
          <a:extLst>
            <a:ext uri="{FF2B5EF4-FFF2-40B4-BE49-F238E27FC236}">
              <a16:creationId xmlns:a16="http://schemas.microsoft.com/office/drawing/2014/main" id="{00000000-0008-0000-0100-000003000000}"/>
            </a:ext>
          </a:extLst>
        </xdr:cNvPr>
        <xdr:cNvPicPr preferRelativeResize="0"/>
      </xdr:nvPicPr>
      <xdr:blipFill>
        <a:blip xmlns:r="http://schemas.openxmlformats.org/officeDocument/2006/relationships" r:embed="rId2" cstate="print"/>
        <a:stretch>
          <a:fillRect/>
        </a:stretch>
      </xdr:blipFill>
      <xdr:spPr>
        <a:xfrm>
          <a:off x="12585701" y="2006600"/>
          <a:ext cx="6959600" cy="4689591"/>
        </a:xfrm>
        <a:prstGeom prst="rect">
          <a:avLst/>
        </a:prstGeom>
        <a:noFill/>
      </xdr:spPr>
    </xdr:pic>
    <xdr:clientData fLocksWithSheet="0"/>
  </xdr:oneCellAnchor>
</xdr:wsDr>
</file>

<file path=xl/drawings/drawing3.xml><?xml version="1.0" encoding="utf-8"?>
<xdr:wsDr xmlns:xdr="http://schemas.openxmlformats.org/drawingml/2006/spreadsheetDrawing" xmlns:a="http://schemas.openxmlformats.org/drawingml/2006/main">
  <xdr:oneCellAnchor>
    <xdr:from>
      <xdr:col>6</xdr:col>
      <xdr:colOff>336550</xdr:colOff>
      <xdr:row>0</xdr:row>
      <xdr:rowOff>120650</xdr:rowOff>
    </xdr:from>
    <xdr:ext cx="5581650" cy="5067300"/>
    <xdr:pic>
      <xdr:nvPicPr>
        <xdr:cNvPr id="2" name="image3.jpg" title="Bilde">
          <a:extLst>
            <a:ext uri="{FF2B5EF4-FFF2-40B4-BE49-F238E27FC236}">
              <a16:creationId xmlns:a16="http://schemas.microsoft.com/office/drawing/2014/main" id="{00000000-0008-0000-0200-000002000000}"/>
            </a:ext>
          </a:extLst>
        </xdr:cNvPr>
        <xdr:cNvPicPr preferRelativeResize="0"/>
      </xdr:nvPicPr>
      <xdr:blipFill>
        <a:blip xmlns:r="http://schemas.openxmlformats.org/officeDocument/2006/relationships" r:embed="rId1" cstate="print"/>
        <a:stretch>
          <a:fillRect/>
        </a:stretch>
      </xdr:blipFill>
      <xdr:spPr>
        <a:xfrm>
          <a:off x="5594350" y="120650"/>
          <a:ext cx="5581650" cy="5067300"/>
        </a:xfrm>
        <a:prstGeom prst="rect">
          <a:avLst/>
        </a:prstGeom>
        <a:noFill/>
      </xdr:spPr>
    </xdr:pic>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H1000"/>
  <sheetViews>
    <sheetView workbookViewId="0">
      <pane ySplit="24" topLeftCell="A25" activePane="bottomLeft" state="frozen"/>
      <selection pane="bottomLeft" activeCell="B26" sqref="B26"/>
    </sheetView>
  </sheetViews>
  <sheetFormatPr baseColWidth="10" defaultColWidth="10.140625" defaultRowHeight="15" customHeight="1"/>
  <cols>
    <col min="1" max="1" width="12" customWidth="1"/>
    <col min="2" max="2" width="20.85546875" customWidth="1"/>
    <col min="3" max="3" width="10.140625" customWidth="1"/>
    <col min="4" max="4" width="16.140625" customWidth="1"/>
    <col min="5" max="5" width="31.140625" customWidth="1"/>
    <col min="6" max="6" width="2.7109375" customWidth="1"/>
  </cols>
  <sheetData>
    <row r="1" spans="1:8" ht="16">
      <c r="A1" s="64" t="s">
        <v>0</v>
      </c>
      <c r="B1" s="65"/>
      <c r="C1" s="65"/>
      <c r="D1" s="65"/>
      <c r="E1" s="65"/>
      <c r="F1" s="1"/>
      <c r="G1" s="2"/>
      <c r="H1" s="3"/>
    </row>
    <row r="2" spans="1:8" ht="16">
      <c r="A2" s="3"/>
      <c r="B2" s="4"/>
      <c r="C2" s="5"/>
      <c r="D2" s="5"/>
      <c r="E2" s="5"/>
      <c r="F2" s="1"/>
      <c r="G2" s="2"/>
      <c r="H2" s="3"/>
    </row>
    <row r="3" spans="1:8" ht="16">
      <c r="A3" s="6"/>
      <c r="B3" s="7"/>
      <c r="C3" s="5"/>
      <c r="D3" s="5"/>
      <c r="E3" s="5"/>
      <c r="F3" s="1"/>
      <c r="G3" s="2"/>
      <c r="H3" s="3"/>
    </row>
    <row r="4" spans="1:8" ht="16">
      <c r="A4" s="8" t="s">
        <v>1</v>
      </c>
      <c r="B4" s="7"/>
      <c r="C4" s="5"/>
      <c r="D4" s="5"/>
      <c r="E4" s="5"/>
      <c r="F4" s="1"/>
      <c r="G4" s="2"/>
      <c r="H4" s="3"/>
    </row>
    <row r="5" spans="1:8" ht="16">
      <c r="A5" s="66" t="s">
        <v>2</v>
      </c>
      <c r="B5" s="65"/>
      <c r="C5" s="65"/>
      <c r="D5" s="65"/>
      <c r="E5" s="65"/>
      <c r="F5" s="1"/>
      <c r="G5" s="2"/>
      <c r="H5" s="3"/>
    </row>
    <row r="6" spans="1:8" ht="16">
      <c r="A6" s="9"/>
      <c r="B6" s="10"/>
      <c r="C6" s="5"/>
      <c r="D6" s="5"/>
      <c r="E6" s="5"/>
      <c r="F6" s="1"/>
      <c r="G6" s="2"/>
      <c r="H6" s="3"/>
    </row>
    <row r="7" spans="1:8" ht="16">
      <c r="A7" s="9" t="s">
        <v>3</v>
      </c>
      <c r="B7" s="10" t="s">
        <v>4</v>
      </c>
      <c r="C7" s="5"/>
      <c r="D7" s="5"/>
      <c r="E7" s="5"/>
      <c r="F7" s="1"/>
      <c r="G7" s="2"/>
      <c r="H7" s="3"/>
    </row>
    <row r="8" spans="1:8" ht="16">
      <c r="A8" s="11" t="s">
        <v>5</v>
      </c>
      <c r="B8" s="10" t="s">
        <v>6</v>
      </c>
      <c r="C8" s="5"/>
      <c r="D8" s="5"/>
      <c r="E8" s="5"/>
      <c r="F8" s="1"/>
      <c r="G8" s="2"/>
      <c r="H8" s="3"/>
    </row>
    <row r="9" spans="1:8" ht="16">
      <c r="A9" s="11" t="s">
        <v>7</v>
      </c>
      <c r="B9" s="10" t="s">
        <v>8</v>
      </c>
      <c r="C9" s="5"/>
      <c r="D9" s="5"/>
      <c r="E9" s="5"/>
      <c r="F9" s="1"/>
      <c r="G9" s="2"/>
      <c r="H9" s="3"/>
    </row>
    <row r="10" spans="1:8" ht="16">
      <c r="A10" s="8"/>
      <c r="B10" s="7"/>
      <c r="C10" s="5"/>
      <c r="D10" s="5"/>
      <c r="E10" s="5"/>
      <c r="F10" s="1"/>
      <c r="G10" s="2"/>
      <c r="H10" s="3"/>
    </row>
    <row r="11" spans="1:8" ht="16">
      <c r="A11" s="8" t="s">
        <v>9</v>
      </c>
      <c r="B11" s="67" t="s">
        <v>10</v>
      </c>
      <c r="C11" s="65"/>
      <c r="D11" s="65"/>
      <c r="E11" s="5"/>
      <c r="F11" s="1"/>
      <c r="G11" s="2"/>
      <c r="H11" s="3"/>
    </row>
    <row r="12" spans="1:8" ht="16">
      <c r="A12" s="8" t="s">
        <v>11</v>
      </c>
      <c r="B12" s="1" t="s">
        <v>12</v>
      </c>
      <c r="C12" s="5"/>
      <c r="D12" s="5"/>
      <c r="E12" s="5"/>
      <c r="F12" s="1"/>
      <c r="G12" s="2"/>
      <c r="H12" s="3"/>
    </row>
    <row r="13" spans="1:8" ht="16">
      <c r="A13" s="6"/>
      <c r="B13" s="7"/>
      <c r="C13" s="5"/>
      <c r="D13" s="5"/>
      <c r="E13" s="5"/>
      <c r="F13" s="1"/>
      <c r="G13" s="2"/>
      <c r="H13" s="3"/>
    </row>
    <row r="14" spans="1:8" ht="16">
      <c r="A14" s="6"/>
      <c r="B14" s="7"/>
      <c r="C14" s="5"/>
      <c r="D14" s="5"/>
      <c r="E14" s="5"/>
      <c r="F14" s="1"/>
      <c r="G14" s="2"/>
      <c r="H14" s="3"/>
    </row>
    <row r="15" spans="1:8" ht="16">
      <c r="A15" s="66" t="s">
        <v>13</v>
      </c>
      <c r="B15" s="65"/>
      <c r="C15" s="65"/>
      <c r="D15" s="65"/>
      <c r="E15" s="65"/>
      <c r="F15" s="1"/>
      <c r="G15" s="2"/>
      <c r="H15" s="3"/>
    </row>
    <row r="16" spans="1:8" ht="16">
      <c r="A16" s="3"/>
      <c r="B16" s="4"/>
      <c r="C16" s="5"/>
      <c r="D16" s="5"/>
      <c r="E16" s="5"/>
      <c r="F16" s="1"/>
      <c r="G16" s="2"/>
      <c r="H16" s="3"/>
    </row>
    <row r="17" spans="1:8" ht="16">
      <c r="A17" s="3"/>
      <c r="B17" s="4"/>
      <c r="C17" s="5"/>
      <c r="D17" s="5"/>
      <c r="E17" s="5"/>
      <c r="F17" s="1"/>
      <c r="G17" s="2"/>
      <c r="H17" s="3"/>
    </row>
    <row r="18" spans="1:8" ht="16">
      <c r="A18" s="3"/>
      <c r="B18" s="4"/>
      <c r="C18" s="5"/>
      <c r="D18" s="5"/>
      <c r="E18" s="5"/>
      <c r="F18" s="1"/>
      <c r="G18" s="2"/>
      <c r="H18" s="3"/>
    </row>
    <row r="19" spans="1:8" ht="16">
      <c r="A19" s="3"/>
      <c r="B19" s="4"/>
      <c r="C19" s="5"/>
      <c r="D19" s="5"/>
      <c r="E19" s="5"/>
      <c r="F19" s="1"/>
      <c r="G19" s="2"/>
      <c r="H19" s="3"/>
    </row>
    <row r="20" spans="1:8" ht="16">
      <c r="A20" s="3"/>
      <c r="B20" s="4"/>
      <c r="C20" s="5"/>
      <c r="D20" s="5"/>
      <c r="E20" s="5"/>
      <c r="F20" s="1"/>
      <c r="G20" s="2"/>
      <c r="H20" s="3"/>
    </row>
    <row r="21" spans="1:8" ht="15.75" customHeight="1">
      <c r="A21" s="3"/>
      <c r="B21" s="4"/>
      <c r="C21" s="5"/>
      <c r="D21" s="5"/>
      <c r="E21" s="5"/>
      <c r="F21" s="1"/>
      <c r="G21" s="2"/>
      <c r="H21" s="3"/>
    </row>
    <row r="22" spans="1:8" ht="15.75" customHeight="1">
      <c r="A22" s="3"/>
      <c r="B22" s="4"/>
      <c r="C22" s="5"/>
      <c r="D22" s="5"/>
      <c r="E22" s="5"/>
      <c r="F22" s="1"/>
      <c r="G22" s="2"/>
      <c r="H22" s="3"/>
    </row>
    <row r="23" spans="1:8" ht="15.75" customHeight="1">
      <c r="A23" s="12" t="s">
        <v>14</v>
      </c>
      <c r="B23" s="4" t="s">
        <v>15</v>
      </c>
      <c r="C23" s="5"/>
      <c r="D23" s="5"/>
      <c r="E23" s="5"/>
      <c r="F23" s="1"/>
      <c r="G23" s="2"/>
      <c r="H23" s="3"/>
    </row>
    <row r="24" spans="1:8" ht="15.75" customHeight="1">
      <c r="A24" s="13" t="s">
        <v>16</v>
      </c>
      <c r="B24" s="14"/>
      <c r="C24" s="15" t="s">
        <v>17</v>
      </c>
      <c r="D24" s="15" t="s">
        <v>18</v>
      </c>
      <c r="E24" s="15" t="s">
        <v>19</v>
      </c>
      <c r="F24" s="7"/>
      <c r="G24" s="5"/>
      <c r="H24" s="16"/>
    </row>
    <row r="25" spans="1:8" ht="15.75" customHeight="1">
      <c r="A25" s="16">
        <v>1</v>
      </c>
      <c r="B25" s="1" t="s">
        <v>20</v>
      </c>
      <c r="C25" s="5">
        <v>0.33900000000000002</v>
      </c>
      <c r="D25" s="5">
        <v>2.62</v>
      </c>
      <c r="E25" s="5">
        <v>1.66</v>
      </c>
      <c r="F25" s="1"/>
      <c r="G25" s="5"/>
      <c r="H25" s="16"/>
    </row>
    <row r="26" spans="1:8" ht="15.75" customHeight="1">
      <c r="A26" s="16">
        <v>2</v>
      </c>
      <c r="B26" s="1" t="s">
        <v>21</v>
      </c>
      <c r="C26" s="5">
        <v>0.34399999999999997</v>
      </c>
      <c r="D26" s="5">
        <v>2.93</v>
      </c>
      <c r="E26" s="5">
        <v>1.94</v>
      </c>
      <c r="F26" s="1"/>
      <c r="G26" s="5"/>
      <c r="H26" s="16"/>
    </row>
    <row r="27" spans="1:8" ht="15.75" customHeight="1">
      <c r="A27" s="16">
        <v>3</v>
      </c>
      <c r="B27" s="1" t="s">
        <v>22</v>
      </c>
      <c r="C27" s="5">
        <v>0.34499999999999997</v>
      </c>
      <c r="D27" s="5">
        <v>2.93</v>
      </c>
      <c r="E27" s="5">
        <v>1.57</v>
      </c>
      <c r="F27" s="1"/>
      <c r="G27" s="5"/>
      <c r="H27" s="16"/>
    </row>
    <row r="28" spans="1:8" ht="15.75" customHeight="1">
      <c r="A28" s="16">
        <v>4</v>
      </c>
      <c r="B28" s="1" t="s">
        <v>23</v>
      </c>
      <c r="C28" s="5">
        <v>0.34599999999999997</v>
      </c>
      <c r="D28" s="5">
        <v>2.6</v>
      </c>
      <c r="E28" s="5">
        <v>1.59</v>
      </c>
      <c r="F28" s="5"/>
      <c r="G28" s="5"/>
      <c r="H28" s="16"/>
    </row>
    <row r="29" spans="1:8" ht="15.75" customHeight="1">
      <c r="A29" s="16">
        <v>5</v>
      </c>
      <c r="B29" s="1" t="s">
        <v>24</v>
      </c>
      <c r="C29" s="5">
        <v>0.46700000000000003</v>
      </c>
      <c r="D29" s="5">
        <v>2.31</v>
      </c>
      <c r="E29" s="5">
        <v>1.47</v>
      </c>
      <c r="F29" s="1"/>
      <c r="G29" s="5"/>
      <c r="H29" s="16"/>
    </row>
    <row r="30" spans="1:8" ht="15.75" customHeight="1">
      <c r="A30" s="16">
        <v>6</v>
      </c>
      <c r="B30" s="1" t="s">
        <v>25</v>
      </c>
      <c r="C30" s="5">
        <v>0.46400000000000002</v>
      </c>
      <c r="D30" s="5">
        <v>2.37</v>
      </c>
      <c r="E30" s="5">
        <v>1.26</v>
      </c>
      <c r="F30" s="1"/>
      <c r="G30" s="5"/>
      <c r="H30" s="16"/>
    </row>
    <row r="31" spans="1:8" ht="15.75" customHeight="1">
      <c r="A31" s="16">
        <v>7</v>
      </c>
      <c r="B31" s="1" t="s">
        <v>26</v>
      </c>
      <c r="C31" s="5">
        <v>0.47099999999999997</v>
      </c>
      <c r="D31" s="5">
        <v>4.46</v>
      </c>
      <c r="E31" s="5">
        <v>2.11</v>
      </c>
      <c r="F31" s="1"/>
      <c r="G31" s="5"/>
      <c r="H31" s="16"/>
    </row>
    <row r="32" spans="1:8" ht="15.75" customHeight="1">
      <c r="A32" s="16">
        <v>8</v>
      </c>
      <c r="B32" s="1" t="s">
        <v>27</v>
      </c>
      <c r="C32" s="5">
        <v>0.47599999999999998</v>
      </c>
      <c r="D32" s="5">
        <v>2.2799999999999998</v>
      </c>
      <c r="E32" s="5">
        <v>1.61</v>
      </c>
      <c r="F32" s="5"/>
      <c r="G32" s="5"/>
      <c r="H32" s="16"/>
    </row>
    <row r="33" spans="1:8" ht="15.75" customHeight="1">
      <c r="A33" s="16"/>
      <c r="B33" s="1"/>
      <c r="C33" s="5"/>
      <c r="D33" s="5"/>
      <c r="E33" s="5"/>
      <c r="F33" s="5"/>
      <c r="G33" s="16"/>
      <c r="H33" s="1"/>
    </row>
    <row r="34" spans="1:8" ht="15.75" customHeight="1">
      <c r="A34" s="16" t="s">
        <v>28</v>
      </c>
      <c r="B34" s="1"/>
      <c r="C34" s="5"/>
      <c r="D34" s="5"/>
      <c r="E34" s="5"/>
      <c r="F34" s="5"/>
      <c r="G34" s="16"/>
      <c r="H34" s="1"/>
    </row>
    <row r="35" spans="1:8" ht="15.75" customHeight="1">
      <c r="A35" s="16">
        <v>9</v>
      </c>
      <c r="B35" s="1" t="s">
        <v>29</v>
      </c>
      <c r="C35" s="5">
        <v>0.39900000000000002</v>
      </c>
      <c r="D35" s="5">
        <v>2.71</v>
      </c>
      <c r="E35" s="5">
        <v>1.58</v>
      </c>
      <c r="F35" s="5"/>
      <c r="G35" s="16"/>
      <c r="H35" s="1"/>
    </row>
    <row r="36" spans="1:8" ht="15.75" customHeight="1">
      <c r="A36" s="16" t="s">
        <v>30</v>
      </c>
      <c r="B36" s="1" t="s">
        <v>31</v>
      </c>
      <c r="C36" s="5">
        <v>0.40100000000000002</v>
      </c>
      <c r="D36" s="5">
        <v>2.61</v>
      </c>
      <c r="E36" s="5">
        <v>1.56</v>
      </c>
      <c r="F36" s="5"/>
      <c r="G36" s="16"/>
      <c r="H36" s="1"/>
    </row>
    <row r="37" spans="1:8" ht="15.75" customHeight="1">
      <c r="A37" s="16">
        <v>10</v>
      </c>
      <c r="B37" s="1" t="s">
        <v>32</v>
      </c>
      <c r="C37" s="5">
        <v>0.40300000000000002</v>
      </c>
      <c r="D37" s="5">
        <v>2.44</v>
      </c>
      <c r="E37" s="5">
        <v>1.74</v>
      </c>
      <c r="F37" s="5"/>
      <c r="G37" s="16"/>
      <c r="H37" s="1"/>
    </row>
    <row r="38" spans="1:8" ht="15.75" customHeight="1">
      <c r="A38" s="16">
        <v>11</v>
      </c>
      <c r="B38" s="1" t="s">
        <v>33</v>
      </c>
      <c r="C38" s="5">
        <v>0.40799999999999997</v>
      </c>
      <c r="D38" s="5">
        <v>2.68</v>
      </c>
      <c r="E38" s="5">
        <v>1.47</v>
      </c>
      <c r="F38" s="5"/>
      <c r="G38" s="16"/>
      <c r="H38" s="1"/>
    </row>
    <row r="39" spans="1:8" ht="15.75" customHeight="1">
      <c r="A39" s="16">
        <v>12</v>
      </c>
      <c r="B39" s="1" t="s">
        <v>34</v>
      </c>
      <c r="C39" s="5">
        <v>0.40300000000000002</v>
      </c>
      <c r="D39" s="5">
        <v>2.42</v>
      </c>
      <c r="E39" s="5">
        <v>1.41</v>
      </c>
      <c r="F39" s="5"/>
      <c r="G39" s="16"/>
      <c r="H39" s="1"/>
    </row>
    <row r="40" spans="1:8" ht="15.75" customHeight="1">
      <c r="A40" s="16">
        <v>13</v>
      </c>
      <c r="B40" s="1" t="s">
        <v>35</v>
      </c>
      <c r="C40" s="5">
        <v>0.40899999999999997</v>
      </c>
      <c r="D40" s="5">
        <v>2.42</v>
      </c>
      <c r="E40" s="5">
        <v>1.51</v>
      </c>
      <c r="F40" s="5"/>
      <c r="G40" s="16"/>
      <c r="H40" s="1"/>
    </row>
    <row r="41" spans="1:8" ht="15.75" customHeight="1">
      <c r="A41" s="16">
        <v>14</v>
      </c>
      <c r="B41" s="1" t="s">
        <v>36</v>
      </c>
      <c r="C41" s="5">
        <v>0.40500000000000003</v>
      </c>
      <c r="D41" s="5">
        <v>2.6</v>
      </c>
      <c r="E41" s="5">
        <v>1.8</v>
      </c>
      <c r="F41" s="5"/>
      <c r="G41" s="16"/>
      <c r="H41" s="1"/>
    </row>
    <row r="42" spans="1:8" ht="15.75" customHeight="1">
      <c r="A42" s="16">
        <v>15</v>
      </c>
      <c r="B42" s="1" t="s">
        <v>37</v>
      </c>
      <c r="C42" s="5">
        <v>0.40400000000000003</v>
      </c>
      <c r="D42" s="5">
        <v>2.17</v>
      </c>
      <c r="E42" s="5">
        <v>1.35</v>
      </c>
      <c r="F42" s="5"/>
      <c r="G42" s="16"/>
      <c r="H42" s="1"/>
    </row>
    <row r="43" spans="1:8" ht="15.75" customHeight="1">
      <c r="A43" s="16">
        <v>16</v>
      </c>
      <c r="B43" s="1" t="s">
        <v>38</v>
      </c>
      <c r="C43" s="5">
        <v>0.40799999999999997</v>
      </c>
      <c r="D43" s="5">
        <v>2.33</v>
      </c>
      <c r="E43" s="5">
        <v>1.36</v>
      </c>
      <c r="F43" s="5"/>
      <c r="G43" s="16"/>
      <c r="H43" s="1"/>
    </row>
    <row r="44" spans="1:8" ht="15.75" customHeight="1">
      <c r="A44" s="16">
        <v>17</v>
      </c>
      <c r="B44" s="1" t="s">
        <v>39</v>
      </c>
      <c r="C44" s="5">
        <v>0.40699999999999997</v>
      </c>
      <c r="D44" s="5">
        <v>2.09</v>
      </c>
      <c r="E44" s="5">
        <v>1.24</v>
      </c>
      <c r="F44" s="5"/>
      <c r="G44" s="16"/>
      <c r="H44" s="1"/>
    </row>
    <row r="45" spans="1:8" ht="15.75" customHeight="1">
      <c r="A45" s="16">
        <v>18</v>
      </c>
      <c r="B45" s="1" t="s">
        <v>40</v>
      </c>
      <c r="C45" s="5">
        <v>0.40600000000000003</v>
      </c>
      <c r="D45" s="5">
        <v>2.1800000000000002</v>
      </c>
      <c r="E45" s="5">
        <v>1.43</v>
      </c>
      <c r="F45" s="5"/>
      <c r="G45" s="16"/>
      <c r="H45" s="1"/>
    </row>
    <row r="46" spans="1:8" ht="15.75" customHeight="1">
      <c r="A46" s="16">
        <v>19</v>
      </c>
      <c r="B46" s="1" t="s">
        <v>41</v>
      </c>
      <c r="C46" s="5">
        <v>0.40699999999999997</v>
      </c>
      <c r="D46" s="5">
        <v>2.2999999999999998</v>
      </c>
      <c r="E46" s="5">
        <v>1.38</v>
      </c>
      <c r="F46" s="5"/>
      <c r="G46" s="16"/>
      <c r="H46" s="1"/>
    </row>
    <row r="47" spans="1:8" ht="15.75" customHeight="1">
      <c r="A47" s="16">
        <v>20</v>
      </c>
      <c r="B47" s="1" t="s">
        <v>42</v>
      </c>
      <c r="C47" s="5">
        <v>0.40100000000000002</v>
      </c>
      <c r="D47" s="5">
        <v>2.08</v>
      </c>
      <c r="E47" s="5">
        <v>1.39</v>
      </c>
      <c r="F47" s="5"/>
      <c r="G47" s="16"/>
      <c r="H47" s="1"/>
    </row>
    <row r="48" spans="1:8" ht="15.75" customHeight="1">
      <c r="A48" s="16">
        <v>21</v>
      </c>
      <c r="B48" s="1" t="s">
        <v>43</v>
      </c>
      <c r="C48" s="5">
        <v>0.40600000000000003</v>
      </c>
      <c r="D48" s="5">
        <v>2.31</v>
      </c>
      <c r="E48" s="5">
        <v>1.36</v>
      </c>
      <c r="F48" s="5"/>
      <c r="G48" s="16"/>
      <c r="H48" s="1"/>
    </row>
    <row r="49" spans="1:8" ht="15.75" customHeight="1">
      <c r="A49" s="16">
        <v>22</v>
      </c>
      <c r="B49" s="1" t="s">
        <v>44</v>
      </c>
      <c r="C49" s="5">
        <v>0.40699999999999997</v>
      </c>
      <c r="D49" s="5">
        <v>2.17</v>
      </c>
      <c r="E49" s="5">
        <v>1.63</v>
      </c>
      <c r="F49" s="5"/>
      <c r="G49" s="16"/>
      <c r="H49" s="1"/>
    </row>
    <row r="50" spans="1:8" ht="15.75" customHeight="1">
      <c r="A50" s="16">
        <v>23</v>
      </c>
      <c r="B50" s="1" t="s">
        <v>45</v>
      </c>
      <c r="C50" s="5">
        <v>0.40300000000000002</v>
      </c>
      <c r="D50" s="5">
        <v>2.36</v>
      </c>
      <c r="E50" s="5">
        <v>1.61</v>
      </c>
      <c r="F50" s="5"/>
      <c r="G50" s="16"/>
      <c r="H50" s="1"/>
    </row>
    <row r="51" spans="1:8" ht="15.75" customHeight="1">
      <c r="A51" s="16">
        <v>24</v>
      </c>
      <c r="B51" s="1" t="s">
        <v>46</v>
      </c>
      <c r="C51" s="5">
        <v>0.40100000000000002</v>
      </c>
      <c r="D51" s="5">
        <v>1.89</v>
      </c>
      <c r="E51" s="5">
        <v>1.53</v>
      </c>
      <c r="F51" s="5"/>
      <c r="G51" s="16"/>
      <c r="H51" s="1"/>
    </row>
    <row r="52" spans="1:8" ht="15.75" customHeight="1">
      <c r="A52" s="16" t="s">
        <v>47</v>
      </c>
      <c r="B52" s="1" t="s">
        <v>48</v>
      </c>
      <c r="C52" s="5">
        <v>0.40300000000000002</v>
      </c>
      <c r="D52" s="5">
        <v>2.4700000000000002</v>
      </c>
      <c r="E52" s="5">
        <v>1.5</v>
      </c>
      <c r="F52" s="5"/>
      <c r="G52" s="16"/>
      <c r="H52" s="1"/>
    </row>
    <row r="53" spans="1:8" ht="15.75" customHeight="1">
      <c r="A53" s="16">
        <v>25</v>
      </c>
      <c r="B53" s="1" t="s">
        <v>49</v>
      </c>
      <c r="C53" s="5">
        <v>0.40699999999999997</v>
      </c>
      <c r="D53" s="5">
        <v>2.5299999999999998</v>
      </c>
      <c r="E53" s="5">
        <v>1.6</v>
      </c>
      <c r="F53" s="5"/>
      <c r="G53" s="16"/>
      <c r="H53" s="1"/>
    </row>
    <row r="54" spans="1:8" ht="15.75" customHeight="1">
      <c r="A54" s="16">
        <v>26</v>
      </c>
      <c r="B54" s="1" t="s">
        <v>50</v>
      </c>
      <c r="C54" s="5">
        <v>0.39900000000000002</v>
      </c>
      <c r="D54" s="5">
        <v>2.35</v>
      </c>
      <c r="E54" s="5">
        <v>1.73</v>
      </c>
      <c r="F54" s="5"/>
      <c r="G54" s="16"/>
      <c r="H54" s="1"/>
    </row>
    <row r="55" spans="1:8" ht="15.75" customHeight="1">
      <c r="A55" s="16" t="s">
        <v>51</v>
      </c>
      <c r="B55" s="1" t="s">
        <v>52</v>
      </c>
      <c r="C55" s="5">
        <v>0.39900000000000002</v>
      </c>
      <c r="D55" s="5">
        <v>2.09</v>
      </c>
      <c r="E55" s="5">
        <v>1.42</v>
      </c>
      <c r="F55" s="5"/>
      <c r="G55" s="16"/>
      <c r="H55" s="1"/>
    </row>
    <row r="56" spans="1:8" ht="15.75" customHeight="1">
      <c r="A56" s="16">
        <v>27</v>
      </c>
      <c r="B56" s="1" t="s">
        <v>53</v>
      </c>
      <c r="C56" s="5">
        <v>0.40600000000000003</v>
      </c>
      <c r="D56" s="5">
        <v>2.69</v>
      </c>
      <c r="E56" s="5">
        <v>1.56</v>
      </c>
      <c r="F56" s="5"/>
      <c r="G56" s="16"/>
      <c r="H56" s="1"/>
    </row>
    <row r="57" spans="1:8" ht="15.75" customHeight="1">
      <c r="A57" s="16">
        <v>28</v>
      </c>
      <c r="B57" s="1" t="s">
        <v>54</v>
      </c>
      <c r="C57" s="5">
        <v>0.40300000000000002</v>
      </c>
      <c r="D57" s="5">
        <v>2.5099999999999998</v>
      </c>
      <c r="E57" s="5">
        <v>1.61</v>
      </c>
      <c r="F57" s="5"/>
      <c r="G57" s="16"/>
      <c r="H57" s="1"/>
    </row>
    <row r="58" spans="1:8" ht="15.75" customHeight="1">
      <c r="A58" s="16">
        <v>29</v>
      </c>
      <c r="B58" s="1" t="s">
        <v>55</v>
      </c>
      <c r="C58" s="5">
        <v>0.40699999999999997</v>
      </c>
      <c r="D58" s="5">
        <v>2.48</v>
      </c>
      <c r="E58" s="5">
        <v>1.42</v>
      </c>
      <c r="F58" s="5"/>
      <c r="G58" s="16"/>
      <c r="H58" s="1"/>
    </row>
    <row r="59" spans="1:8" ht="15.75" customHeight="1">
      <c r="A59" s="16">
        <v>30</v>
      </c>
      <c r="B59" s="1" t="s">
        <v>56</v>
      </c>
      <c r="C59" s="5">
        <v>0.40300000000000002</v>
      </c>
      <c r="D59" s="5">
        <v>2.14</v>
      </c>
      <c r="E59" s="5">
        <v>1.73</v>
      </c>
      <c r="F59" s="5"/>
      <c r="G59" s="16"/>
      <c r="H59" s="1"/>
    </row>
    <row r="60" spans="1:8" ht="15.75" customHeight="1">
      <c r="A60" s="16">
        <v>31</v>
      </c>
      <c r="B60" s="1" t="s">
        <v>57</v>
      </c>
      <c r="C60" s="5">
        <v>0.40500000000000003</v>
      </c>
      <c r="D60" s="5">
        <v>2.42</v>
      </c>
      <c r="E60" s="5">
        <v>1.65</v>
      </c>
      <c r="F60" s="5"/>
      <c r="G60" s="16"/>
      <c r="H60" s="1"/>
    </row>
    <row r="61" spans="1:8" ht="15.75" customHeight="1">
      <c r="A61" s="16">
        <v>32</v>
      </c>
      <c r="B61" s="1" t="s">
        <v>58</v>
      </c>
      <c r="C61" s="5">
        <v>0.4</v>
      </c>
      <c r="D61" s="5">
        <v>2.33</v>
      </c>
      <c r="E61" s="5">
        <v>1.45</v>
      </c>
      <c r="F61" s="5"/>
      <c r="G61" s="16"/>
      <c r="H61" s="1"/>
    </row>
    <row r="62" spans="1:8" ht="15.75" customHeight="1">
      <c r="A62" s="16">
        <v>33</v>
      </c>
      <c r="B62" s="1" t="s">
        <v>59</v>
      </c>
      <c r="C62" s="5">
        <v>0.39900000000000002</v>
      </c>
      <c r="D62" s="5">
        <v>2.48</v>
      </c>
      <c r="E62" s="5">
        <v>1.62</v>
      </c>
      <c r="F62" s="5"/>
      <c r="G62" s="16"/>
      <c r="H62" s="1"/>
    </row>
    <row r="63" spans="1:8" ht="15.75" customHeight="1">
      <c r="A63" s="16">
        <v>34</v>
      </c>
      <c r="B63" s="1" t="s">
        <v>60</v>
      </c>
      <c r="C63" s="5">
        <v>0.40799999999999997</v>
      </c>
      <c r="D63" s="5">
        <v>2.38</v>
      </c>
      <c r="E63" s="5">
        <v>1.83</v>
      </c>
      <c r="F63" s="5"/>
      <c r="G63" s="16"/>
      <c r="H63" s="1"/>
    </row>
    <row r="64" spans="1:8" ht="15.75" customHeight="1">
      <c r="A64" s="16">
        <v>35</v>
      </c>
      <c r="B64" s="1" t="s">
        <v>61</v>
      </c>
      <c r="C64" s="5">
        <v>0.41</v>
      </c>
      <c r="D64" s="5">
        <v>2.15</v>
      </c>
      <c r="E64" s="5">
        <v>1.4</v>
      </c>
      <c r="F64" s="5"/>
      <c r="G64" s="16"/>
      <c r="H64" s="1"/>
    </row>
    <row r="65" spans="1:8" ht="15.75" customHeight="1">
      <c r="A65" s="16">
        <v>36</v>
      </c>
      <c r="B65" s="1" t="s">
        <v>62</v>
      </c>
      <c r="C65" s="5">
        <v>0.40600000000000003</v>
      </c>
      <c r="D65" s="5">
        <v>2.2799999999999998</v>
      </c>
      <c r="E65" s="5">
        <v>1.47</v>
      </c>
      <c r="F65" s="5"/>
      <c r="G65" s="16"/>
      <c r="H65" s="1"/>
    </row>
    <row r="66" spans="1:8" ht="15.75" customHeight="1">
      <c r="A66" s="16">
        <v>37</v>
      </c>
      <c r="B66" s="1" t="s">
        <v>63</v>
      </c>
      <c r="C66" s="5">
        <v>0.40300000000000002</v>
      </c>
      <c r="D66" s="5">
        <v>2.4</v>
      </c>
      <c r="E66" s="5">
        <v>1.62</v>
      </c>
      <c r="F66" s="5"/>
      <c r="G66" s="16"/>
      <c r="H66" s="1"/>
    </row>
    <row r="67" spans="1:8" ht="15.75" customHeight="1">
      <c r="A67" s="16">
        <v>38</v>
      </c>
      <c r="B67" s="1" t="s">
        <v>64</v>
      </c>
      <c r="C67" s="5">
        <v>0.40200000000000002</v>
      </c>
      <c r="D67" s="5">
        <v>2.14</v>
      </c>
      <c r="E67" s="5">
        <v>1.3</v>
      </c>
      <c r="F67" s="5"/>
      <c r="G67" s="16"/>
      <c r="H67" s="1"/>
    </row>
    <row r="68" spans="1:8" ht="15.75" customHeight="1">
      <c r="A68" s="16">
        <v>39</v>
      </c>
      <c r="B68" s="1" t="s">
        <v>65</v>
      </c>
      <c r="C68" s="5">
        <v>0.40699999999999997</v>
      </c>
      <c r="D68" s="5">
        <v>2.42</v>
      </c>
      <c r="E68" s="5">
        <v>1.47</v>
      </c>
      <c r="F68" s="5"/>
      <c r="G68" s="16"/>
      <c r="H68" s="1"/>
    </row>
    <row r="69" spans="1:8" ht="15.75" customHeight="1">
      <c r="A69" s="16">
        <v>40</v>
      </c>
      <c r="B69" s="1" t="s">
        <v>66</v>
      </c>
      <c r="C69" s="5">
        <v>0.39700000000000002</v>
      </c>
      <c r="D69" s="5">
        <v>2.23</v>
      </c>
      <c r="E69" s="5">
        <v>1.48</v>
      </c>
      <c r="F69" s="5"/>
      <c r="G69" s="16"/>
      <c r="H69" s="1"/>
    </row>
    <row r="70" spans="1:8" ht="15.75" customHeight="1">
      <c r="A70" s="16">
        <v>41</v>
      </c>
      <c r="B70" s="1" t="s">
        <v>67</v>
      </c>
      <c r="C70" s="5">
        <v>0.39300000000000002</v>
      </c>
      <c r="D70" s="5">
        <v>2.31</v>
      </c>
      <c r="E70" s="5">
        <v>1.36</v>
      </c>
      <c r="F70" s="5"/>
      <c r="G70" s="16"/>
      <c r="H70" s="1"/>
    </row>
    <row r="71" spans="1:8" ht="15.75" customHeight="1">
      <c r="A71" s="16">
        <v>42</v>
      </c>
      <c r="B71" s="1" t="s">
        <v>68</v>
      </c>
      <c r="C71" s="5">
        <v>0.39500000000000002</v>
      </c>
      <c r="D71" s="5">
        <v>2.23</v>
      </c>
      <c r="E71" s="5">
        <v>1.63</v>
      </c>
      <c r="F71" s="5"/>
      <c r="G71" s="16"/>
      <c r="H71" s="1"/>
    </row>
    <row r="72" spans="1:8" ht="15.75" customHeight="1">
      <c r="C72" s="17"/>
      <c r="D72" s="17"/>
      <c r="E72" s="17"/>
    </row>
    <row r="73" spans="1:8" ht="15.75" customHeight="1">
      <c r="C73" s="17"/>
      <c r="D73" s="17"/>
      <c r="E73" s="17"/>
    </row>
    <row r="74" spans="1:8" ht="15.75" customHeight="1">
      <c r="C74" s="17"/>
      <c r="D74" s="17"/>
      <c r="E74" s="17"/>
    </row>
    <row r="75" spans="1:8" ht="15.75" customHeight="1">
      <c r="C75" s="17"/>
      <c r="D75" s="17"/>
      <c r="E75" s="17"/>
    </row>
    <row r="76" spans="1:8" ht="15.75" customHeight="1">
      <c r="C76" s="17"/>
      <c r="D76" s="17"/>
      <c r="E76" s="17"/>
    </row>
    <row r="77" spans="1:8" ht="15.75" customHeight="1">
      <c r="C77" s="17"/>
      <c r="D77" s="17"/>
      <c r="E77" s="17"/>
    </row>
    <row r="78" spans="1:8" ht="15.75" customHeight="1">
      <c r="C78" s="17"/>
      <c r="D78" s="17"/>
      <c r="E78" s="17"/>
    </row>
    <row r="79" spans="1:8" ht="15.75" customHeight="1">
      <c r="C79" s="17"/>
      <c r="D79" s="17"/>
      <c r="E79" s="17"/>
    </row>
    <row r="80" spans="1:8" ht="15.75" customHeight="1">
      <c r="C80" s="17"/>
      <c r="D80" s="17"/>
      <c r="E80" s="17"/>
    </row>
    <row r="81" spans="3:5" ht="15.75" customHeight="1">
      <c r="C81" s="17"/>
      <c r="D81" s="17"/>
      <c r="E81" s="17"/>
    </row>
    <row r="82" spans="3:5" ht="15.75" customHeight="1">
      <c r="C82" s="17"/>
      <c r="D82" s="17"/>
      <c r="E82" s="17"/>
    </row>
    <row r="83" spans="3:5" ht="15.75" customHeight="1">
      <c r="C83" s="17"/>
      <c r="D83" s="17"/>
      <c r="E83" s="17"/>
    </row>
    <row r="84" spans="3:5" ht="15.75" customHeight="1">
      <c r="C84" s="17"/>
      <c r="D84" s="17"/>
      <c r="E84" s="17"/>
    </row>
    <row r="85" spans="3:5" ht="15.75" customHeight="1">
      <c r="C85" s="17"/>
      <c r="D85" s="17"/>
      <c r="E85" s="17"/>
    </row>
    <row r="86" spans="3:5" ht="15.75" customHeight="1">
      <c r="C86" s="17"/>
      <c r="D86" s="17"/>
      <c r="E86" s="17"/>
    </row>
    <row r="87" spans="3:5" ht="15.75" customHeight="1">
      <c r="C87" s="17"/>
      <c r="D87" s="17"/>
      <c r="E87" s="17"/>
    </row>
    <row r="88" spans="3:5" ht="15.75" customHeight="1">
      <c r="C88" s="17"/>
      <c r="D88" s="17"/>
      <c r="E88" s="17"/>
    </row>
    <row r="89" spans="3:5" ht="15.75" customHeight="1">
      <c r="C89" s="17"/>
      <c r="D89" s="17"/>
      <c r="E89" s="17"/>
    </row>
    <row r="90" spans="3:5" ht="15.75" customHeight="1">
      <c r="C90" s="17"/>
      <c r="D90" s="17"/>
      <c r="E90" s="17"/>
    </row>
    <row r="91" spans="3:5" ht="15.75" customHeight="1">
      <c r="C91" s="17"/>
      <c r="D91" s="17"/>
      <c r="E91" s="17"/>
    </row>
    <row r="92" spans="3:5" ht="15.75" customHeight="1">
      <c r="C92" s="17"/>
      <c r="D92" s="17"/>
      <c r="E92" s="17"/>
    </row>
    <row r="93" spans="3:5" ht="15.75" customHeight="1">
      <c r="C93" s="17"/>
      <c r="D93" s="17"/>
      <c r="E93" s="17"/>
    </row>
    <row r="94" spans="3:5" ht="15.75" customHeight="1">
      <c r="C94" s="17"/>
      <c r="D94" s="17"/>
      <c r="E94" s="17"/>
    </row>
    <row r="95" spans="3:5" ht="15.75" customHeight="1">
      <c r="C95" s="17"/>
      <c r="D95" s="17"/>
      <c r="E95" s="17"/>
    </row>
    <row r="96" spans="3:5" ht="15.75" customHeight="1">
      <c r="C96" s="17"/>
      <c r="D96" s="17"/>
      <c r="E96" s="17"/>
    </row>
    <row r="97" spans="3:5" ht="15.75" customHeight="1">
      <c r="C97" s="17"/>
      <c r="D97" s="17"/>
      <c r="E97" s="17"/>
    </row>
    <row r="98" spans="3:5" ht="15.75" customHeight="1">
      <c r="C98" s="17"/>
      <c r="D98" s="17"/>
      <c r="E98" s="17"/>
    </row>
    <row r="99" spans="3:5" ht="15.75" customHeight="1">
      <c r="C99" s="17"/>
      <c r="D99" s="17"/>
      <c r="E99" s="17"/>
    </row>
    <row r="100" spans="3:5" ht="15.75" customHeight="1">
      <c r="C100" s="17"/>
      <c r="D100" s="17"/>
      <c r="E100" s="17"/>
    </row>
    <row r="101" spans="3:5" ht="15.75" customHeight="1">
      <c r="C101" s="17"/>
      <c r="D101" s="17"/>
      <c r="E101" s="17"/>
    </row>
    <row r="102" spans="3:5" ht="15.75" customHeight="1">
      <c r="C102" s="17"/>
      <c r="D102" s="17"/>
      <c r="E102" s="17"/>
    </row>
    <row r="103" spans="3:5" ht="15.75" customHeight="1">
      <c r="C103" s="17"/>
      <c r="D103" s="17"/>
      <c r="E103" s="17"/>
    </row>
    <row r="104" spans="3:5" ht="15.75" customHeight="1">
      <c r="C104" s="17"/>
      <c r="D104" s="17"/>
      <c r="E104" s="17"/>
    </row>
    <row r="105" spans="3:5" ht="15.75" customHeight="1">
      <c r="C105" s="17"/>
      <c r="D105" s="17"/>
      <c r="E105" s="17"/>
    </row>
    <row r="106" spans="3:5" ht="15.75" customHeight="1">
      <c r="C106" s="17"/>
      <c r="D106" s="17"/>
      <c r="E106" s="17"/>
    </row>
    <row r="107" spans="3:5" ht="15.75" customHeight="1">
      <c r="C107" s="17"/>
      <c r="D107" s="17"/>
      <c r="E107" s="17"/>
    </row>
    <row r="108" spans="3:5" ht="15.75" customHeight="1">
      <c r="C108" s="17"/>
      <c r="D108" s="17"/>
      <c r="E108" s="17"/>
    </row>
    <row r="109" spans="3:5" ht="15.75" customHeight="1">
      <c r="C109" s="17"/>
      <c r="D109" s="17"/>
      <c r="E109" s="17"/>
    </row>
    <row r="110" spans="3:5" ht="15.75" customHeight="1">
      <c r="C110" s="17"/>
      <c r="D110" s="17"/>
      <c r="E110" s="17"/>
    </row>
    <row r="111" spans="3:5" ht="15.75" customHeight="1">
      <c r="C111" s="17"/>
      <c r="D111" s="17"/>
      <c r="E111" s="17"/>
    </row>
    <row r="112" spans="3:5" ht="15.75" customHeight="1">
      <c r="C112" s="17"/>
      <c r="D112" s="17"/>
      <c r="E112" s="17"/>
    </row>
    <row r="113" spans="3:5" ht="15.75" customHeight="1">
      <c r="C113" s="17"/>
      <c r="D113" s="17"/>
      <c r="E113" s="17"/>
    </row>
    <row r="114" spans="3:5" ht="15.75" customHeight="1">
      <c r="C114" s="17"/>
      <c r="D114" s="17"/>
      <c r="E114" s="17"/>
    </row>
    <row r="115" spans="3:5" ht="15.75" customHeight="1">
      <c r="C115" s="17"/>
      <c r="D115" s="17"/>
      <c r="E115" s="17"/>
    </row>
    <row r="116" spans="3:5" ht="15.75" customHeight="1">
      <c r="C116" s="17"/>
      <c r="D116" s="17"/>
      <c r="E116" s="17"/>
    </row>
    <row r="117" spans="3:5" ht="15.75" customHeight="1">
      <c r="C117" s="17"/>
      <c r="D117" s="17"/>
      <c r="E117" s="17"/>
    </row>
    <row r="118" spans="3:5" ht="15.75" customHeight="1">
      <c r="C118" s="17"/>
      <c r="D118" s="17"/>
      <c r="E118" s="17"/>
    </row>
    <row r="119" spans="3:5" ht="15.75" customHeight="1">
      <c r="C119" s="17"/>
      <c r="D119" s="17"/>
      <c r="E119" s="17"/>
    </row>
    <row r="120" spans="3:5" ht="15.75" customHeight="1">
      <c r="C120" s="17"/>
      <c r="D120" s="17"/>
      <c r="E120" s="17"/>
    </row>
    <row r="121" spans="3:5" ht="15.75" customHeight="1">
      <c r="C121" s="17"/>
      <c r="D121" s="17"/>
      <c r="E121" s="17"/>
    </row>
    <row r="122" spans="3:5" ht="15.75" customHeight="1">
      <c r="C122" s="17"/>
      <c r="D122" s="17"/>
      <c r="E122" s="17"/>
    </row>
    <row r="123" spans="3:5" ht="15.75" customHeight="1">
      <c r="C123" s="17"/>
      <c r="D123" s="17"/>
      <c r="E123" s="17"/>
    </row>
    <row r="124" spans="3:5" ht="15.75" customHeight="1">
      <c r="C124" s="17"/>
      <c r="D124" s="17"/>
      <c r="E124" s="17"/>
    </row>
    <row r="125" spans="3:5" ht="15.75" customHeight="1">
      <c r="C125" s="17"/>
      <c r="D125" s="17"/>
      <c r="E125" s="17"/>
    </row>
    <row r="126" spans="3:5" ht="15.75" customHeight="1">
      <c r="C126" s="17"/>
      <c r="D126" s="17"/>
      <c r="E126" s="17"/>
    </row>
    <row r="127" spans="3:5" ht="15.75" customHeight="1">
      <c r="C127" s="17"/>
      <c r="D127" s="17"/>
      <c r="E127" s="17"/>
    </row>
    <row r="128" spans="3:5" ht="15.75" customHeight="1">
      <c r="C128" s="17"/>
      <c r="D128" s="17"/>
      <c r="E128" s="17"/>
    </row>
    <row r="129" spans="3:5" ht="15.75" customHeight="1">
      <c r="C129" s="17"/>
      <c r="D129" s="17"/>
      <c r="E129" s="17"/>
    </row>
    <row r="130" spans="3:5" ht="15.75" customHeight="1">
      <c r="C130" s="17"/>
      <c r="D130" s="17"/>
      <c r="E130" s="17"/>
    </row>
    <row r="131" spans="3:5" ht="15.75" customHeight="1">
      <c r="C131" s="17"/>
      <c r="D131" s="17"/>
      <c r="E131" s="17"/>
    </row>
    <row r="132" spans="3:5" ht="15.75" customHeight="1">
      <c r="C132" s="17"/>
      <c r="D132" s="17"/>
      <c r="E132" s="17"/>
    </row>
    <row r="133" spans="3:5" ht="15.75" customHeight="1">
      <c r="C133" s="17"/>
      <c r="D133" s="17"/>
      <c r="E133" s="17"/>
    </row>
    <row r="134" spans="3:5" ht="15.75" customHeight="1">
      <c r="C134" s="17"/>
      <c r="D134" s="17"/>
      <c r="E134" s="17"/>
    </row>
    <row r="135" spans="3:5" ht="15.75" customHeight="1">
      <c r="C135" s="17"/>
      <c r="D135" s="17"/>
      <c r="E135" s="17"/>
    </row>
    <row r="136" spans="3:5" ht="15.75" customHeight="1">
      <c r="C136" s="17"/>
      <c r="D136" s="17"/>
      <c r="E136" s="17"/>
    </row>
    <row r="137" spans="3:5" ht="15.75" customHeight="1">
      <c r="C137" s="17"/>
      <c r="D137" s="17"/>
      <c r="E137" s="17"/>
    </row>
    <row r="138" spans="3:5" ht="15.75" customHeight="1">
      <c r="C138" s="17"/>
      <c r="D138" s="17"/>
      <c r="E138" s="17"/>
    </row>
    <row r="139" spans="3:5" ht="15.75" customHeight="1">
      <c r="C139" s="17"/>
      <c r="D139" s="17"/>
      <c r="E139" s="17"/>
    </row>
    <row r="140" spans="3:5" ht="15.75" customHeight="1">
      <c r="C140" s="17"/>
      <c r="D140" s="17"/>
      <c r="E140" s="17"/>
    </row>
    <row r="141" spans="3:5" ht="15.75" customHeight="1">
      <c r="C141" s="17"/>
      <c r="D141" s="17"/>
      <c r="E141" s="17"/>
    </row>
    <row r="142" spans="3:5" ht="15.75" customHeight="1">
      <c r="C142" s="17"/>
      <c r="D142" s="17"/>
      <c r="E142" s="17"/>
    </row>
    <row r="143" spans="3:5" ht="15.75" customHeight="1">
      <c r="C143" s="17"/>
      <c r="D143" s="17"/>
      <c r="E143" s="17"/>
    </row>
    <row r="144" spans="3:5" ht="15.75" customHeight="1">
      <c r="C144" s="17"/>
      <c r="D144" s="17"/>
      <c r="E144" s="17"/>
    </row>
    <row r="145" spans="3:5" ht="15.75" customHeight="1">
      <c r="C145" s="17"/>
      <c r="D145" s="17"/>
      <c r="E145" s="17"/>
    </row>
    <row r="146" spans="3:5" ht="15.75" customHeight="1">
      <c r="C146" s="17"/>
      <c r="D146" s="17"/>
      <c r="E146" s="17"/>
    </row>
    <row r="147" spans="3:5" ht="15.75" customHeight="1">
      <c r="C147" s="17"/>
      <c r="D147" s="17"/>
      <c r="E147" s="17"/>
    </row>
    <row r="148" spans="3:5" ht="15.75" customHeight="1">
      <c r="C148" s="17"/>
      <c r="D148" s="17"/>
      <c r="E148" s="17"/>
    </row>
    <row r="149" spans="3:5" ht="15.75" customHeight="1">
      <c r="C149" s="17"/>
      <c r="D149" s="17"/>
      <c r="E149" s="17"/>
    </row>
    <row r="150" spans="3:5" ht="15.75" customHeight="1">
      <c r="C150" s="17"/>
      <c r="D150" s="17"/>
      <c r="E150" s="17"/>
    </row>
    <row r="151" spans="3:5" ht="15.75" customHeight="1">
      <c r="C151" s="17"/>
      <c r="D151" s="17"/>
      <c r="E151" s="17"/>
    </row>
    <row r="152" spans="3:5" ht="15.75" customHeight="1">
      <c r="C152" s="17"/>
      <c r="D152" s="17"/>
      <c r="E152" s="17"/>
    </row>
    <row r="153" spans="3:5" ht="15.75" customHeight="1">
      <c r="C153" s="17"/>
      <c r="D153" s="17"/>
      <c r="E153" s="17"/>
    </row>
    <row r="154" spans="3:5" ht="15.75" customHeight="1">
      <c r="C154" s="17"/>
      <c r="D154" s="17"/>
      <c r="E154" s="17"/>
    </row>
    <row r="155" spans="3:5" ht="15.75" customHeight="1">
      <c r="C155" s="17"/>
      <c r="D155" s="17"/>
      <c r="E155" s="17"/>
    </row>
    <row r="156" spans="3:5" ht="15.75" customHeight="1">
      <c r="C156" s="17"/>
      <c r="D156" s="17"/>
      <c r="E156" s="17"/>
    </row>
    <row r="157" spans="3:5" ht="15.75" customHeight="1">
      <c r="C157" s="17"/>
      <c r="D157" s="17"/>
      <c r="E157" s="17"/>
    </row>
    <row r="158" spans="3:5" ht="15.75" customHeight="1">
      <c r="C158" s="17"/>
      <c r="D158" s="17"/>
      <c r="E158" s="17"/>
    </row>
    <row r="159" spans="3:5" ht="15.75" customHeight="1">
      <c r="C159" s="17"/>
      <c r="D159" s="17"/>
      <c r="E159" s="17"/>
    </row>
    <row r="160" spans="3:5" ht="15.75" customHeight="1">
      <c r="C160" s="17"/>
      <c r="D160" s="17"/>
      <c r="E160" s="17"/>
    </row>
    <row r="161" spans="3:5" ht="15.75" customHeight="1">
      <c r="C161" s="17"/>
      <c r="D161" s="17"/>
      <c r="E161" s="17"/>
    </row>
    <row r="162" spans="3:5" ht="15.75" customHeight="1">
      <c r="C162" s="17"/>
      <c r="D162" s="17"/>
      <c r="E162" s="17"/>
    </row>
    <row r="163" spans="3:5" ht="15.75" customHeight="1">
      <c r="C163" s="17"/>
      <c r="D163" s="17"/>
      <c r="E163" s="17"/>
    </row>
    <row r="164" spans="3:5" ht="15.75" customHeight="1">
      <c r="C164" s="17"/>
      <c r="D164" s="17"/>
      <c r="E164" s="17"/>
    </row>
    <row r="165" spans="3:5" ht="15.75" customHeight="1">
      <c r="C165" s="17"/>
      <c r="D165" s="17"/>
      <c r="E165" s="17"/>
    </row>
    <row r="166" spans="3:5" ht="15.75" customHeight="1">
      <c r="C166" s="17"/>
      <c r="D166" s="17"/>
      <c r="E166" s="17"/>
    </row>
    <row r="167" spans="3:5" ht="15.75" customHeight="1">
      <c r="C167" s="17"/>
      <c r="D167" s="17"/>
      <c r="E167" s="17"/>
    </row>
    <row r="168" spans="3:5" ht="15.75" customHeight="1">
      <c r="C168" s="17"/>
      <c r="D168" s="17"/>
      <c r="E168" s="17"/>
    </row>
    <row r="169" spans="3:5" ht="15.75" customHeight="1">
      <c r="C169" s="17"/>
      <c r="D169" s="17"/>
      <c r="E169" s="17"/>
    </row>
    <row r="170" spans="3:5" ht="15.75" customHeight="1">
      <c r="C170" s="17"/>
      <c r="D170" s="17"/>
      <c r="E170" s="17"/>
    </row>
    <row r="171" spans="3:5" ht="15.75" customHeight="1">
      <c r="C171" s="17"/>
      <c r="D171" s="17"/>
      <c r="E171" s="17"/>
    </row>
    <row r="172" spans="3:5" ht="15.75" customHeight="1">
      <c r="C172" s="17"/>
      <c r="D172" s="17"/>
      <c r="E172" s="17"/>
    </row>
    <row r="173" spans="3:5" ht="15.75" customHeight="1">
      <c r="C173" s="17"/>
      <c r="D173" s="17"/>
      <c r="E173" s="17"/>
    </row>
    <row r="174" spans="3:5" ht="15.75" customHeight="1">
      <c r="C174" s="17"/>
      <c r="D174" s="17"/>
      <c r="E174" s="17"/>
    </row>
    <row r="175" spans="3:5" ht="15.75" customHeight="1">
      <c r="C175" s="17"/>
      <c r="D175" s="17"/>
      <c r="E175" s="17"/>
    </row>
    <row r="176" spans="3:5" ht="15.75" customHeight="1">
      <c r="C176" s="17"/>
      <c r="D176" s="17"/>
      <c r="E176" s="17"/>
    </row>
    <row r="177" spans="3:5" ht="15.75" customHeight="1">
      <c r="C177" s="17"/>
      <c r="D177" s="17"/>
      <c r="E177" s="17"/>
    </row>
    <row r="178" spans="3:5" ht="15.75" customHeight="1">
      <c r="C178" s="17"/>
      <c r="D178" s="17"/>
      <c r="E178" s="17"/>
    </row>
    <row r="179" spans="3:5" ht="15.75" customHeight="1">
      <c r="C179" s="17"/>
      <c r="D179" s="17"/>
      <c r="E179" s="17"/>
    </row>
    <row r="180" spans="3:5" ht="15.75" customHeight="1">
      <c r="C180" s="17"/>
      <c r="D180" s="17"/>
      <c r="E180" s="17"/>
    </row>
    <row r="181" spans="3:5" ht="15.75" customHeight="1">
      <c r="C181" s="17"/>
      <c r="D181" s="17"/>
      <c r="E181" s="17"/>
    </row>
    <row r="182" spans="3:5" ht="15.75" customHeight="1">
      <c r="C182" s="17"/>
      <c r="D182" s="17"/>
      <c r="E182" s="17"/>
    </row>
    <row r="183" spans="3:5" ht="15.75" customHeight="1">
      <c r="C183" s="17"/>
      <c r="D183" s="17"/>
      <c r="E183" s="17"/>
    </row>
    <row r="184" spans="3:5" ht="15.75" customHeight="1">
      <c r="C184" s="17"/>
      <c r="D184" s="17"/>
      <c r="E184" s="17"/>
    </row>
    <row r="185" spans="3:5" ht="15.75" customHeight="1">
      <c r="C185" s="17"/>
      <c r="D185" s="17"/>
      <c r="E185" s="17"/>
    </row>
    <row r="186" spans="3:5" ht="15.75" customHeight="1">
      <c r="C186" s="17"/>
      <c r="D186" s="17"/>
      <c r="E186" s="17"/>
    </row>
    <row r="187" spans="3:5" ht="15.75" customHeight="1">
      <c r="C187" s="17"/>
      <c r="D187" s="17"/>
      <c r="E187" s="17"/>
    </row>
    <row r="188" spans="3:5" ht="15.75" customHeight="1">
      <c r="C188" s="17"/>
      <c r="D188" s="17"/>
      <c r="E188" s="17"/>
    </row>
    <row r="189" spans="3:5" ht="15.75" customHeight="1">
      <c r="C189" s="17"/>
      <c r="D189" s="17"/>
      <c r="E189" s="17"/>
    </row>
    <row r="190" spans="3:5" ht="15.75" customHeight="1">
      <c r="C190" s="17"/>
      <c r="D190" s="17"/>
      <c r="E190" s="17"/>
    </row>
    <row r="191" spans="3:5" ht="15.75" customHeight="1">
      <c r="C191" s="17"/>
      <c r="D191" s="17"/>
      <c r="E191" s="17"/>
    </row>
    <row r="192" spans="3:5" ht="15.75" customHeight="1">
      <c r="C192" s="17"/>
      <c r="D192" s="17"/>
      <c r="E192" s="17"/>
    </row>
    <row r="193" spans="3:5" ht="15.75" customHeight="1">
      <c r="C193" s="17"/>
      <c r="D193" s="17"/>
      <c r="E193" s="17"/>
    </row>
    <row r="194" spans="3:5" ht="15.75" customHeight="1">
      <c r="C194" s="17"/>
      <c r="D194" s="17"/>
      <c r="E194" s="17"/>
    </row>
    <row r="195" spans="3:5" ht="15.75" customHeight="1">
      <c r="C195" s="17"/>
      <c r="D195" s="17"/>
      <c r="E195" s="17"/>
    </row>
    <row r="196" spans="3:5" ht="15.75" customHeight="1">
      <c r="C196" s="17"/>
      <c r="D196" s="17"/>
      <c r="E196" s="17"/>
    </row>
    <row r="197" spans="3:5" ht="15.75" customHeight="1">
      <c r="C197" s="17"/>
      <c r="D197" s="17"/>
      <c r="E197" s="17"/>
    </row>
    <row r="198" spans="3:5" ht="15.75" customHeight="1">
      <c r="C198" s="17"/>
      <c r="D198" s="17"/>
      <c r="E198" s="17"/>
    </row>
    <row r="199" spans="3:5" ht="15.75" customHeight="1">
      <c r="C199" s="17"/>
      <c r="D199" s="17"/>
      <c r="E199" s="17"/>
    </row>
    <row r="200" spans="3:5" ht="15.75" customHeight="1">
      <c r="C200" s="17"/>
      <c r="D200" s="17"/>
      <c r="E200" s="17"/>
    </row>
    <row r="201" spans="3:5" ht="15.75" customHeight="1">
      <c r="C201" s="17"/>
      <c r="D201" s="17"/>
      <c r="E201" s="17"/>
    </row>
    <row r="202" spans="3:5" ht="15.75" customHeight="1">
      <c r="C202" s="17"/>
      <c r="D202" s="17"/>
      <c r="E202" s="17"/>
    </row>
    <row r="203" spans="3:5" ht="15.75" customHeight="1">
      <c r="C203" s="17"/>
      <c r="D203" s="17"/>
      <c r="E203" s="17"/>
    </row>
    <row r="204" spans="3:5" ht="15.75" customHeight="1">
      <c r="C204" s="17"/>
      <c r="D204" s="17"/>
      <c r="E204" s="17"/>
    </row>
    <row r="205" spans="3:5" ht="15.75" customHeight="1">
      <c r="C205" s="17"/>
      <c r="D205" s="17"/>
      <c r="E205" s="17"/>
    </row>
    <row r="206" spans="3:5" ht="15.75" customHeight="1">
      <c r="C206" s="17"/>
      <c r="D206" s="17"/>
      <c r="E206" s="17"/>
    </row>
    <row r="207" spans="3:5" ht="15.75" customHeight="1">
      <c r="C207" s="17"/>
      <c r="D207" s="17"/>
      <c r="E207" s="17"/>
    </row>
    <row r="208" spans="3:5" ht="15.75" customHeight="1">
      <c r="C208" s="17"/>
      <c r="D208" s="17"/>
      <c r="E208" s="17"/>
    </row>
    <row r="209" spans="3:5" ht="15.75" customHeight="1">
      <c r="C209" s="17"/>
      <c r="D209" s="17"/>
      <c r="E209" s="17"/>
    </row>
    <row r="210" spans="3:5" ht="15.75" customHeight="1">
      <c r="C210" s="17"/>
      <c r="D210" s="17"/>
      <c r="E210" s="17"/>
    </row>
    <row r="211" spans="3:5" ht="15.75" customHeight="1">
      <c r="C211" s="17"/>
      <c r="D211" s="17"/>
      <c r="E211" s="17"/>
    </row>
    <row r="212" spans="3:5" ht="15.75" customHeight="1">
      <c r="C212" s="17"/>
      <c r="D212" s="17"/>
      <c r="E212" s="17"/>
    </row>
    <row r="213" spans="3:5" ht="15.75" customHeight="1">
      <c r="C213" s="17"/>
      <c r="D213" s="17"/>
      <c r="E213" s="17"/>
    </row>
    <row r="214" spans="3:5" ht="15.75" customHeight="1">
      <c r="C214" s="17"/>
      <c r="D214" s="17"/>
      <c r="E214" s="17"/>
    </row>
    <row r="215" spans="3:5" ht="15.75" customHeight="1">
      <c r="C215" s="17"/>
      <c r="D215" s="17"/>
      <c r="E215" s="17"/>
    </row>
    <row r="216" spans="3:5" ht="15.75" customHeight="1">
      <c r="C216" s="17"/>
      <c r="D216" s="17"/>
      <c r="E216" s="17"/>
    </row>
    <row r="217" spans="3:5" ht="15.75" customHeight="1">
      <c r="C217" s="17"/>
      <c r="D217" s="17"/>
      <c r="E217" s="17"/>
    </row>
    <row r="218" spans="3:5" ht="15.75" customHeight="1">
      <c r="C218" s="17"/>
      <c r="D218" s="17"/>
      <c r="E218" s="17"/>
    </row>
    <row r="219" spans="3:5" ht="15.75" customHeight="1">
      <c r="C219" s="17"/>
      <c r="D219" s="17"/>
      <c r="E219" s="17"/>
    </row>
    <row r="220" spans="3:5" ht="15.75" customHeight="1">
      <c r="C220" s="17"/>
      <c r="D220" s="17"/>
      <c r="E220" s="17"/>
    </row>
    <row r="221" spans="3:5" ht="15.75" customHeight="1">
      <c r="C221" s="17"/>
      <c r="D221" s="17"/>
      <c r="E221" s="17"/>
    </row>
    <row r="222" spans="3:5" ht="15.75" customHeight="1">
      <c r="C222" s="17"/>
      <c r="D222" s="17"/>
      <c r="E222" s="17"/>
    </row>
    <row r="223" spans="3:5" ht="15.75" customHeight="1">
      <c r="C223" s="17"/>
      <c r="D223" s="17"/>
      <c r="E223" s="17"/>
    </row>
    <row r="224" spans="3:5" ht="15.75" customHeight="1">
      <c r="C224" s="17"/>
      <c r="D224" s="17"/>
      <c r="E224" s="17"/>
    </row>
    <row r="225" spans="3:5" ht="15.75" customHeight="1">
      <c r="C225" s="17"/>
      <c r="D225" s="17"/>
      <c r="E225" s="17"/>
    </row>
    <row r="226" spans="3:5" ht="15.75" customHeight="1">
      <c r="C226" s="17"/>
      <c r="D226" s="17"/>
      <c r="E226" s="17"/>
    </row>
    <row r="227" spans="3:5" ht="15.75" customHeight="1">
      <c r="C227" s="17"/>
      <c r="D227" s="17"/>
      <c r="E227" s="17"/>
    </row>
    <row r="228" spans="3:5" ht="15.75" customHeight="1">
      <c r="C228" s="17"/>
      <c r="D228" s="17"/>
      <c r="E228" s="17"/>
    </row>
    <row r="229" spans="3:5" ht="15.75" customHeight="1">
      <c r="C229" s="17"/>
      <c r="D229" s="17"/>
      <c r="E229" s="17"/>
    </row>
    <row r="230" spans="3:5" ht="15.75" customHeight="1">
      <c r="C230" s="17"/>
      <c r="D230" s="17"/>
      <c r="E230" s="17"/>
    </row>
    <row r="231" spans="3:5" ht="15.75" customHeight="1">
      <c r="C231" s="17"/>
      <c r="D231" s="17"/>
      <c r="E231" s="17"/>
    </row>
    <row r="232" spans="3:5" ht="15.75" customHeight="1">
      <c r="C232" s="17"/>
      <c r="D232" s="17"/>
      <c r="E232" s="17"/>
    </row>
    <row r="233" spans="3:5" ht="15.75" customHeight="1">
      <c r="C233" s="17"/>
      <c r="D233" s="17"/>
      <c r="E233" s="17"/>
    </row>
    <row r="234" spans="3:5" ht="15.75" customHeight="1">
      <c r="C234" s="17"/>
      <c r="D234" s="17"/>
      <c r="E234" s="17"/>
    </row>
    <row r="235" spans="3:5" ht="15.75" customHeight="1">
      <c r="C235" s="17"/>
      <c r="D235" s="17"/>
      <c r="E235" s="17"/>
    </row>
    <row r="236" spans="3:5" ht="15.75" customHeight="1">
      <c r="C236" s="17"/>
      <c r="D236" s="17"/>
      <c r="E236" s="17"/>
    </row>
    <row r="237" spans="3:5" ht="15.75" customHeight="1">
      <c r="C237" s="17"/>
      <c r="D237" s="17"/>
      <c r="E237" s="17"/>
    </row>
    <row r="238" spans="3:5" ht="15.75" customHeight="1">
      <c r="C238" s="17"/>
      <c r="D238" s="17"/>
      <c r="E238" s="17"/>
    </row>
    <row r="239" spans="3:5" ht="15.75" customHeight="1">
      <c r="C239" s="17"/>
      <c r="D239" s="17"/>
      <c r="E239" s="17"/>
    </row>
    <row r="240" spans="3:5" ht="15.75" customHeight="1">
      <c r="C240" s="17"/>
      <c r="D240" s="17"/>
      <c r="E240" s="17"/>
    </row>
    <row r="241" spans="3:5" ht="15.75" customHeight="1">
      <c r="C241" s="17"/>
      <c r="D241" s="17"/>
      <c r="E241" s="17"/>
    </row>
    <row r="242" spans="3:5" ht="15.75" customHeight="1">
      <c r="C242" s="17"/>
      <c r="D242" s="17"/>
      <c r="E242" s="17"/>
    </row>
    <row r="243" spans="3:5" ht="15.75" customHeight="1">
      <c r="C243" s="17"/>
      <c r="D243" s="17"/>
      <c r="E243" s="17"/>
    </row>
    <row r="244" spans="3:5" ht="15.75" customHeight="1">
      <c r="C244" s="17"/>
      <c r="D244" s="17"/>
      <c r="E244" s="17"/>
    </row>
    <row r="245" spans="3:5" ht="15.75" customHeight="1">
      <c r="C245" s="17"/>
      <c r="D245" s="17"/>
      <c r="E245" s="17"/>
    </row>
    <row r="246" spans="3:5" ht="15.75" customHeight="1">
      <c r="C246" s="17"/>
      <c r="D246" s="17"/>
      <c r="E246" s="17"/>
    </row>
    <row r="247" spans="3:5" ht="15.75" customHeight="1">
      <c r="C247" s="17"/>
      <c r="D247" s="17"/>
      <c r="E247" s="17"/>
    </row>
    <row r="248" spans="3:5" ht="15.75" customHeight="1">
      <c r="C248" s="17"/>
      <c r="D248" s="17"/>
      <c r="E248" s="17"/>
    </row>
    <row r="249" spans="3:5" ht="15.75" customHeight="1">
      <c r="C249" s="17"/>
      <c r="D249" s="17"/>
      <c r="E249" s="17"/>
    </row>
    <row r="250" spans="3:5" ht="15.75" customHeight="1">
      <c r="C250" s="17"/>
      <c r="D250" s="17"/>
      <c r="E250" s="17"/>
    </row>
    <row r="251" spans="3:5" ht="15.75" customHeight="1">
      <c r="C251" s="17"/>
      <c r="D251" s="17"/>
      <c r="E251" s="17"/>
    </row>
    <row r="252" spans="3:5" ht="15.75" customHeight="1">
      <c r="C252" s="17"/>
      <c r="D252" s="17"/>
      <c r="E252" s="17"/>
    </row>
    <row r="253" spans="3:5" ht="15.75" customHeight="1">
      <c r="C253" s="17"/>
      <c r="D253" s="17"/>
      <c r="E253" s="17"/>
    </row>
    <row r="254" spans="3:5" ht="15.75" customHeight="1">
      <c r="C254" s="17"/>
      <c r="D254" s="17"/>
      <c r="E254" s="17"/>
    </row>
    <row r="255" spans="3:5" ht="15.75" customHeight="1">
      <c r="C255" s="17"/>
      <c r="D255" s="17"/>
      <c r="E255" s="17"/>
    </row>
    <row r="256" spans="3:5" ht="15.75" customHeight="1">
      <c r="C256" s="17"/>
      <c r="D256" s="17"/>
      <c r="E256" s="17"/>
    </row>
    <row r="257" spans="3:5" ht="15.75" customHeight="1">
      <c r="C257" s="17"/>
      <c r="D257" s="17"/>
      <c r="E257" s="17"/>
    </row>
    <row r="258" spans="3:5" ht="15.75" customHeight="1">
      <c r="C258" s="17"/>
      <c r="D258" s="17"/>
      <c r="E258" s="17"/>
    </row>
    <row r="259" spans="3:5" ht="15.75" customHeight="1">
      <c r="C259" s="17"/>
      <c r="D259" s="17"/>
      <c r="E259" s="17"/>
    </row>
    <row r="260" spans="3:5" ht="15.75" customHeight="1">
      <c r="C260" s="17"/>
      <c r="D260" s="17"/>
      <c r="E260" s="17"/>
    </row>
    <row r="261" spans="3:5" ht="15.75" customHeight="1">
      <c r="C261" s="17"/>
      <c r="D261" s="17"/>
      <c r="E261" s="17"/>
    </row>
    <row r="262" spans="3:5" ht="15.75" customHeight="1">
      <c r="C262" s="17"/>
      <c r="D262" s="17"/>
      <c r="E262" s="17"/>
    </row>
    <row r="263" spans="3:5" ht="15.75" customHeight="1">
      <c r="C263" s="17"/>
      <c r="D263" s="17"/>
      <c r="E263" s="17"/>
    </row>
    <row r="264" spans="3:5" ht="15.75" customHeight="1">
      <c r="C264" s="17"/>
      <c r="D264" s="17"/>
      <c r="E264" s="17"/>
    </row>
    <row r="265" spans="3:5" ht="15.75" customHeight="1">
      <c r="C265" s="17"/>
      <c r="D265" s="17"/>
      <c r="E265" s="17"/>
    </row>
    <row r="266" spans="3:5" ht="15.75" customHeight="1">
      <c r="C266" s="17"/>
      <c r="D266" s="17"/>
      <c r="E266" s="17"/>
    </row>
    <row r="267" spans="3:5" ht="15.75" customHeight="1">
      <c r="C267" s="17"/>
      <c r="D267" s="17"/>
      <c r="E267" s="17"/>
    </row>
    <row r="268" spans="3:5" ht="15.75" customHeight="1">
      <c r="C268" s="17"/>
      <c r="D268" s="17"/>
      <c r="E268" s="17"/>
    </row>
    <row r="269" spans="3:5" ht="15.75" customHeight="1">
      <c r="C269" s="17"/>
      <c r="D269" s="17"/>
      <c r="E269" s="17"/>
    </row>
    <row r="270" spans="3:5" ht="15.75" customHeight="1">
      <c r="C270" s="17"/>
      <c r="D270" s="17"/>
      <c r="E270" s="17"/>
    </row>
    <row r="271" spans="3:5" ht="15.75" customHeight="1">
      <c r="C271" s="17"/>
      <c r="D271" s="17"/>
      <c r="E271" s="17"/>
    </row>
    <row r="272" spans="3:5"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4">
    <mergeCell ref="A1:E1"/>
    <mergeCell ref="A5:E5"/>
    <mergeCell ref="B11:D11"/>
    <mergeCell ref="A15:E15"/>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Y1040"/>
  <sheetViews>
    <sheetView workbookViewId="0">
      <pane ySplit="38" topLeftCell="A39" activePane="bottomLeft" state="frozen"/>
      <selection pane="bottomLeft" activeCell="O48" sqref="O48"/>
    </sheetView>
  </sheetViews>
  <sheetFormatPr baseColWidth="10" defaultColWidth="10.140625" defaultRowHeight="15" customHeight="1"/>
  <cols>
    <col min="1" max="1" width="12.140625" customWidth="1"/>
    <col min="2" max="2" width="10.5703125" customWidth="1"/>
    <col min="3" max="4" width="9.7109375" customWidth="1"/>
    <col min="5" max="5" width="19.85546875" customWidth="1"/>
    <col min="6" max="6" width="12.28515625" customWidth="1"/>
    <col min="7" max="8" width="9.42578125" customWidth="1"/>
    <col min="9" max="9" width="13.42578125" customWidth="1"/>
    <col min="10" max="10" width="12.42578125" customWidth="1"/>
    <col min="11" max="25" width="9.42578125" customWidth="1"/>
  </cols>
  <sheetData>
    <row r="1" spans="1:8" ht="15.75" customHeight="1">
      <c r="A1" s="64" t="s">
        <v>69</v>
      </c>
      <c r="B1" s="65"/>
      <c r="C1" s="65"/>
      <c r="D1" s="65"/>
      <c r="E1" s="18"/>
      <c r="F1" s="18"/>
      <c r="G1" s="18"/>
      <c r="H1" s="18"/>
    </row>
    <row r="2" spans="1:8" ht="15.75" customHeight="1">
      <c r="A2" s="18" t="s">
        <v>70</v>
      </c>
      <c r="B2" s="19"/>
      <c r="C2" s="19"/>
      <c r="D2" s="19"/>
      <c r="E2" s="18"/>
      <c r="F2" s="18"/>
      <c r="G2" s="18"/>
      <c r="H2" s="18"/>
    </row>
    <row r="3" spans="1:8" ht="42.75" customHeight="1">
      <c r="A3" s="68" t="s">
        <v>71</v>
      </c>
      <c r="B3" s="65"/>
      <c r="C3" s="65"/>
      <c r="D3" s="65"/>
      <c r="E3" s="65"/>
      <c r="F3" s="65"/>
      <c r="G3" s="65"/>
      <c r="H3" s="65"/>
    </row>
    <row r="4" spans="1:8" ht="71.25" customHeight="1">
      <c r="A4" s="65"/>
      <c r="B4" s="65"/>
      <c r="C4" s="65"/>
      <c r="D4" s="65"/>
      <c r="E4" s="65"/>
      <c r="F4" s="65"/>
      <c r="G4" s="65"/>
      <c r="H4" s="65"/>
    </row>
    <row r="5" spans="1:8" ht="15.75" customHeight="1">
      <c r="A5" s="69" t="s">
        <v>1</v>
      </c>
      <c r="B5" s="65"/>
      <c r="C5" s="65"/>
      <c r="D5" s="65"/>
      <c r="E5" s="65"/>
      <c r="F5" s="65"/>
      <c r="G5" s="65"/>
      <c r="H5" s="65"/>
    </row>
    <row r="6" spans="1:8" ht="15.75" customHeight="1">
      <c r="A6" s="21" t="s">
        <v>72</v>
      </c>
      <c r="B6" s="21" t="s">
        <v>73</v>
      </c>
      <c r="C6" s="21"/>
      <c r="D6" s="21"/>
      <c r="E6" s="21"/>
      <c r="F6" s="18"/>
      <c r="G6" s="18"/>
      <c r="H6" s="18"/>
    </row>
    <row r="7" spans="1:8" ht="15.75" customHeight="1">
      <c r="A7" s="22" t="s">
        <v>74</v>
      </c>
      <c r="B7" s="22" t="s">
        <v>75</v>
      </c>
      <c r="C7" s="22"/>
      <c r="D7" s="22"/>
      <c r="E7" s="21"/>
      <c r="F7" s="18"/>
      <c r="G7" s="18"/>
      <c r="H7" s="18"/>
    </row>
    <row r="8" spans="1:8" ht="15.75" customHeight="1">
      <c r="A8" s="21" t="s">
        <v>76</v>
      </c>
      <c r="B8" s="21" t="s">
        <v>77</v>
      </c>
      <c r="C8" s="21"/>
      <c r="D8" s="21"/>
      <c r="E8" s="21"/>
      <c r="F8" s="18"/>
      <c r="G8" s="18"/>
      <c r="H8" s="18"/>
    </row>
    <row r="9" spans="1:8" ht="15.75" customHeight="1">
      <c r="A9" s="23" t="s">
        <v>78</v>
      </c>
      <c r="B9" s="70" t="s">
        <v>79</v>
      </c>
      <c r="C9" s="65"/>
      <c r="D9" s="65"/>
      <c r="E9" s="21"/>
      <c r="F9" s="18"/>
      <c r="G9" s="18"/>
      <c r="H9" s="18"/>
    </row>
    <row r="10" spans="1:8" ht="15.75" customHeight="1">
      <c r="A10" s="24" t="s">
        <v>80</v>
      </c>
      <c r="B10" s="71" t="s">
        <v>81</v>
      </c>
      <c r="C10" s="65"/>
      <c r="D10" s="65"/>
      <c r="E10" s="21"/>
      <c r="F10" s="18"/>
      <c r="G10" s="18"/>
      <c r="H10" s="18"/>
    </row>
    <row r="11" spans="1:8" ht="15.75" customHeight="1">
      <c r="A11" s="23" t="s">
        <v>82</v>
      </c>
      <c r="B11" s="70" t="s">
        <v>83</v>
      </c>
      <c r="C11" s="65"/>
      <c r="D11" s="65"/>
      <c r="E11" s="21"/>
      <c r="F11" s="18"/>
      <c r="G11" s="18"/>
      <c r="H11" s="18"/>
    </row>
    <row r="12" spans="1:8" ht="15.75" customHeight="1">
      <c r="A12" s="24" t="s">
        <v>84</v>
      </c>
      <c r="B12" s="71" t="s">
        <v>85</v>
      </c>
      <c r="C12" s="65"/>
      <c r="D12" s="65"/>
      <c r="E12" s="21"/>
      <c r="F12" s="18"/>
      <c r="G12" s="18"/>
      <c r="H12" s="18"/>
    </row>
    <row r="13" spans="1:8" ht="15.75" customHeight="1">
      <c r="A13" s="23" t="s">
        <v>86</v>
      </c>
      <c r="B13" s="70" t="s">
        <v>87</v>
      </c>
      <c r="C13" s="65"/>
      <c r="D13" s="65"/>
      <c r="E13" s="21"/>
      <c r="F13" s="18"/>
      <c r="G13" s="18"/>
      <c r="H13" s="18"/>
    </row>
    <row r="14" spans="1:8" ht="15.75" customHeight="1">
      <c r="A14" s="24" t="s">
        <v>88</v>
      </c>
      <c r="B14" s="71" t="s">
        <v>89</v>
      </c>
      <c r="C14" s="65"/>
      <c r="D14" s="65"/>
      <c r="E14" s="21"/>
      <c r="F14" s="18"/>
      <c r="G14" s="18"/>
      <c r="H14" s="18"/>
    </row>
    <row r="15" spans="1:8" ht="15.75" customHeight="1">
      <c r="A15" s="23" t="s">
        <v>90</v>
      </c>
      <c r="B15" s="70" t="s">
        <v>91</v>
      </c>
      <c r="C15" s="65"/>
      <c r="D15" s="65"/>
      <c r="E15" s="21"/>
      <c r="F15" s="18"/>
      <c r="G15" s="18"/>
      <c r="H15" s="18"/>
    </row>
    <row r="16" spans="1:8" ht="15.75" customHeight="1">
      <c r="A16" s="24" t="s">
        <v>92</v>
      </c>
      <c r="B16" s="71" t="s">
        <v>93</v>
      </c>
      <c r="C16" s="65"/>
      <c r="D16" s="65"/>
      <c r="E16" s="21"/>
      <c r="F16" s="18"/>
      <c r="G16" s="18"/>
      <c r="H16" s="18"/>
    </row>
    <row r="17" spans="1:8" ht="15.75" customHeight="1">
      <c r="A17" s="23" t="s">
        <v>94</v>
      </c>
      <c r="B17" s="70" t="s">
        <v>95</v>
      </c>
      <c r="C17" s="65"/>
      <c r="D17" s="65"/>
      <c r="E17" s="21"/>
      <c r="F17" s="18"/>
      <c r="G17" s="18"/>
      <c r="H17" s="18"/>
    </row>
    <row r="18" spans="1:8" ht="15.75" customHeight="1">
      <c r="A18" s="24" t="s">
        <v>96</v>
      </c>
      <c r="B18" s="71" t="s">
        <v>97</v>
      </c>
      <c r="C18" s="65"/>
      <c r="D18" s="65"/>
      <c r="E18" s="21"/>
      <c r="F18" s="18"/>
      <c r="G18" s="18"/>
      <c r="H18" s="18"/>
    </row>
    <row r="19" spans="1:8" ht="15.75" customHeight="1">
      <c r="A19" s="23" t="s">
        <v>98</v>
      </c>
      <c r="B19" s="70" t="s">
        <v>99</v>
      </c>
      <c r="C19" s="65"/>
      <c r="D19" s="65"/>
      <c r="E19" s="21"/>
      <c r="F19" s="18"/>
      <c r="G19" s="18"/>
      <c r="H19" s="18"/>
    </row>
    <row r="20" spans="1:8" ht="15.75" customHeight="1">
      <c r="A20" s="24" t="s">
        <v>100</v>
      </c>
      <c r="B20" s="71" t="s">
        <v>101</v>
      </c>
      <c r="C20" s="65"/>
      <c r="D20" s="65"/>
      <c r="E20" s="21"/>
      <c r="F20" s="18"/>
      <c r="G20" s="18"/>
      <c r="H20" s="18"/>
    </row>
    <row r="21" spans="1:8" ht="15.75" customHeight="1">
      <c r="A21" s="23" t="s">
        <v>102</v>
      </c>
      <c r="B21" s="70" t="s">
        <v>103</v>
      </c>
      <c r="C21" s="65"/>
      <c r="D21" s="65"/>
      <c r="E21" s="21"/>
      <c r="F21" s="18"/>
      <c r="G21" s="18"/>
      <c r="H21" s="18"/>
    </row>
    <row r="22" spans="1:8" ht="15.75" customHeight="1">
      <c r="A22" s="24" t="s">
        <v>104</v>
      </c>
      <c r="B22" s="71" t="s">
        <v>105</v>
      </c>
      <c r="C22" s="65"/>
      <c r="D22" s="65"/>
      <c r="E22" s="21"/>
      <c r="F22" s="18"/>
      <c r="G22" s="18"/>
      <c r="H22" s="18"/>
    </row>
    <row r="23" spans="1:8" ht="15.75" customHeight="1">
      <c r="A23" s="23" t="s">
        <v>106</v>
      </c>
      <c r="B23" s="70" t="s">
        <v>107</v>
      </c>
      <c r="C23" s="65"/>
      <c r="D23" s="65"/>
      <c r="E23" s="21"/>
      <c r="F23" s="18"/>
      <c r="G23" s="18"/>
      <c r="H23" s="18"/>
    </row>
    <row r="24" spans="1:8" ht="15.75" customHeight="1">
      <c r="A24" s="24" t="s">
        <v>108</v>
      </c>
      <c r="B24" s="71" t="s">
        <v>109</v>
      </c>
      <c r="C24" s="65"/>
      <c r="D24" s="65"/>
      <c r="E24" s="21"/>
      <c r="F24" s="18"/>
      <c r="G24" s="18"/>
      <c r="H24" s="18"/>
    </row>
    <row r="25" spans="1:8" ht="15.75" customHeight="1">
      <c r="A25" s="23" t="s">
        <v>110</v>
      </c>
      <c r="B25" s="70" t="s">
        <v>111</v>
      </c>
      <c r="C25" s="65"/>
      <c r="D25" s="65"/>
      <c r="E25" s="21"/>
      <c r="F25" s="18"/>
      <c r="G25" s="18"/>
      <c r="H25" s="18"/>
    </row>
    <row r="26" spans="1:8" ht="15.75" customHeight="1">
      <c r="A26" s="24" t="s">
        <v>112</v>
      </c>
      <c r="B26" s="71" t="s">
        <v>113</v>
      </c>
      <c r="C26" s="65"/>
      <c r="D26" s="65"/>
      <c r="E26" s="21"/>
      <c r="F26" s="18"/>
      <c r="G26" s="18"/>
      <c r="H26" s="18"/>
    </row>
    <row r="27" spans="1:8" ht="15.75" customHeight="1">
      <c r="A27" s="23" t="s">
        <v>114</v>
      </c>
      <c r="B27" s="70" t="s">
        <v>115</v>
      </c>
      <c r="C27" s="65"/>
      <c r="D27" s="65"/>
      <c r="E27" s="21"/>
      <c r="F27" s="18"/>
      <c r="G27" s="18"/>
      <c r="H27" s="18"/>
    </row>
    <row r="28" spans="1:8" ht="15.75" customHeight="1">
      <c r="A28" s="24" t="s">
        <v>116</v>
      </c>
      <c r="B28" s="71" t="s">
        <v>117</v>
      </c>
      <c r="C28" s="65"/>
      <c r="D28" s="65"/>
      <c r="E28" s="21"/>
      <c r="F28" s="18"/>
      <c r="G28" s="18"/>
      <c r="H28" s="18"/>
    </row>
    <row r="29" spans="1:8" ht="15.75" customHeight="1">
      <c r="A29" s="23" t="s">
        <v>118</v>
      </c>
      <c r="B29" s="70" t="s">
        <v>119</v>
      </c>
      <c r="C29" s="65"/>
      <c r="D29" s="65"/>
      <c r="E29" s="21"/>
      <c r="F29" s="18"/>
      <c r="G29" s="18"/>
      <c r="H29" s="18"/>
    </row>
    <row r="30" spans="1:8" ht="15.75" customHeight="1">
      <c r="A30" s="24" t="s">
        <v>120</v>
      </c>
      <c r="B30" s="71" t="s">
        <v>121</v>
      </c>
      <c r="C30" s="65"/>
      <c r="D30" s="65"/>
      <c r="E30" s="21"/>
      <c r="F30" s="18"/>
      <c r="G30" s="18"/>
      <c r="H30" s="18"/>
    </row>
    <row r="31" spans="1:8" ht="15.75" customHeight="1">
      <c r="A31" s="23" t="s">
        <v>122</v>
      </c>
      <c r="B31" s="70" t="s">
        <v>123</v>
      </c>
      <c r="C31" s="65"/>
      <c r="D31" s="65"/>
      <c r="E31" s="21"/>
      <c r="F31" s="18"/>
      <c r="G31" s="18"/>
      <c r="H31" s="18"/>
    </row>
    <row r="32" spans="1:8" ht="15.75" customHeight="1">
      <c r="A32" s="21" t="s">
        <v>124</v>
      </c>
      <c r="B32" s="71" t="s">
        <v>125</v>
      </c>
      <c r="C32" s="65"/>
      <c r="D32" s="65"/>
      <c r="E32" s="21"/>
      <c r="F32" s="18" t="s">
        <v>126</v>
      </c>
      <c r="G32" s="18"/>
      <c r="H32" s="18"/>
    </row>
    <row r="33" spans="1:25" ht="15.75" customHeight="1">
      <c r="A33" s="23" t="s">
        <v>127</v>
      </c>
      <c r="B33" s="70" t="s">
        <v>128</v>
      </c>
      <c r="C33" s="65"/>
      <c r="D33" s="65"/>
      <c r="E33" s="21"/>
      <c r="F33" s="18"/>
      <c r="G33" s="18"/>
      <c r="H33" s="18"/>
    </row>
    <row r="34" spans="1:25" ht="15.75" customHeight="1">
      <c r="A34" s="24" t="s">
        <v>129</v>
      </c>
      <c r="B34" s="71" t="s">
        <v>130</v>
      </c>
      <c r="C34" s="65"/>
      <c r="D34" s="65"/>
      <c r="E34" s="21"/>
      <c r="F34" s="18"/>
      <c r="G34" s="18"/>
      <c r="H34" s="18"/>
    </row>
    <row r="35" spans="1:25" ht="15.75" customHeight="1">
      <c r="A35" s="23" t="s">
        <v>131</v>
      </c>
      <c r="B35" s="70" t="s">
        <v>132</v>
      </c>
      <c r="C35" s="65"/>
      <c r="D35" s="65"/>
      <c r="E35" s="21"/>
      <c r="F35" s="18"/>
      <c r="G35" s="18"/>
      <c r="H35" s="18"/>
    </row>
    <row r="36" spans="1:25" ht="15.75" customHeight="1">
      <c r="A36" s="24" t="s">
        <v>133</v>
      </c>
      <c r="B36" s="71" t="s">
        <v>134</v>
      </c>
      <c r="C36" s="65"/>
      <c r="D36" s="65"/>
      <c r="E36" s="21"/>
      <c r="F36" s="18"/>
      <c r="G36" s="18"/>
      <c r="H36" s="18"/>
    </row>
    <row r="37" spans="1:25" ht="15" customHeight="1">
      <c r="A37" s="23" t="s">
        <v>135</v>
      </c>
      <c r="B37" s="70" t="s">
        <v>136</v>
      </c>
      <c r="C37" s="65"/>
      <c r="D37" s="65"/>
      <c r="E37" s="25"/>
      <c r="F37" s="18"/>
      <c r="G37" s="18"/>
      <c r="H37" s="18"/>
      <c r="J37" s="26"/>
    </row>
    <row r="38" spans="1:25" ht="15.75" customHeight="1">
      <c r="A38" s="27" t="s">
        <v>137</v>
      </c>
      <c r="B38" s="28" t="s">
        <v>138</v>
      </c>
      <c r="C38" s="28" t="s">
        <v>139</v>
      </c>
      <c r="D38" s="28" t="s">
        <v>140</v>
      </c>
      <c r="E38" s="27" t="s">
        <v>141</v>
      </c>
      <c r="F38" s="27" t="s">
        <v>142</v>
      </c>
      <c r="G38" s="27" t="s">
        <v>143</v>
      </c>
      <c r="H38" s="27" t="s">
        <v>144</v>
      </c>
      <c r="I38" s="29" t="s">
        <v>145</v>
      </c>
      <c r="J38" s="30" t="s">
        <v>146</v>
      </c>
      <c r="K38" s="31"/>
      <c r="L38" s="31"/>
      <c r="M38" s="31"/>
      <c r="N38" s="31"/>
      <c r="O38" s="31"/>
      <c r="P38" s="31"/>
      <c r="Q38" s="31"/>
      <c r="R38" s="31"/>
      <c r="S38" s="31"/>
      <c r="T38" s="31"/>
      <c r="U38" s="31"/>
      <c r="V38" s="31"/>
      <c r="W38" s="31"/>
      <c r="X38" s="31"/>
      <c r="Y38" s="31"/>
    </row>
    <row r="39" spans="1:25" ht="15.75" customHeight="1">
      <c r="A39" s="1" t="s">
        <v>147</v>
      </c>
      <c r="B39" s="32">
        <v>18</v>
      </c>
      <c r="C39" s="32">
        <v>38</v>
      </c>
      <c r="D39" s="32">
        <v>53</v>
      </c>
      <c r="E39" s="33">
        <v>71.7</v>
      </c>
      <c r="F39" s="32">
        <v>1</v>
      </c>
      <c r="G39" s="34">
        <v>44202</v>
      </c>
      <c r="H39" s="1" t="s">
        <v>148</v>
      </c>
      <c r="I39" s="35" t="s">
        <v>149</v>
      </c>
      <c r="J39" s="36" t="s">
        <v>150</v>
      </c>
    </row>
    <row r="40" spans="1:25" ht="15.75" customHeight="1">
      <c r="A40" s="1" t="s">
        <v>147</v>
      </c>
      <c r="B40" s="32">
        <v>18</v>
      </c>
      <c r="C40" s="32">
        <v>8</v>
      </c>
      <c r="D40" s="32">
        <v>43</v>
      </c>
      <c r="E40" s="33">
        <v>18.600000000000001</v>
      </c>
      <c r="F40" s="32">
        <v>2</v>
      </c>
      <c r="G40" s="34">
        <v>44202</v>
      </c>
      <c r="H40" s="1" t="s">
        <v>148</v>
      </c>
      <c r="I40" s="35" t="s">
        <v>149</v>
      </c>
      <c r="J40" s="36" t="s">
        <v>150</v>
      </c>
    </row>
    <row r="41" spans="1:25" ht="15.75" customHeight="1">
      <c r="A41" s="1" t="s">
        <v>147</v>
      </c>
      <c r="B41" s="32">
        <v>18</v>
      </c>
      <c r="C41" s="32">
        <v>5</v>
      </c>
      <c r="D41" s="32">
        <v>61</v>
      </c>
      <c r="E41" s="33">
        <v>8.1999999999999993</v>
      </c>
      <c r="F41" s="32">
        <v>3</v>
      </c>
      <c r="G41" s="34">
        <v>44202</v>
      </c>
      <c r="H41" s="1" t="s">
        <v>148</v>
      </c>
      <c r="I41" s="35" t="s">
        <v>149</v>
      </c>
      <c r="J41" s="36" t="s">
        <v>150</v>
      </c>
    </row>
    <row r="42" spans="1:25" ht="15.75" customHeight="1">
      <c r="A42" s="1" t="s">
        <v>147</v>
      </c>
      <c r="B42" s="32">
        <v>18</v>
      </c>
      <c r="C42" s="32">
        <v>5</v>
      </c>
      <c r="D42" s="32">
        <v>49</v>
      </c>
      <c r="E42" s="33">
        <v>10.199999999999999</v>
      </c>
      <c r="F42" s="32">
        <v>4</v>
      </c>
      <c r="G42" s="34">
        <v>44202</v>
      </c>
      <c r="H42" s="1" t="s">
        <v>148</v>
      </c>
      <c r="I42" s="35" t="s">
        <v>149</v>
      </c>
      <c r="J42" s="36" t="s">
        <v>150</v>
      </c>
    </row>
    <row r="43" spans="1:25" ht="15.75" customHeight="1">
      <c r="A43" s="1" t="s">
        <v>147</v>
      </c>
      <c r="B43" s="32">
        <v>18</v>
      </c>
      <c r="C43" s="32">
        <v>39</v>
      </c>
      <c r="D43" s="32">
        <v>49</v>
      </c>
      <c r="E43" s="33">
        <v>79.599999999999994</v>
      </c>
      <c r="F43" s="32">
        <v>1</v>
      </c>
      <c r="G43" s="34">
        <v>44202</v>
      </c>
      <c r="H43" s="1" t="s">
        <v>148</v>
      </c>
      <c r="I43" s="35" t="s">
        <v>149</v>
      </c>
      <c r="J43" s="36" t="s">
        <v>151</v>
      </c>
    </row>
    <row r="44" spans="1:25" ht="15.75" customHeight="1">
      <c r="A44" s="1" t="s">
        <v>147</v>
      </c>
      <c r="B44" s="32">
        <v>18</v>
      </c>
      <c r="C44" s="32">
        <v>45</v>
      </c>
      <c r="D44" s="32">
        <v>65</v>
      </c>
      <c r="E44" s="33">
        <v>69.2</v>
      </c>
      <c r="F44" s="32">
        <v>2</v>
      </c>
      <c r="G44" s="34">
        <v>44202</v>
      </c>
      <c r="H44" s="1" t="s">
        <v>148</v>
      </c>
      <c r="I44" s="35" t="s">
        <v>149</v>
      </c>
      <c r="J44" s="36" t="s">
        <v>151</v>
      </c>
    </row>
    <row r="45" spans="1:25" ht="15.75" customHeight="1">
      <c r="A45" s="1" t="s">
        <v>147</v>
      </c>
      <c r="B45" s="32">
        <v>18</v>
      </c>
      <c r="C45" s="32">
        <v>9</v>
      </c>
      <c r="D45" s="32">
        <v>30</v>
      </c>
      <c r="E45" s="33">
        <v>30</v>
      </c>
      <c r="F45" s="32">
        <v>3</v>
      </c>
      <c r="G45" s="34">
        <v>44202</v>
      </c>
      <c r="H45" s="1" t="s">
        <v>148</v>
      </c>
      <c r="I45" s="35" t="s">
        <v>149</v>
      </c>
      <c r="J45" s="36" t="s">
        <v>151</v>
      </c>
    </row>
    <row r="46" spans="1:25" ht="15.75" customHeight="1">
      <c r="A46" s="1" t="s">
        <v>147</v>
      </c>
      <c r="B46" s="32">
        <v>18</v>
      </c>
      <c r="C46" s="32">
        <v>28</v>
      </c>
      <c r="D46" s="32">
        <v>44</v>
      </c>
      <c r="E46" s="33">
        <v>63.6</v>
      </c>
      <c r="F46" s="32">
        <v>4</v>
      </c>
      <c r="G46" s="34">
        <v>44202</v>
      </c>
      <c r="H46" s="1" t="s">
        <v>148</v>
      </c>
      <c r="I46" s="35" t="s">
        <v>149</v>
      </c>
      <c r="J46" s="36" t="s">
        <v>151</v>
      </c>
    </row>
    <row r="47" spans="1:25" ht="15.75" customHeight="1">
      <c r="A47" s="1" t="s">
        <v>147</v>
      </c>
      <c r="B47" s="32">
        <v>18</v>
      </c>
      <c r="C47" s="32">
        <v>47</v>
      </c>
      <c r="D47" s="32">
        <v>67</v>
      </c>
      <c r="E47" s="33">
        <v>70.099999999999994</v>
      </c>
      <c r="F47" s="32">
        <v>1</v>
      </c>
      <c r="G47" s="34">
        <v>44202</v>
      </c>
      <c r="H47" s="1" t="s">
        <v>148</v>
      </c>
      <c r="I47" s="35" t="s">
        <v>149</v>
      </c>
      <c r="J47" s="36" t="s">
        <v>152</v>
      </c>
    </row>
    <row r="48" spans="1:25" ht="15.75" customHeight="1">
      <c r="A48" s="1" t="s">
        <v>147</v>
      </c>
      <c r="B48" s="32">
        <v>18</v>
      </c>
      <c r="C48" s="32">
        <v>25</v>
      </c>
      <c r="D48" s="32">
        <v>62</v>
      </c>
      <c r="E48" s="33">
        <v>40.299999999999997</v>
      </c>
      <c r="F48" s="32">
        <v>2</v>
      </c>
      <c r="G48" s="34">
        <v>44202</v>
      </c>
      <c r="H48" s="1" t="s">
        <v>148</v>
      </c>
      <c r="I48" s="35" t="s">
        <v>149</v>
      </c>
      <c r="J48" s="36" t="s">
        <v>152</v>
      </c>
    </row>
    <row r="49" spans="1:10" ht="15.75" customHeight="1">
      <c r="A49" s="1" t="s">
        <v>147</v>
      </c>
      <c r="B49" s="32">
        <v>18</v>
      </c>
      <c r="C49" s="32">
        <v>20</v>
      </c>
      <c r="D49" s="32">
        <v>47</v>
      </c>
      <c r="E49" s="33">
        <v>42.6</v>
      </c>
      <c r="F49" s="32">
        <v>3</v>
      </c>
      <c r="G49" s="34">
        <v>44202</v>
      </c>
      <c r="H49" s="1" t="s">
        <v>148</v>
      </c>
      <c r="I49" s="35" t="s">
        <v>149</v>
      </c>
      <c r="J49" s="36" t="s">
        <v>152</v>
      </c>
    </row>
    <row r="50" spans="1:10" ht="15.75" customHeight="1">
      <c r="A50" s="1" t="s">
        <v>147</v>
      </c>
      <c r="B50" s="32">
        <v>18</v>
      </c>
      <c r="C50" s="32">
        <v>35</v>
      </c>
      <c r="D50" s="32">
        <v>48</v>
      </c>
      <c r="E50" s="33">
        <v>72.900000000000006</v>
      </c>
      <c r="F50" s="32">
        <v>4</v>
      </c>
      <c r="G50" s="34">
        <v>44202</v>
      </c>
      <c r="H50" s="1" t="s">
        <v>148</v>
      </c>
      <c r="I50" s="35" t="s">
        <v>149</v>
      </c>
      <c r="J50" s="36" t="s">
        <v>152</v>
      </c>
    </row>
    <row r="51" spans="1:10" ht="15.75" customHeight="1">
      <c r="A51" s="1" t="s">
        <v>147</v>
      </c>
      <c r="B51" s="32">
        <v>18</v>
      </c>
      <c r="C51" s="32">
        <v>30</v>
      </c>
      <c r="D51" s="32">
        <v>51</v>
      </c>
      <c r="E51" s="33">
        <v>58.8</v>
      </c>
      <c r="F51" s="32">
        <v>1</v>
      </c>
      <c r="G51" s="34">
        <v>44202</v>
      </c>
      <c r="H51" s="1" t="s">
        <v>148</v>
      </c>
      <c r="I51" s="35" t="s">
        <v>149</v>
      </c>
      <c r="J51" s="36" t="s">
        <v>153</v>
      </c>
    </row>
    <row r="52" spans="1:10" ht="15.75" customHeight="1">
      <c r="A52" s="1" t="s">
        <v>147</v>
      </c>
      <c r="B52" s="32">
        <v>18</v>
      </c>
      <c r="C52" s="32">
        <v>23</v>
      </c>
      <c r="D52" s="32">
        <v>50</v>
      </c>
      <c r="E52" s="33">
        <v>46</v>
      </c>
      <c r="F52" s="32">
        <v>2</v>
      </c>
      <c r="G52" s="34">
        <v>44202</v>
      </c>
      <c r="H52" s="1" t="s">
        <v>148</v>
      </c>
      <c r="I52" s="35" t="s">
        <v>149</v>
      </c>
      <c r="J52" s="36" t="s">
        <v>153</v>
      </c>
    </row>
    <row r="53" spans="1:10" ht="15.75" customHeight="1">
      <c r="A53" s="1" t="s">
        <v>147</v>
      </c>
      <c r="B53" s="32">
        <v>18</v>
      </c>
      <c r="C53" s="32">
        <v>9</v>
      </c>
      <c r="D53" s="32">
        <v>60</v>
      </c>
      <c r="E53" s="33">
        <v>15</v>
      </c>
      <c r="F53" s="32">
        <v>3</v>
      </c>
      <c r="G53" s="34">
        <v>44202</v>
      </c>
      <c r="H53" s="1" t="s">
        <v>148</v>
      </c>
      <c r="I53" s="35" t="s">
        <v>149</v>
      </c>
      <c r="J53" s="36" t="s">
        <v>153</v>
      </c>
    </row>
    <row r="54" spans="1:10" ht="15.75" customHeight="1">
      <c r="A54" s="1" t="s">
        <v>147</v>
      </c>
      <c r="B54" s="32">
        <v>18</v>
      </c>
      <c r="C54" s="32">
        <v>2</v>
      </c>
      <c r="D54" s="32">
        <v>54</v>
      </c>
      <c r="E54" s="33">
        <v>3.7</v>
      </c>
      <c r="F54" s="32">
        <v>4</v>
      </c>
      <c r="G54" s="34">
        <v>44202</v>
      </c>
      <c r="H54" s="1" t="s">
        <v>148</v>
      </c>
      <c r="I54" s="35" t="s">
        <v>149</v>
      </c>
      <c r="J54" s="36" t="s">
        <v>153</v>
      </c>
    </row>
    <row r="55" spans="1:10" ht="15.75" customHeight="1">
      <c r="A55" s="1" t="s">
        <v>147</v>
      </c>
      <c r="B55" s="32">
        <v>18</v>
      </c>
      <c r="C55" s="32">
        <v>13</v>
      </c>
      <c r="D55" s="32">
        <v>51</v>
      </c>
      <c r="E55" s="33">
        <v>25.5</v>
      </c>
      <c r="F55" s="32">
        <v>1</v>
      </c>
      <c r="G55" s="34">
        <v>44273</v>
      </c>
      <c r="H55" s="1" t="s">
        <v>148</v>
      </c>
      <c r="I55" s="35" t="s">
        <v>154</v>
      </c>
      <c r="J55" s="36" t="s">
        <v>155</v>
      </c>
    </row>
    <row r="56" spans="1:10" ht="15.75" customHeight="1">
      <c r="A56" s="1" t="s">
        <v>147</v>
      </c>
      <c r="B56" s="32">
        <v>18</v>
      </c>
      <c r="C56" s="32">
        <v>37</v>
      </c>
      <c r="D56" s="32">
        <v>68</v>
      </c>
      <c r="E56" s="33">
        <v>54.4</v>
      </c>
      <c r="F56" s="32">
        <v>2</v>
      </c>
      <c r="G56" s="34">
        <v>44273</v>
      </c>
      <c r="H56" s="1" t="s">
        <v>148</v>
      </c>
      <c r="I56" s="35" t="s">
        <v>154</v>
      </c>
      <c r="J56" s="36" t="s">
        <v>155</v>
      </c>
    </row>
    <row r="57" spans="1:10" ht="15.75" customHeight="1">
      <c r="A57" s="1" t="s">
        <v>147</v>
      </c>
      <c r="B57" s="32">
        <v>18</v>
      </c>
      <c r="C57" s="32">
        <v>1</v>
      </c>
      <c r="D57" s="32">
        <v>42</v>
      </c>
      <c r="E57" s="33">
        <v>2.4</v>
      </c>
      <c r="F57" s="32">
        <v>3</v>
      </c>
      <c r="G57" s="34">
        <v>44273</v>
      </c>
      <c r="H57" s="1" t="s">
        <v>148</v>
      </c>
      <c r="I57" s="35" t="s">
        <v>154</v>
      </c>
      <c r="J57" s="36" t="s">
        <v>155</v>
      </c>
    </row>
    <row r="58" spans="1:10" ht="15.75" customHeight="1">
      <c r="A58" s="1" t="s">
        <v>147</v>
      </c>
      <c r="B58" s="32">
        <v>18</v>
      </c>
      <c r="C58" s="32">
        <v>2</v>
      </c>
      <c r="D58" s="32">
        <v>61</v>
      </c>
      <c r="E58" s="33">
        <v>3.3</v>
      </c>
      <c r="F58" s="32">
        <v>4</v>
      </c>
      <c r="G58" s="34">
        <v>44273</v>
      </c>
      <c r="H58" s="1" t="s">
        <v>148</v>
      </c>
      <c r="I58" s="35" t="s">
        <v>154</v>
      </c>
      <c r="J58" s="36" t="s">
        <v>155</v>
      </c>
    </row>
    <row r="59" spans="1:10" ht="15.75" customHeight="1">
      <c r="A59" s="1" t="s">
        <v>147</v>
      </c>
      <c r="B59" s="32">
        <v>18</v>
      </c>
      <c r="C59" s="32">
        <v>44</v>
      </c>
      <c r="D59" s="32">
        <v>63</v>
      </c>
      <c r="E59" s="33">
        <v>69.8</v>
      </c>
      <c r="F59" s="32">
        <v>1</v>
      </c>
      <c r="G59" s="34">
        <v>44273</v>
      </c>
      <c r="H59" s="1" t="s">
        <v>148</v>
      </c>
      <c r="I59" s="35" t="s">
        <v>154</v>
      </c>
      <c r="J59" s="36" t="s">
        <v>156</v>
      </c>
    </row>
    <row r="60" spans="1:10" ht="15.75" customHeight="1">
      <c r="A60" s="1" t="s">
        <v>147</v>
      </c>
      <c r="B60" s="32">
        <v>18</v>
      </c>
      <c r="C60" s="32">
        <v>44</v>
      </c>
      <c r="D60" s="32">
        <v>53</v>
      </c>
      <c r="E60" s="33">
        <v>83</v>
      </c>
      <c r="F60" s="32">
        <v>2</v>
      </c>
      <c r="G60" s="34">
        <v>44273</v>
      </c>
      <c r="H60" s="1" t="s">
        <v>148</v>
      </c>
      <c r="I60" s="35" t="s">
        <v>154</v>
      </c>
      <c r="J60" s="36" t="s">
        <v>156</v>
      </c>
    </row>
    <row r="61" spans="1:10" ht="15.75" customHeight="1">
      <c r="A61" s="1" t="s">
        <v>147</v>
      </c>
      <c r="B61" s="32">
        <v>18</v>
      </c>
      <c r="C61" s="32">
        <v>35</v>
      </c>
      <c r="D61" s="32">
        <v>50</v>
      </c>
      <c r="E61" s="33">
        <v>70</v>
      </c>
      <c r="F61" s="32">
        <v>3</v>
      </c>
      <c r="G61" s="34">
        <v>44273</v>
      </c>
      <c r="H61" s="1" t="s">
        <v>148</v>
      </c>
      <c r="I61" s="35" t="s">
        <v>154</v>
      </c>
      <c r="J61" s="36" t="s">
        <v>156</v>
      </c>
    </row>
    <row r="62" spans="1:10" ht="15.75" customHeight="1">
      <c r="A62" s="1" t="s">
        <v>147</v>
      </c>
      <c r="B62" s="32">
        <v>18</v>
      </c>
      <c r="C62" s="32">
        <v>14</v>
      </c>
      <c r="D62" s="32">
        <v>50</v>
      </c>
      <c r="E62" s="33">
        <v>28</v>
      </c>
      <c r="F62" s="32">
        <v>4</v>
      </c>
      <c r="G62" s="34">
        <v>44273</v>
      </c>
      <c r="H62" s="1" t="s">
        <v>148</v>
      </c>
      <c r="I62" s="35" t="s">
        <v>154</v>
      </c>
      <c r="J62" s="36" t="s">
        <v>156</v>
      </c>
    </row>
    <row r="63" spans="1:10" ht="15.75" customHeight="1">
      <c r="A63" s="1" t="s">
        <v>147</v>
      </c>
      <c r="B63" s="32">
        <v>18</v>
      </c>
      <c r="C63" s="32">
        <v>35</v>
      </c>
      <c r="D63" s="32">
        <v>52</v>
      </c>
      <c r="E63" s="33">
        <v>67.3</v>
      </c>
      <c r="F63" s="32">
        <v>1</v>
      </c>
      <c r="G63" s="34">
        <v>44273</v>
      </c>
      <c r="H63" s="1" t="s">
        <v>148</v>
      </c>
      <c r="I63" s="35" t="s">
        <v>154</v>
      </c>
      <c r="J63" s="36" t="s">
        <v>157</v>
      </c>
    </row>
    <row r="64" spans="1:10" ht="15.75" customHeight="1">
      <c r="A64" s="1" t="s">
        <v>147</v>
      </c>
      <c r="B64" s="32">
        <v>18</v>
      </c>
      <c r="C64" s="32">
        <v>9</v>
      </c>
      <c r="D64" s="32">
        <v>51</v>
      </c>
      <c r="E64" s="33">
        <v>17.600000000000001</v>
      </c>
      <c r="F64" s="32">
        <v>2</v>
      </c>
      <c r="G64" s="34">
        <v>44273</v>
      </c>
      <c r="H64" s="1" t="s">
        <v>148</v>
      </c>
      <c r="I64" s="35" t="s">
        <v>154</v>
      </c>
      <c r="J64" s="36" t="s">
        <v>157</v>
      </c>
    </row>
    <row r="65" spans="1:10" ht="15.75" customHeight="1">
      <c r="A65" s="1" t="s">
        <v>147</v>
      </c>
      <c r="B65" s="32">
        <v>18</v>
      </c>
      <c r="C65" s="32">
        <v>8</v>
      </c>
      <c r="D65" s="32">
        <v>45</v>
      </c>
      <c r="E65" s="33">
        <v>17.8</v>
      </c>
      <c r="F65" s="32">
        <v>3</v>
      </c>
      <c r="G65" s="34">
        <v>44273</v>
      </c>
      <c r="H65" s="1" t="s">
        <v>148</v>
      </c>
      <c r="I65" s="35" t="s">
        <v>154</v>
      </c>
      <c r="J65" s="36" t="s">
        <v>157</v>
      </c>
    </row>
    <row r="66" spans="1:10" ht="15.75" customHeight="1">
      <c r="A66" s="1" t="s">
        <v>147</v>
      </c>
      <c r="B66" s="32">
        <v>18</v>
      </c>
      <c r="C66" s="32">
        <v>4</v>
      </c>
      <c r="D66" s="32">
        <v>48</v>
      </c>
      <c r="E66" s="33">
        <v>8.3000000000000007</v>
      </c>
      <c r="F66" s="32">
        <v>4</v>
      </c>
      <c r="G66" s="34">
        <v>44273</v>
      </c>
      <c r="H66" s="1" t="s">
        <v>148</v>
      </c>
      <c r="I66" s="35" t="s">
        <v>154</v>
      </c>
      <c r="J66" s="36" t="s">
        <v>157</v>
      </c>
    </row>
    <row r="67" spans="1:10" ht="15.75" customHeight="1">
      <c r="A67" s="1" t="s">
        <v>147</v>
      </c>
      <c r="B67" s="32">
        <v>18</v>
      </c>
      <c r="C67" s="32">
        <v>15</v>
      </c>
      <c r="D67" s="32">
        <v>52</v>
      </c>
      <c r="E67" s="33">
        <v>28.8</v>
      </c>
      <c r="F67" s="32">
        <v>1</v>
      </c>
      <c r="G67" s="34">
        <v>44273</v>
      </c>
      <c r="H67" s="1" t="s">
        <v>148</v>
      </c>
      <c r="I67" s="35" t="s">
        <v>154</v>
      </c>
      <c r="J67" s="36" t="s">
        <v>158</v>
      </c>
    </row>
    <row r="68" spans="1:10" ht="15.75" customHeight="1">
      <c r="A68" s="1" t="s">
        <v>147</v>
      </c>
      <c r="B68" s="32">
        <v>18</v>
      </c>
      <c r="C68" s="32">
        <v>3</v>
      </c>
      <c r="D68" s="32">
        <v>42</v>
      </c>
      <c r="E68" s="33">
        <v>7.1</v>
      </c>
      <c r="F68" s="32">
        <v>2</v>
      </c>
      <c r="G68" s="34">
        <v>44273</v>
      </c>
      <c r="H68" s="1" t="s">
        <v>148</v>
      </c>
      <c r="I68" s="35" t="s">
        <v>154</v>
      </c>
      <c r="J68" s="36" t="s">
        <v>158</v>
      </c>
    </row>
    <row r="69" spans="1:10" ht="15.75" customHeight="1">
      <c r="A69" s="1" t="s">
        <v>147</v>
      </c>
      <c r="B69" s="32">
        <v>18</v>
      </c>
      <c r="C69" s="32">
        <v>3</v>
      </c>
      <c r="D69" s="32">
        <v>60</v>
      </c>
      <c r="E69" s="33">
        <v>5</v>
      </c>
      <c r="F69" s="32">
        <v>3</v>
      </c>
      <c r="G69" s="34">
        <v>44273</v>
      </c>
      <c r="H69" s="1" t="s">
        <v>148</v>
      </c>
      <c r="I69" s="35" t="s">
        <v>154</v>
      </c>
      <c r="J69" s="36" t="s">
        <v>158</v>
      </c>
    </row>
    <row r="70" spans="1:10" ht="15.75" customHeight="1">
      <c r="A70" s="1" t="s">
        <v>147</v>
      </c>
      <c r="B70" s="32">
        <v>18</v>
      </c>
      <c r="C70" s="32">
        <v>13</v>
      </c>
      <c r="D70" s="32">
        <v>42</v>
      </c>
      <c r="E70" s="33">
        <v>31</v>
      </c>
      <c r="F70" s="32">
        <v>4</v>
      </c>
      <c r="G70" s="34">
        <v>44273</v>
      </c>
      <c r="H70" s="1" t="s">
        <v>148</v>
      </c>
      <c r="I70" s="35" t="s">
        <v>154</v>
      </c>
      <c r="J70" s="36" t="s">
        <v>158</v>
      </c>
    </row>
    <row r="71" spans="1:10" ht="15.75" customHeight="1">
      <c r="A71" s="1" t="s">
        <v>147</v>
      </c>
      <c r="B71" s="32">
        <v>18</v>
      </c>
      <c r="C71" s="32">
        <v>10</v>
      </c>
      <c r="D71" s="32">
        <v>60</v>
      </c>
      <c r="E71" s="33">
        <v>16.7</v>
      </c>
      <c r="F71" s="32">
        <v>1</v>
      </c>
      <c r="G71" s="37">
        <v>44134</v>
      </c>
      <c r="H71" s="1" t="s">
        <v>148</v>
      </c>
      <c r="I71" s="35" t="s">
        <v>154</v>
      </c>
      <c r="J71" s="36" t="s">
        <v>159</v>
      </c>
    </row>
    <row r="72" spans="1:10" ht="15.75" customHeight="1">
      <c r="A72" s="1" t="s">
        <v>147</v>
      </c>
      <c r="B72" s="32">
        <v>18</v>
      </c>
      <c r="C72" s="32">
        <v>10</v>
      </c>
      <c r="D72" s="32">
        <v>49</v>
      </c>
      <c r="E72" s="33">
        <v>20.399999999999999</v>
      </c>
      <c r="F72" s="32">
        <v>2</v>
      </c>
      <c r="G72" s="37">
        <v>44134</v>
      </c>
      <c r="H72" s="1" t="s">
        <v>148</v>
      </c>
      <c r="I72" s="35" t="s">
        <v>154</v>
      </c>
      <c r="J72" s="36" t="s">
        <v>159</v>
      </c>
    </row>
    <row r="73" spans="1:10" ht="15.75" customHeight="1">
      <c r="A73" s="1" t="s">
        <v>147</v>
      </c>
      <c r="B73" s="32">
        <v>18</v>
      </c>
      <c r="C73" s="32">
        <v>25</v>
      </c>
      <c r="D73" s="32">
        <v>59</v>
      </c>
      <c r="E73" s="33">
        <v>42.4</v>
      </c>
      <c r="F73" s="32">
        <v>3</v>
      </c>
      <c r="G73" s="37">
        <v>44134</v>
      </c>
      <c r="H73" s="1" t="s">
        <v>148</v>
      </c>
      <c r="I73" s="35" t="s">
        <v>154</v>
      </c>
      <c r="J73" s="36" t="s">
        <v>159</v>
      </c>
    </row>
    <row r="74" spans="1:10" ht="15.75" customHeight="1">
      <c r="A74" s="1" t="s">
        <v>147</v>
      </c>
      <c r="B74" s="32">
        <v>18</v>
      </c>
      <c r="C74" s="32">
        <v>8</v>
      </c>
      <c r="D74" s="32">
        <v>60</v>
      </c>
      <c r="E74" s="33">
        <v>13.3</v>
      </c>
      <c r="F74" s="32">
        <v>4</v>
      </c>
      <c r="G74" s="37">
        <v>44134</v>
      </c>
      <c r="H74" s="1" t="s">
        <v>148</v>
      </c>
      <c r="I74" s="35" t="s">
        <v>154</v>
      </c>
      <c r="J74" s="36" t="s">
        <v>159</v>
      </c>
    </row>
    <row r="75" spans="1:10" ht="15.75" customHeight="1">
      <c r="A75" s="1" t="s">
        <v>147</v>
      </c>
      <c r="B75" s="32">
        <v>18</v>
      </c>
      <c r="C75" s="32">
        <v>36</v>
      </c>
      <c r="D75" s="32">
        <v>64</v>
      </c>
      <c r="E75" s="33">
        <v>56.3</v>
      </c>
      <c r="F75" s="32">
        <v>1</v>
      </c>
      <c r="G75" s="37">
        <v>44134</v>
      </c>
      <c r="H75" s="1" t="s">
        <v>148</v>
      </c>
      <c r="I75" s="35" t="s">
        <v>154</v>
      </c>
      <c r="J75" s="36" t="s">
        <v>160</v>
      </c>
    </row>
    <row r="76" spans="1:10" ht="15.75" customHeight="1">
      <c r="A76" s="1" t="s">
        <v>147</v>
      </c>
      <c r="B76" s="32">
        <v>18</v>
      </c>
      <c r="C76" s="32">
        <v>27</v>
      </c>
      <c r="D76" s="32">
        <v>60</v>
      </c>
      <c r="E76" s="33">
        <v>45</v>
      </c>
      <c r="F76" s="32">
        <v>2</v>
      </c>
      <c r="G76" s="37">
        <v>44134</v>
      </c>
      <c r="H76" s="1" t="s">
        <v>148</v>
      </c>
      <c r="I76" s="35" t="s">
        <v>154</v>
      </c>
      <c r="J76" s="36" t="s">
        <v>160</v>
      </c>
    </row>
    <row r="77" spans="1:10" ht="15.75" customHeight="1">
      <c r="A77" s="1" t="s">
        <v>147</v>
      </c>
      <c r="B77" s="32">
        <v>18</v>
      </c>
      <c r="C77" s="32">
        <v>2</v>
      </c>
      <c r="D77" s="32">
        <v>54</v>
      </c>
      <c r="E77" s="33">
        <v>3.7</v>
      </c>
      <c r="F77" s="32">
        <v>3</v>
      </c>
      <c r="G77" s="37">
        <v>44134</v>
      </c>
      <c r="H77" s="1" t="s">
        <v>148</v>
      </c>
      <c r="I77" s="35" t="s">
        <v>154</v>
      </c>
      <c r="J77" s="36" t="s">
        <v>160</v>
      </c>
    </row>
    <row r="78" spans="1:10" ht="15.75" customHeight="1">
      <c r="A78" s="1" t="s">
        <v>147</v>
      </c>
      <c r="B78" s="32">
        <v>18</v>
      </c>
      <c r="C78" s="32">
        <v>25</v>
      </c>
      <c r="D78" s="32">
        <v>57</v>
      </c>
      <c r="E78" s="33">
        <v>43.9</v>
      </c>
      <c r="F78" s="32">
        <v>4</v>
      </c>
      <c r="G78" s="37">
        <v>44134</v>
      </c>
      <c r="H78" s="1" t="s">
        <v>148</v>
      </c>
      <c r="I78" s="35" t="s">
        <v>154</v>
      </c>
      <c r="J78" s="36" t="s">
        <v>160</v>
      </c>
    </row>
    <row r="79" spans="1:10" ht="15.75" customHeight="1">
      <c r="A79" s="1" t="s">
        <v>147</v>
      </c>
      <c r="B79" s="32">
        <v>18</v>
      </c>
      <c r="C79" s="32">
        <v>21</v>
      </c>
      <c r="D79" s="32">
        <v>58</v>
      </c>
      <c r="E79" s="33">
        <v>36.200000000000003</v>
      </c>
      <c r="F79" s="32">
        <v>1</v>
      </c>
      <c r="G79" s="37">
        <v>44134</v>
      </c>
      <c r="H79" s="1" t="s">
        <v>148</v>
      </c>
      <c r="I79" s="35" t="s">
        <v>154</v>
      </c>
      <c r="J79" s="36" t="s">
        <v>161</v>
      </c>
    </row>
    <row r="80" spans="1:10" ht="15.75" customHeight="1">
      <c r="A80" s="1" t="s">
        <v>147</v>
      </c>
      <c r="B80" s="32">
        <v>18</v>
      </c>
      <c r="C80" s="32">
        <v>33</v>
      </c>
      <c r="D80" s="32">
        <v>68</v>
      </c>
      <c r="E80" s="33">
        <v>48.5</v>
      </c>
      <c r="F80" s="32">
        <v>2</v>
      </c>
      <c r="G80" s="37">
        <v>44134</v>
      </c>
      <c r="H80" s="1" t="s">
        <v>148</v>
      </c>
      <c r="I80" s="35" t="s">
        <v>154</v>
      </c>
      <c r="J80" s="36" t="s">
        <v>161</v>
      </c>
    </row>
    <row r="81" spans="1:10" ht="15.75" customHeight="1">
      <c r="A81" s="1" t="s">
        <v>147</v>
      </c>
      <c r="B81" s="32">
        <v>18</v>
      </c>
      <c r="C81" s="32">
        <v>15</v>
      </c>
      <c r="D81" s="32">
        <v>58</v>
      </c>
      <c r="E81" s="33">
        <v>25.9</v>
      </c>
      <c r="F81" s="32">
        <v>3</v>
      </c>
      <c r="G81" s="37">
        <v>44134</v>
      </c>
      <c r="H81" s="1" t="s">
        <v>148</v>
      </c>
      <c r="I81" s="35" t="s">
        <v>154</v>
      </c>
      <c r="J81" s="36" t="s">
        <v>161</v>
      </c>
    </row>
    <row r="82" spans="1:10" ht="15.75" customHeight="1">
      <c r="A82" s="1" t="s">
        <v>147</v>
      </c>
      <c r="B82" s="32">
        <v>18</v>
      </c>
      <c r="C82" s="32">
        <v>10</v>
      </c>
      <c r="D82" s="32">
        <v>61</v>
      </c>
      <c r="E82" s="33">
        <v>16.399999999999999</v>
      </c>
      <c r="F82" s="32">
        <v>4</v>
      </c>
      <c r="G82" s="37">
        <v>44134</v>
      </c>
      <c r="H82" s="1" t="s">
        <v>148</v>
      </c>
      <c r="I82" s="35" t="s">
        <v>154</v>
      </c>
      <c r="J82" s="36" t="s">
        <v>161</v>
      </c>
    </row>
    <row r="83" spans="1:10" ht="15.75" customHeight="1">
      <c r="A83" s="1" t="s">
        <v>147</v>
      </c>
      <c r="B83" s="32">
        <v>18</v>
      </c>
      <c r="C83" s="32">
        <v>3</v>
      </c>
      <c r="D83" s="32">
        <v>60</v>
      </c>
      <c r="E83" s="33">
        <v>5</v>
      </c>
      <c r="F83" s="32">
        <v>1</v>
      </c>
      <c r="G83" s="37">
        <v>44134</v>
      </c>
      <c r="H83" s="1" t="s">
        <v>148</v>
      </c>
      <c r="I83" s="35" t="s">
        <v>154</v>
      </c>
      <c r="J83" s="36" t="s">
        <v>162</v>
      </c>
    </row>
    <row r="84" spans="1:10" ht="15.75" customHeight="1">
      <c r="A84" s="1" t="s">
        <v>147</v>
      </c>
      <c r="B84" s="32">
        <v>18</v>
      </c>
      <c r="C84" s="32">
        <v>2</v>
      </c>
      <c r="D84" s="32">
        <v>64</v>
      </c>
      <c r="E84" s="33">
        <v>3.1</v>
      </c>
      <c r="F84" s="32">
        <v>2</v>
      </c>
      <c r="G84" s="37">
        <v>44134</v>
      </c>
      <c r="H84" s="1" t="s">
        <v>148</v>
      </c>
      <c r="I84" s="35" t="s">
        <v>154</v>
      </c>
      <c r="J84" s="36" t="s">
        <v>162</v>
      </c>
    </row>
    <row r="85" spans="1:10" ht="15.75" customHeight="1">
      <c r="A85" s="1" t="s">
        <v>147</v>
      </c>
      <c r="B85" s="32">
        <v>18</v>
      </c>
      <c r="C85" s="32">
        <v>19</v>
      </c>
      <c r="D85" s="32">
        <v>57</v>
      </c>
      <c r="E85" s="33">
        <v>33.299999999999997</v>
      </c>
      <c r="F85" s="32">
        <v>3</v>
      </c>
      <c r="G85" s="37">
        <v>44134</v>
      </c>
      <c r="H85" s="1" t="s">
        <v>148</v>
      </c>
      <c r="I85" s="35" t="s">
        <v>154</v>
      </c>
      <c r="J85" s="36" t="s">
        <v>162</v>
      </c>
    </row>
    <row r="86" spans="1:10" ht="15.75" customHeight="1">
      <c r="A86" s="1" t="s">
        <v>147</v>
      </c>
      <c r="B86" s="32">
        <v>18</v>
      </c>
      <c r="C86" s="32">
        <v>5</v>
      </c>
      <c r="D86" s="32">
        <v>58</v>
      </c>
      <c r="E86" s="33">
        <v>8.6</v>
      </c>
      <c r="F86" s="32">
        <v>4</v>
      </c>
      <c r="G86" s="37">
        <v>44134</v>
      </c>
      <c r="H86" s="1" t="s">
        <v>148</v>
      </c>
      <c r="I86" s="35" t="s">
        <v>154</v>
      </c>
      <c r="J86" s="36" t="s">
        <v>162</v>
      </c>
    </row>
    <row r="87" spans="1:10" ht="15.75" customHeight="1">
      <c r="A87" s="23" t="s">
        <v>163</v>
      </c>
      <c r="B87" s="38">
        <v>18</v>
      </c>
      <c r="C87" s="38">
        <v>21</v>
      </c>
      <c r="D87" s="38">
        <v>31</v>
      </c>
      <c r="E87" s="39">
        <v>67.7</v>
      </c>
      <c r="F87" s="38">
        <v>1</v>
      </c>
      <c r="G87" s="40">
        <v>44202</v>
      </c>
      <c r="H87" s="23" t="s">
        <v>164</v>
      </c>
      <c r="I87" s="41" t="s">
        <v>149</v>
      </c>
      <c r="J87" s="42" t="s">
        <v>165</v>
      </c>
    </row>
    <row r="88" spans="1:10" ht="15.75" customHeight="1">
      <c r="A88" s="23" t="s">
        <v>163</v>
      </c>
      <c r="B88" s="38">
        <v>18</v>
      </c>
      <c r="C88" s="38">
        <v>23</v>
      </c>
      <c r="D88" s="38">
        <v>36</v>
      </c>
      <c r="E88" s="39">
        <v>63.9</v>
      </c>
      <c r="F88" s="38">
        <v>2</v>
      </c>
      <c r="G88" s="40">
        <v>44202</v>
      </c>
      <c r="H88" s="23" t="s">
        <v>164</v>
      </c>
      <c r="I88" s="41" t="s">
        <v>149</v>
      </c>
      <c r="J88" s="42" t="s">
        <v>165</v>
      </c>
    </row>
    <row r="89" spans="1:10" ht="15.75" customHeight="1">
      <c r="A89" s="23" t="s">
        <v>163</v>
      </c>
      <c r="B89" s="38">
        <v>18</v>
      </c>
      <c r="C89" s="38">
        <v>26</v>
      </c>
      <c r="D89" s="38">
        <v>36</v>
      </c>
      <c r="E89" s="39">
        <v>72.2</v>
      </c>
      <c r="F89" s="38">
        <v>3</v>
      </c>
      <c r="G89" s="40">
        <v>44202</v>
      </c>
      <c r="H89" s="23" t="s">
        <v>164</v>
      </c>
      <c r="I89" s="41" t="s">
        <v>149</v>
      </c>
      <c r="J89" s="42" t="s">
        <v>165</v>
      </c>
    </row>
    <row r="90" spans="1:10" ht="15.75" customHeight="1">
      <c r="A90" s="23" t="s">
        <v>163</v>
      </c>
      <c r="B90" s="38">
        <v>18</v>
      </c>
      <c r="C90" s="38">
        <v>20</v>
      </c>
      <c r="D90" s="38">
        <v>23</v>
      </c>
      <c r="E90" s="39">
        <v>87</v>
      </c>
      <c r="F90" s="38">
        <v>4</v>
      </c>
      <c r="G90" s="40">
        <v>44202</v>
      </c>
      <c r="H90" s="23" t="s">
        <v>164</v>
      </c>
      <c r="I90" s="41" t="s">
        <v>149</v>
      </c>
      <c r="J90" s="42" t="s">
        <v>165</v>
      </c>
    </row>
    <row r="91" spans="1:10" ht="15.75" customHeight="1">
      <c r="A91" s="23" t="s">
        <v>163</v>
      </c>
      <c r="B91" s="38">
        <v>18</v>
      </c>
      <c r="C91" s="38">
        <v>13</v>
      </c>
      <c r="D91" s="38">
        <v>30</v>
      </c>
      <c r="E91" s="39">
        <v>43.3</v>
      </c>
      <c r="F91" s="38">
        <v>1</v>
      </c>
      <c r="G91" s="40">
        <v>44202</v>
      </c>
      <c r="H91" s="23" t="s">
        <v>164</v>
      </c>
      <c r="I91" s="41" t="s">
        <v>149</v>
      </c>
      <c r="J91" s="42" t="s">
        <v>166</v>
      </c>
    </row>
    <row r="92" spans="1:10" ht="15.75" customHeight="1">
      <c r="A92" s="23" t="s">
        <v>163</v>
      </c>
      <c r="B92" s="38">
        <v>18</v>
      </c>
      <c r="C92" s="38">
        <v>13</v>
      </c>
      <c r="D92" s="38">
        <v>26</v>
      </c>
      <c r="E92" s="39">
        <v>50</v>
      </c>
      <c r="F92" s="38">
        <v>2</v>
      </c>
      <c r="G92" s="40">
        <v>44202</v>
      </c>
      <c r="H92" s="23" t="s">
        <v>164</v>
      </c>
      <c r="I92" s="41" t="s">
        <v>149</v>
      </c>
      <c r="J92" s="42" t="s">
        <v>166</v>
      </c>
    </row>
    <row r="93" spans="1:10" ht="15.75" customHeight="1">
      <c r="A93" s="23" t="s">
        <v>163</v>
      </c>
      <c r="B93" s="38">
        <v>18</v>
      </c>
      <c r="C93" s="38">
        <v>9</v>
      </c>
      <c r="D93" s="38">
        <v>27</v>
      </c>
      <c r="E93" s="39">
        <v>33.299999999999997</v>
      </c>
      <c r="F93" s="38">
        <v>3</v>
      </c>
      <c r="G93" s="40">
        <v>44202</v>
      </c>
      <c r="H93" s="23" t="s">
        <v>164</v>
      </c>
      <c r="I93" s="41" t="s">
        <v>149</v>
      </c>
      <c r="J93" s="42" t="s">
        <v>166</v>
      </c>
    </row>
    <row r="94" spans="1:10" ht="15.75" customHeight="1">
      <c r="A94" s="23" t="s">
        <v>163</v>
      </c>
      <c r="B94" s="38">
        <v>18</v>
      </c>
      <c r="C94" s="38">
        <v>18</v>
      </c>
      <c r="D94" s="38">
        <v>25</v>
      </c>
      <c r="E94" s="39">
        <v>72</v>
      </c>
      <c r="F94" s="38">
        <v>1</v>
      </c>
      <c r="G94" s="40">
        <v>44202</v>
      </c>
      <c r="H94" s="23" t="s">
        <v>164</v>
      </c>
      <c r="I94" s="41" t="s">
        <v>149</v>
      </c>
      <c r="J94" s="42" t="s">
        <v>167</v>
      </c>
    </row>
    <row r="95" spans="1:10" ht="15.75" customHeight="1">
      <c r="A95" s="23" t="s">
        <v>163</v>
      </c>
      <c r="B95" s="38">
        <v>18</v>
      </c>
      <c r="C95" s="38">
        <v>12</v>
      </c>
      <c r="D95" s="38">
        <v>19</v>
      </c>
      <c r="E95" s="39">
        <v>63.2</v>
      </c>
      <c r="F95" s="38">
        <v>2</v>
      </c>
      <c r="G95" s="40">
        <v>44202</v>
      </c>
      <c r="H95" s="23" t="s">
        <v>164</v>
      </c>
      <c r="I95" s="41" t="s">
        <v>149</v>
      </c>
      <c r="J95" s="42" t="s">
        <v>167</v>
      </c>
    </row>
    <row r="96" spans="1:10" ht="15.75" customHeight="1">
      <c r="A96" s="23" t="s">
        <v>163</v>
      </c>
      <c r="B96" s="38">
        <v>18</v>
      </c>
      <c r="C96" s="38">
        <v>13</v>
      </c>
      <c r="D96" s="38">
        <v>22</v>
      </c>
      <c r="E96" s="39">
        <v>59.1</v>
      </c>
      <c r="F96" s="38">
        <v>3</v>
      </c>
      <c r="G96" s="40">
        <v>44202</v>
      </c>
      <c r="H96" s="23" t="s">
        <v>164</v>
      </c>
      <c r="I96" s="41" t="s">
        <v>149</v>
      </c>
      <c r="J96" s="42" t="s">
        <v>167</v>
      </c>
    </row>
    <row r="97" spans="1:10" ht="15.75" customHeight="1">
      <c r="A97" s="23" t="s">
        <v>163</v>
      </c>
      <c r="B97" s="38">
        <v>18</v>
      </c>
      <c r="C97" s="38">
        <v>10</v>
      </c>
      <c r="D97" s="38">
        <v>17</v>
      </c>
      <c r="E97" s="39">
        <v>58.8</v>
      </c>
      <c r="F97" s="38">
        <v>4</v>
      </c>
      <c r="G97" s="40">
        <v>44202</v>
      </c>
      <c r="H97" s="23" t="s">
        <v>164</v>
      </c>
      <c r="I97" s="41" t="s">
        <v>149</v>
      </c>
      <c r="J97" s="42" t="s">
        <v>167</v>
      </c>
    </row>
    <row r="98" spans="1:10" ht="15.75" customHeight="1">
      <c r="A98" s="23" t="s">
        <v>163</v>
      </c>
      <c r="B98" s="38">
        <v>18</v>
      </c>
      <c r="C98" s="38">
        <v>19</v>
      </c>
      <c r="D98" s="38">
        <v>38</v>
      </c>
      <c r="E98" s="39">
        <v>50</v>
      </c>
      <c r="F98" s="38">
        <v>1</v>
      </c>
      <c r="G98" s="40">
        <v>44202</v>
      </c>
      <c r="H98" s="23" t="s">
        <v>164</v>
      </c>
      <c r="I98" s="41" t="s">
        <v>149</v>
      </c>
      <c r="J98" s="42" t="s">
        <v>168</v>
      </c>
    </row>
    <row r="99" spans="1:10" ht="15.75" customHeight="1">
      <c r="A99" s="23" t="s">
        <v>163</v>
      </c>
      <c r="B99" s="38">
        <v>18</v>
      </c>
      <c r="C99" s="38">
        <v>16</v>
      </c>
      <c r="D99" s="38">
        <v>26</v>
      </c>
      <c r="E99" s="39">
        <v>61.5</v>
      </c>
      <c r="F99" s="38">
        <v>2</v>
      </c>
      <c r="G99" s="40">
        <v>44202</v>
      </c>
      <c r="H99" s="23" t="s">
        <v>164</v>
      </c>
      <c r="I99" s="41" t="s">
        <v>149</v>
      </c>
      <c r="J99" s="42" t="s">
        <v>168</v>
      </c>
    </row>
    <row r="100" spans="1:10" ht="15.75" customHeight="1">
      <c r="A100" s="23" t="s">
        <v>163</v>
      </c>
      <c r="B100" s="38">
        <v>18</v>
      </c>
      <c r="C100" s="38">
        <v>22</v>
      </c>
      <c r="D100" s="38">
        <v>36</v>
      </c>
      <c r="E100" s="39">
        <v>61.1</v>
      </c>
      <c r="F100" s="38">
        <v>3</v>
      </c>
      <c r="G100" s="40">
        <v>44202</v>
      </c>
      <c r="H100" s="23" t="s">
        <v>164</v>
      </c>
      <c r="I100" s="41" t="s">
        <v>149</v>
      </c>
      <c r="J100" s="42" t="s">
        <v>168</v>
      </c>
    </row>
    <row r="101" spans="1:10" ht="15.75" customHeight="1">
      <c r="A101" s="23" t="s">
        <v>163</v>
      </c>
      <c r="B101" s="38">
        <v>18</v>
      </c>
      <c r="C101" s="38">
        <v>22</v>
      </c>
      <c r="D101" s="38">
        <v>41</v>
      </c>
      <c r="E101" s="39">
        <v>53.7</v>
      </c>
      <c r="F101" s="38">
        <v>4</v>
      </c>
      <c r="G101" s="40">
        <v>44202</v>
      </c>
      <c r="H101" s="23" t="s">
        <v>164</v>
      </c>
      <c r="I101" s="41" t="s">
        <v>149</v>
      </c>
      <c r="J101" s="42" t="s">
        <v>168</v>
      </c>
    </row>
    <row r="102" spans="1:10" ht="15.75" customHeight="1">
      <c r="A102" s="23" t="s">
        <v>163</v>
      </c>
      <c r="B102" s="38">
        <v>18</v>
      </c>
      <c r="C102" s="38">
        <v>22</v>
      </c>
      <c r="D102" s="38">
        <v>39</v>
      </c>
      <c r="E102" s="39">
        <v>56.4</v>
      </c>
      <c r="F102" s="38">
        <v>1</v>
      </c>
      <c r="G102" s="40">
        <v>44273</v>
      </c>
      <c r="H102" s="23" t="s">
        <v>164</v>
      </c>
      <c r="I102" s="41" t="s">
        <v>154</v>
      </c>
      <c r="J102" s="42" t="s">
        <v>169</v>
      </c>
    </row>
    <row r="103" spans="1:10" ht="15.75" customHeight="1">
      <c r="A103" s="23" t="s">
        <v>163</v>
      </c>
      <c r="B103" s="38">
        <v>18</v>
      </c>
      <c r="C103" s="38">
        <v>16</v>
      </c>
      <c r="D103" s="38">
        <v>30</v>
      </c>
      <c r="E103" s="39">
        <v>53.3</v>
      </c>
      <c r="F103" s="38">
        <v>2</v>
      </c>
      <c r="G103" s="43">
        <v>44273</v>
      </c>
      <c r="H103" s="23" t="s">
        <v>164</v>
      </c>
      <c r="I103" s="41" t="s">
        <v>154</v>
      </c>
      <c r="J103" s="42" t="s">
        <v>169</v>
      </c>
    </row>
    <row r="104" spans="1:10" ht="15.75" customHeight="1">
      <c r="A104" s="23" t="s">
        <v>163</v>
      </c>
      <c r="B104" s="38">
        <v>18</v>
      </c>
      <c r="C104" s="38">
        <v>13</v>
      </c>
      <c r="D104" s="38">
        <v>28</v>
      </c>
      <c r="E104" s="39">
        <v>46.4</v>
      </c>
      <c r="F104" s="38">
        <v>3</v>
      </c>
      <c r="G104" s="43">
        <v>44273</v>
      </c>
      <c r="H104" s="23" t="s">
        <v>164</v>
      </c>
      <c r="I104" s="41" t="s">
        <v>154</v>
      </c>
      <c r="J104" s="42" t="s">
        <v>169</v>
      </c>
    </row>
    <row r="105" spans="1:10" ht="15.75" customHeight="1">
      <c r="A105" s="23" t="s">
        <v>163</v>
      </c>
      <c r="B105" s="38">
        <v>18</v>
      </c>
      <c r="C105" s="38">
        <v>27</v>
      </c>
      <c r="D105" s="38">
        <v>38</v>
      </c>
      <c r="E105" s="39">
        <v>71.099999999999994</v>
      </c>
      <c r="F105" s="38">
        <v>4</v>
      </c>
      <c r="G105" s="43">
        <v>44273</v>
      </c>
      <c r="H105" s="23" t="s">
        <v>164</v>
      </c>
      <c r="I105" s="41" t="s">
        <v>154</v>
      </c>
      <c r="J105" s="42" t="s">
        <v>169</v>
      </c>
    </row>
    <row r="106" spans="1:10" ht="15.75" customHeight="1">
      <c r="A106" s="23" t="s">
        <v>163</v>
      </c>
      <c r="B106" s="38">
        <v>18</v>
      </c>
      <c r="C106" s="38">
        <v>13</v>
      </c>
      <c r="D106" s="38">
        <v>20</v>
      </c>
      <c r="E106" s="39">
        <v>65</v>
      </c>
      <c r="F106" s="38">
        <v>1</v>
      </c>
      <c r="G106" s="43">
        <v>44273</v>
      </c>
      <c r="H106" s="23" t="s">
        <v>164</v>
      </c>
      <c r="I106" s="41" t="s">
        <v>154</v>
      </c>
      <c r="J106" s="42" t="s">
        <v>170</v>
      </c>
    </row>
    <row r="107" spans="1:10" ht="15.75" customHeight="1">
      <c r="A107" s="23" t="s">
        <v>163</v>
      </c>
      <c r="B107" s="38">
        <v>18</v>
      </c>
      <c r="C107" s="38">
        <v>16</v>
      </c>
      <c r="D107" s="38">
        <v>28</v>
      </c>
      <c r="E107" s="39">
        <v>57.1</v>
      </c>
      <c r="F107" s="38">
        <v>2</v>
      </c>
      <c r="G107" s="43">
        <v>44273</v>
      </c>
      <c r="H107" s="23" t="s">
        <v>164</v>
      </c>
      <c r="I107" s="41" t="s">
        <v>154</v>
      </c>
      <c r="J107" s="42" t="s">
        <v>170</v>
      </c>
    </row>
    <row r="108" spans="1:10" ht="15.75" customHeight="1">
      <c r="A108" s="23" t="s">
        <v>163</v>
      </c>
      <c r="B108" s="38">
        <v>18</v>
      </c>
      <c r="C108" s="38">
        <v>16</v>
      </c>
      <c r="D108" s="38">
        <v>35</v>
      </c>
      <c r="E108" s="39">
        <v>45.7</v>
      </c>
      <c r="F108" s="38">
        <v>3</v>
      </c>
      <c r="G108" s="43">
        <v>44273</v>
      </c>
      <c r="H108" s="23" t="s">
        <v>164</v>
      </c>
      <c r="I108" s="41" t="s">
        <v>154</v>
      </c>
      <c r="J108" s="42" t="s">
        <v>170</v>
      </c>
    </row>
    <row r="109" spans="1:10" ht="15.75" customHeight="1">
      <c r="A109" s="23" t="s">
        <v>163</v>
      </c>
      <c r="B109" s="38">
        <v>18</v>
      </c>
      <c r="C109" s="38">
        <v>21</v>
      </c>
      <c r="D109" s="38">
        <v>35</v>
      </c>
      <c r="E109" s="39">
        <v>60</v>
      </c>
      <c r="F109" s="38">
        <v>4</v>
      </c>
      <c r="G109" s="43">
        <v>44273</v>
      </c>
      <c r="H109" s="23" t="s">
        <v>164</v>
      </c>
      <c r="I109" s="41" t="s">
        <v>154</v>
      </c>
      <c r="J109" s="42" t="s">
        <v>170</v>
      </c>
    </row>
    <row r="110" spans="1:10" ht="15.75" customHeight="1">
      <c r="A110" s="23" t="s">
        <v>163</v>
      </c>
      <c r="B110" s="38">
        <v>18</v>
      </c>
      <c r="C110" s="38">
        <v>20</v>
      </c>
      <c r="D110" s="38">
        <v>36</v>
      </c>
      <c r="E110" s="39">
        <v>55.6</v>
      </c>
      <c r="F110" s="38">
        <v>1</v>
      </c>
      <c r="G110" s="43">
        <v>44273</v>
      </c>
      <c r="H110" s="23" t="s">
        <v>164</v>
      </c>
      <c r="I110" s="41" t="s">
        <v>154</v>
      </c>
      <c r="J110" s="42" t="s">
        <v>171</v>
      </c>
    </row>
    <row r="111" spans="1:10" ht="15.75" customHeight="1">
      <c r="A111" s="23" t="s">
        <v>163</v>
      </c>
      <c r="B111" s="38">
        <v>18</v>
      </c>
      <c r="C111" s="38">
        <v>22</v>
      </c>
      <c r="D111" s="38">
        <v>36</v>
      </c>
      <c r="E111" s="39">
        <v>61.1</v>
      </c>
      <c r="F111" s="38">
        <v>2</v>
      </c>
      <c r="G111" s="43">
        <v>44273</v>
      </c>
      <c r="H111" s="23" t="s">
        <v>164</v>
      </c>
      <c r="I111" s="41" t="s">
        <v>154</v>
      </c>
      <c r="J111" s="42" t="s">
        <v>171</v>
      </c>
    </row>
    <row r="112" spans="1:10" ht="15.75" customHeight="1">
      <c r="A112" s="23" t="s">
        <v>163</v>
      </c>
      <c r="B112" s="38">
        <v>18</v>
      </c>
      <c r="C112" s="38">
        <v>19</v>
      </c>
      <c r="D112" s="38">
        <v>35</v>
      </c>
      <c r="E112" s="39">
        <v>54.3</v>
      </c>
      <c r="F112" s="38">
        <v>3</v>
      </c>
      <c r="G112" s="43">
        <v>44273</v>
      </c>
      <c r="H112" s="23" t="s">
        <v>164</v>
      </c>
      <c r="I112" s="41" t="s">
        <v>154</v>
      </c>
      <c r="J112" s="42" t="s">
        <v>171</v>
      </c>
    </row>
    <row r="113" spans="1:10" ht="15.75" customHeight="1">
      <c r="A113" s="23" t="s">
        <v>163</v>
      </c>
      <c r="B113" s="38">
        <v>18</v>
      </c>
      <c r="C113" s="38">
        <v>17</v>
      </c>
      <c r="D113" s="38">
        <v>32</v>
      </c>
      <c r="E113" s="39">
        <v>53.1</v>
      </c>
      <c r="F113" s="38">
        <v>4</v>
      </c>
      <c r="G113" s="43">
        <v>44273</v>
      </c>
      <c r="H113" s="23" t="s">
        <v>164</v>
      </c>
      <c r="I113" s="41" t="s">
        <v>154</v>
      </c>
      <c r="J113" s="42" t="s">
        <v>171</v>
      </c>
    </row>
    <row r="114" spans="1:10" ht="15.75" customHeight="1">
      <c r="A114" s="23" t="s">
        <v>163</v>
      </c>
      <c r="B114" s="38">
        <v>18</v>
      </c>
      <c r="C114" s="38">
        <v>19</v>
      </c>
      <c r="D114" s="38">
        <v>33</v>
      </c>
      <c r="E114" s="39">
        <v>57.6</v>
      </c>
      <c r="F114" s="38">
        <v>1</v>
      </c>
      <c r="G114" s="43">
        <v>44273</v>
      </c>
      <c r="H114" s="23" t="s">
        <v>164</v>
      </c>
      <c r="I114" s="41" t="s">
        <v>154</v>
      </c>
      <c r="J114" s="42" t="s">
        <v>172</v>
      </c>
    </row>
    <row r="115" spans="1:10" ht="15.75" customHeight="1">
      <c r="A115" s="23" t="s">
        <v>163</v>
      </c>
      <c r="B115" s="38">
        <v>18</v>
      </c>
      <c r="C115" s="38">
        <v>6</v>
      </c>
      <c r="D115" s="38">
        <v>17</v>
      </c>
      <c r="E115" s="39">
        <v>35.299999999999997</v>
      </c>
      <c r="F115" s="38">
        <v>2</v>
      </c>
      <c r="G115" s="43">
        <v>44273</v>
      </c>
      <c r="H115" s="23" t="s">
        <v>164</v>
      </c>
      <c r="I115" s="41" t="s">
        <v>154</v>
      </c>
      <c r="J115" s="42" t="s">
        <v>172</v>
      </c>
    </row>
    <row r="116" spans="1:10" ht="15.75" customHeight="1">
      <c r="A116" s="23" t="s">
        <v>163</v>
      </c>
      <c r="B116" s="38">
        <v>18</v>
      </c>
      <c r="C116" s="38">
        <v>12</v>
      </c>
      <c r="D116" s="38">
        <v>24</v>
      </c>
      <c r="E116" s="39">
        <v>50</v>
      </c>
      <c r="F116" s="38">
        <v>3</v>
      </c>
      <c r="G116" s="43">
        <v>44273</v>
      </c>
      <c r="H116" s="23" t="s">
        <v>164</v>
      </c>
      <c r="I116" s="41" t="s">
        <v>154</v>
      </c>
      <c r="J116" s="42" t="s">
        <v>172</v>
      </c>
    </row>
    <row r="117" spans="1:10" ht="15.75" customHeight="1">
      <c r="A117" s="23" t="s">
        <v>163</v>
      </c>
      <c r="B117" s="38">
        <v>18</v>
      </c>
      <c r="C117" s="38">
        <v>11</v>
      </c>
      <c r="D117" s="38">
        <v>21</v>
      </c>
      <c r="E117" s="39">
        <v>52.4</v>
      </c>
      <c r="F117" s="38">
        <v>4</v>
      </c>
      <c r="G117" s="43">
        <v>44273</v>
      </c>
      <c r="H117" s="23" t="s">
        <v>164</v>
      </c>
      <c r="I117" s="41" t="s">
        <v>154</v>
      </c>
      <c r="J117" s="42" t="s">
        <v>172</v>
      </c>
    </row>
    <row r="118" spans="1:10" ht="15.75" customHeight="1">
      <c r="A118" s="23" t="s">
        <v>163</v>
      </c>
      <c r="B118" s="38">
        <v>18</v>
      </c>
      <c r="C118" s="38">
        <v>34</v>
      </c>
      <c r="D118" s="38">
        <v>37</v>
      </c>
      <c r="E118" s="39">
        <v>91.9</v>
      </c>
      <c r="F118" s="38">
        <v>1</v>
      </c>
      <c r="G118" s="43">
        <v>44134</v>
      </c>
      <c r="H118" s="23" t="s">
        <v>164</v>
      </c>
      <c r="I118" s="41" t="s">
        <v>154</v>
      </c>
      <c r="J118" s="42" t="s">
        <v>173</v>
      </c>
    </row>
    <row r="119" spans="1:10" ht="15.75" customHeight="1">
      <c r="A119" s="23" t="s">
        <v>163</v>
      </c>
      <c r="B119" s="38">
        <v>18</v>
      </c>
      <c r="C119" s="38">
        <v>35</v>
      </c>
      <c r="D119" s="38">
        <v>40</v>
      </c>
      <c r="E119" s="39">
        <v>87.5</v>
      </c>
      <c r="F119" s="38">
        <v>2</v>
      </c>
      <c r="G119" s="43">
        <v>44134</v>
      </c>
      <c r="H119" s="23" t="s">
        <v>164</v>
      </c>
      <c r="I119" s="41" t="s">
        <v>154</v>
      </c>
      <c r="J119" s="42" t="s">
        <v>173</v>
      </c>
    </row>
    <row r="120" spans="1:10" ht="15.75" customHeight="1">
      <c r="A120" s="23" t="s">
        <v>163</v>
      </c>
      <c r="B120" s="38">
        <v>18</v>
      </c>
      <c r="C120" s="38">
        <v>26</v>
      </c>
      <c r="D120" s="38">
        <v>34</v>
      </c>
      <c r="E120" s="39">
        <v>76.5</v>
      </c>
      <c r="F120" s="38">
        <v>3</v>
      </c>
      <c r="G120" s="43">
        <v>44134</v>
      </c>
      <c r="H120" s="23" t="s">
        <v>164</v>
      </c>
      <c r="I120" s="41" t="s">
        <v>154</v>
      </c>
      <c r="J120" s="42" t="s">
        <v>173</v>
      </c>
    </row>
    <row r="121" spans="1:10" ht="15.75" customHeight="1">
      <c r="A121" s="23" t="s">
        <v>163</v>
      </c>
      <c r="B121" s="38">
        <v>18</v>
      </c>
      <c r="C121" s="38">
        <v>34</v>
      </c>
      <c r="D121" s="38">
        <v>38</v>
      </c>
      <c r="E121" s="39">
        <v>89.5</v>
      </c>
      <c r="F121" s="38">
        <v>4</v>
      </c>
      <c r="G121" s="43">
        <v>44134</v>
      </c>
      <c r="H121" s="23" t="s">
        <v>164</v>
      </c>
      <c r="I121" s="41" t="s">
        <v>154</v>
      </c>
      <c r="J121" s="42" t="s">
        <v>173</v>
      </c>
    </row>
    <row r="122" spans="1:10" ht="15.75" customHeight="1">
      <c r="A122" s="23" t="s">
        <v>163</v>
      </c>
      <c r="B122" s="38">
        <v>18</v>
      </c>
      <c r="C122" s="38">
        <v>30</v>
      </c>
      <c r="D122" s="38">
        <v>42</v>
      </c>
      <c r="E122" s="39">
        <v>71.400000000000006</v>
      </c>
      <c r="F122" s="38">
        <v>1</v>
      </c>
      <c r="G122" s="43">
        <v>44134</v>
      </c>
      <c r="H122" s="23" t="s">
        <v>164</v>
      </c>
      <c r="I122" s="41" t="s">
        <v>154</v>
      </c>
      <c r="J122" s="42" t="s">
        <v>174</v>
      </c>
    </row>
    <row r="123" spans="1:10" ht="15.75" customHeight="1">
      <c r="A123" s="23" t="s">
        <v>163</v>
      </c>
      <c r="B123" s="38">
        <v>18</v>
      </c>
      <c r="C123" s="38">
        <v>38</v>
      </c>
      <c r="D123" s="38">
        <v>40</v>
      </c>
      <c r="E123" s="39">
        <v>95</v>
      </c>
      <c r="F123" s="38">
        <v>2</v>
      </c>
      <c r="G123" s="43">
        <v>44134</v>
      </c>
      <c r="H123" s="23" t="s">
        <v>164</v>
      </c>
      <c r="I123" s="41" t="s">
        <v>154</v>
      </c>
      <c r="J123" s="42" t="s">
        <v>174</v>
      </c>
    </row>
    <row r="124" spans="1:10" ht="15.75" customHeight="1">
      <c r="A124" s="23" t="s">
        <v>163</v>
      </c>
      <c r="B124" s="38">
        <v>18</v>
      </c>
      <c r="C124" s="38">
        <v>32</v>
      </c>
      <c r="D124" s="38">
        <v>44</v>
      </c>
      <c r="E124" s="39">
        <v>72.7</v>
      </c>
      <c r="F124" s="38">
        <v>3</v>
      </c>
      <c r="G124" s="43">
        <v>44134</v>
      </c>
      <c r="H124" s="23" t="s">
        <v>164</v>
      </c>
      <c r="I124" s="41" t="s">
        <v>154</v>
      </c>
      <c r="J124" s="42" t="s">
        <v>174</v>
      </c>
    </row>
    <row r="125" spans="1:10" ht="15.75" customHeight="1">
      <c r="A125" s="23" t="s">
        <v>163</v>
      </c>
      <c r="B125" s="38">
        <v>18</v>
      </c>
      <c r="C125" s="38">
        <v>33</v>
      </c>
      <c r="D125" s="38">
        <v>40</v>
      </c>
      <c r="E125" s="39">
        <v>82.5</v>
      </c>
      <c r="F125" s="38">
        <v>4</v>
      </c>
      <c r="G125" s="43">
        <v>44134</v>
      </c>
      <c r="H125" s="23" t="s">
        <v>164</v>
      </c>
      <c r="I125" s="41" t="s">
        <v>154</v>
      </c>
      <c r="J125" s="42" t="s">
        <v>174</v>
      </c>
    </row>
    <row r="126" spans="1:10" ht="15.75" customHeight="1">
      <c r="A126" s="23" t="s">
        <v>163</v>
      </c>
      <c r="B126" s="38">
        <v>18</v>
      </c>
      <c r="C126" s="38">
        <v>25</v>
      </c>
      <c r="D126" s="38">
        <v>38</v>
      </c>
      <c r="E126" s="39">
        <v>65.8</v>
      </c>
      <c r="F126" s="38">
        <v>1</v>
      </c>
      <c r="G126" s="43">
        <v>44134</v>
      </c>
      <c r="H126" s="23" t="s">
        <v>164</v>
      </c>
      <c r="I126" s="41" t="s">
        <v>154</v>
      </c>
      <c r="J126" s="42" t="s">
        <v>175</v>
      </c>
    </row>
    <row r="127" spans="1:10" ht="15.75" customHeight="1">
      <c r="A127" s="23" t="s">
        <v>163</v>
      </c>
      <c r="B127" s="38">
        <v>18</v>
      </c>
      <c r="C127" s="38">
        <v>32</v>
      </c>
      <c r="D127" s="38">
        <v>50</v>
      </c>
      <c r="E127" s="39">
        <v>64</v>
      </c>
      <c r="F127" s="38">
        <v>2</v>
      </c>
      <c r="G127" s="43">
        <v>44134</v>
      </c>
      <c r="H127" s="23" t="s">
        <v>164</v>
      </c>
      <c r="I127" s="41" t="s">
        <v>154</v>
      </c>
      <c r="J127" s="42" t="s">
        <v>175</v>
      </c>
    </row>
    <row r="128" spans="1:10" ht="15.75" customHeight="1">
      <c r="A128" s="23" t="s">
        <v>163</v>
      </c>
      <c r="B128" s="38">
        <v>18</v>
      </c>
      <c r="C128" s="38">
        <v>30</v>
      </c>
      <c r="D128" s="38">
        <v>50</v>
      </c>
      <c r="E128" s="39">
        <v>60</v>
      </c>
      <c r="F128" s="38">
        <v>3</v>
      </c>
      <c r="G128" s="43">
        <v>44134</v>
      </c>
      <c r="H128" s="23" t="s">
        <v>164</v>
      </c>
      <c r="I128" s="41" t="s">
        <v>154</v>
      </c>
      <c r="J128" s="42" t="s">
        <v>175</v>
      </c>
    </row>
    <row r="129" spans="1:10" ht="15.75" customHeight="1">
      <c r="A129" s="23" t="s">
        <v>163</v>
      </c>
      <c r="B129" s="38">
        <v>18</v>
      </c>
      <c r="C129" s="38">
        <v>32</v>
      </c>
      <c r="D129" s="38">
        <v>41</v>
      </c>
      <c r="E129" s="39">
        <v>78</v>
      </c>
      <c r="F129" s="38">
        <v>4</v>
      </c>
      <c r="G129" s="43">
        <v>44134</v>
      </c>
      <c r="H129" s="23" t="s">
        <v>164</v>
      </c>
      <c r="I129" s="41" t="s">
        <v>154</v>
      </c>
      <c r="J129" s="42" t="s">
        <v>175</v>
      </c>
    </row>
    <row r="130" spans="1:10" ht="15.75" customHeight="1">
      <c r="A130" s="23" t="s">
        <v>163</v>
      </c>
      <c r="B130" s="38">
        <v>18</v>
      </c>
      <c r="C130" s="38">
        <v>18</v>
      </c>
      <c r="D130" s="38">
        <v>30</v>
      </c>
      <c r="E130" s="39">
        <v>60</v>
      </c>
      <c r="F130" s="38">
        <v>1</v>
      </c>
      <c r="G130" s="43">
        <v>44134</v>
      </c>
      <c r="H130" s="23" t="s">
        <v>164</v>
      </c>
      <c r="I130" s="41" t="s">
        <v>154</v>
      </c>
      <c r="J130" s="42" t="s">
        <v>176</v>
      </c>
    </row>
    <row r="131" spans="1:10" ht="15.75" customHeight="1">
      <c r="A131" s="23" t="s">
        <v>163</v>
      </c>
      <c r="B131" s="38">
        <v>18</v>
      </c>
      <c r="C131" s="38">
        <v>16</v>
      </c>
      <c r="D131" s="38">
        <v>32</v>
      </c>
      <c r="E131" s="39">
        <v>50</v>
      </c>
      <c r="F131" s="38">
        <v>2</v>
      </c>
      <c r="G131" s="43">
        <v>44134</v>
      </c>
      <c r="H131" s="23" t="s">
        <v>164</v>
      </c>
      <c r="I131" s="41" t="s">
        <v>154</v>
      </c>
      <c r="J131" s="42" t="s">
        <v>176</v>
      </c>
    </row>
    <row r="132" spans="1:10" ht="15.75" customHeight="1">
      <c r="A132" s="23" t="s">
        <v>163</v>
      </c>
      <c r="B132" s="38">
        <v>18</v>
      </c>
      <c r="C132" s="38">
        <v>16</v>
      </c>
      <c r="D132" s="38">
        <v>29</v>
      </c>
      <c r="E132" s="39">
        <v>55.2</v>
      </c>
      <c r="F132" s="38">
        <v>3</v>
      </c>
      <c r="G132" s="43">
        <v>44134</v>
      </c>
      <c r="H132" s="23" t="s">
        <v>164</v>
      </c>
      <c r="I132" s="41" t="s">
        <v>154</v>
      </c>
      <c r="J132" s="42" t="s">
        <v>176</v>
      </c>
    </row>
    <row r="133" spans="1:10" ht="15.75" customHeight="1">
      <c r="A133" s="23" t="s">
        <v>163</v>
      </c>
      <c r="B133" s="38">
        <v>18</v>
      </c>
      <c r="C133" s="38">
        <v>26</v>
      </c>
      <c r="D133" s="38">
        <v>35</v>
      </c>
      <c r="E133" s="39">
        <v>74.3</v>
      </c>
      <c r="F133" s="38">
        <v>4</v>
      </c>
      <c r="G133" s="43">
        <v>44134</v>
      </c>
      <c r="H133" s="23" t="s">
        <v>164</v>
      </c>
      <c r="I133" s="41" t="s">
        <v>154</v>
      </c>
      <c r="J133" s="42" t="s">
        <v>176</v>
      </c>
    </row>
    <row r="134" spans="1:10" ht="15.75" customHeight="1">
      <c r="A134" s="1" t="s">
        <v>147</v>
      </c>
      <c r="B134" s="32">
        <v>22</v>
      </c>
      <c r="C134" s="32">
        <v>8</v>
      </c>
      <c r="D134" s="32">
        <v>40</v>
      </c>
      <c r="E134" s="33">
        <v>20</v>
      </c>
      <c r="F134" s="32">
        <v>1</v>
      </c>
      <c r="G134" s="44">
        <v>44303</v>
      </c>
      <c r="H134" s="1" t="s">
        <v>148</v>
      </c>
      <c r="I134" s="35" t="s">
        <v>177</v>
      </c>
      <c r="J134" s="36" t="s">
        <v>178</v>
      </c>
    </row>
    <row r="135" spans="1:10" ht="15.75" customHeight="1">
      <c r="A135" s="1" t="s">
        <v>147</v>
      </c>
      <c r="B135" s="32">
        <v>22</v>
      </c>
      <c r="C135" s="32">
        <v>25</v>
      </c>
      <c r="D135" s="32">
        <v>54</v>
      </c>
      <c r="E135" s="33">
        <v>46.3</v>
      </c>
      <c r="F135" s="32">
        <v>2</v>
      </c>
      <c r="G135" s="44">
        <v>44303</v>
      </c>
      <c r="H135" s="1" t="s">
        <v>148</v>
      </c>
      <c r="I135" s="35" t="s">
        <v>177</v>
      </c>
      <c r="J135" s="36" t="s">
        <v>178</v>
      </c>
    </row>
    <row r="136" spans="1:10" ht="15.75" customHeight="1">
      <c r="A136" s="1" t="s">
        <v>147</v>
      </c>
      <c r="B136" s="32">
        <v>22</v>
      </c>
      <c r="C136" s="32">
        <v>4</v>
      </c>
      <c r="D136" s="32">
        <v>38</v>
      </c>
      <c r="E136" s="33">
        <v>10.5</v>
      </c>
      <c r="F136" s="32">
        <v>3</v>
      </c>
      <c r="G136" s="44">
        <v>44303</v>
      </c>
      <c r="H136" s="1" t="s">
        <v>148</v>
      </c>
      <c r="I136" s="35" t="s">
        <v>177</v>
      </c>
      <c r="J136" s="36" t="s">
        <v>178</v>
      </c>
    </row>
    <row r="137" spans="1:10" ht="15.75" customHeight="1">
      <c r="A137" s="1" t="s">
        <v>147</v>
      </c>
      <c r="B137" s="32">
        <v>22</v>
      </c>
      <c r="C137" s="32">
        <v>9</v>
      </c>
      <c r="D137" s="32">
        <v>41</v>
      </c>
      <c r="E137" s="33">
        <v>22</v>
      </c>
      <c r="F137" s="32">
        <v>4</v>
      </c>
      <c r="G137" s="44">
        <v>44303</v>
      </c>
      <c r="H137" s="1" t="s">
        <v>148</v>
      </c>
      <c r="I137" s="35" t="s">
        <v>177</v>
      </c>
      <c r="J137" s="36" t="s">
        <v>178</v>
      </c>
    </row>
    <row r="138" spans="1:10" ht="15.75" customHeight="1">
      <c r="A138" s="1" t="s">
        <v>147</v>
      </c>
      <c r="B138" s="32">
        <v>22</v>
      </c>
      <c r="C138" s="32">
        <v>26</v>
      </c>
      <c r="D138" s="32">
        <v>44</v>
      </c>
      <c r="E138" s="33">
        <v>59.1</v>
      </c>
      <c r="F138" s="32">
        <v>1</v>
      </c>
      <c r="G138" s="44">
        <v>44303</v>
      </c>
      <c r="H138" s="1" t="s">
        <v>148</v>
      </c>
      <c r="I138" s="35" t="s">
        <v>177</v>
      </c>
      <c r="J138" s="36" t="s">
        <v>179</v>
      </c>
    </row>
    <row r="139" spans="1:10" ht="15.75" customHeight="1">
      <c r="A139" s="1" t="s">
        <v>147</v>
      </c>
      <c r="B139" s="32">
        <v>22</v>
      </c>
      <c r="C139" s="32">
        <v>30</v>
      </c>
      <c r="D139" s="32">
        <v>54</v>
      </c>
      <c r="E139" s="33">
        <v>55.6</v>
      </c>
      <c r="F139" s="32">
        <v>2</v>
      </c>
      <c r="G139" s="44">
        <v>44303</v>
      </c>
      <c r="H139" s="1" t="s">
        <v>148</v>
      </c>
      <c r="I139" s="35" t="s">
        <v>177</v>
      </c>
      <c r="J139" s="36" t="s">
        <v>179</v>
      </c>
    </row>
    <row r="140" spans="1:10" ht="15.75" customHeight="1">
      <c r="A140" s="1" t="s">
        <v>147</v>
      </c>
      <c r="B140" s="32">
        <v>22</v>
      </c>
      <c r="C140" s="32">
        <v>37</v>
      </c>
      <c r="D140" s="32">
        <v>48</v>
      </c>
      <c r="E140" s="33">
        <v>77.099999999999994</v>
      </c>
      <c r="F140" s="32">
        <v>3</v>
      </c>
      <c r="G140" s="44">
        <v>44303</v>
      </c>
      <c r="H140" s="1" t="s">
        <v>148</v>
      </c>
      <c r="I140" s="35" t="s">
        <v>177</v>
      </c>
      <c r="J140" s="36" t="s">
        <v>179</v>
      </c>
    </row>
    <row r="141" spans="1:10" ht="15.75" customHeight="1">
      <c r="A141" s="1" t="s">
        <v>147</v>
      </c>
      <c r="B141" s="32">
        <v>22</v>
      </c>
      <c r="C141" s="32">
        <v>21</v>
      </c>
      <c r="D141" s="32">
        <v>40</v>
      </c>
      <c r="E141" s="33">
        <v>52.5</v>
      </c>
      <c r="F141" s="32">
        <v>4</v>
      </c>
      <c r="G141" s="44">
        <v>44303</v>
      </c>
      <c r="H141" s="1" t="s">
        <v>148</v>
      </c>
      <c r="I141" s="35" t="s">
        <v>177</v>
      </c>
      <c r="J141" s="36" t="s">
        <v>179</v>
      </c>
    </row>
    <row r="142" spans="1:10" ht="15.75" customHeight="1">
      <c r="A142" s="1" t="s">
        <v>147</v>
      </c>
      <c r="B142" s="32">
        <v>22</v>
      </c>
      <c r="C142" s="32">
        <v>27</v>
      </c>
      <c r="D142" s="32">
        <v>62</v>
      </c>
      <c r="E142" s="33">
        <v>43.5</v>
      </c>
      <c r="F142" s="32">
        <v>1</v>
      </c>
      <c r="G142" s="44">
        <v>44303</v>
      </c>
      <c r="H142" s="1" t="s">
        <v>148</v>
      </c>
      <c r="I142" s="35" t="s">
        <v>177</v>
      </c>
      <c r="J142" s="36" t="s">
        <v>180</v>
      </c>
    </row>
    <row r="143" spans="1:10" ht="15.75" customHeight="1">
      <c r="A143" s="1" t="s">
        <v>147</v>
      </c>
      <c r="B143" s="32">
        <v>22</v>
      </c>
      <c r="C143" s="32">
        <v>1</v>
      </c>
      <c r="D143" s="32">
        <v>48</v>
      </c>
      <c r="E143" s="33">
        <v>2.1</v>
      </c>
      <c r="F143" s="32">
        <v>2</v>
      </c>
      <c r="G143" s="44">
        <v>44303</v>
      </c>
      <c r="H143" s="1" t="s">
        <v>148</v>
      </c>
      <c r="I143" s="35" t="s">
        <v>177</v>
      </c>
      <c r="J143" s="36" t="s">
        <v>180</v>
      </c>
    </row>
    <row r="144" spans="1:10" ht="15.75" customHeight="1">
      <c r="A144" s="1" t="s">
        <v>147</v>
      </c>
      <c r="B144" s="32">
        <v>22</v>
      </c>
      <c r="C144" s="32">
        <v>6</v>
      </c>
      <c r="D144" s="32">
        <v>57</v>
      </c>
      <c r="E144" s="33">
        <v>10.5</v>
      </c>
      <c r="F144" s="32">
        <v>3</v>
      </c>
      <c r="G144" s="44">
        <v>44303</v>
      </c>
      <c r="H144" s="1" t="s">
        <v>148</v>
      </c>
      <c r="I144" s="35" t="s">
        <v>177</v>
      </c>
      <c r="J144" s="36" t="s">
        <v>180</v>
      </c>
    </row>
    <row r="145" spans="1:10" ht="15.75" customHeight="1">
      <c r="A145" s="1" t="s">
        <v>147</v>
      </c>
      <c r="B145" s="32">
        <v>22</v>
      </c>
      <c r="C145" s="32">
        <v>21</v>
      </c>
      <c r="D145" s="32">
        <v>55</v>
      </c>
      <c r="E145" s="33">
        <v>38.200000000000003</v>
      </c>
      <c r="F145" s="32">
        <v>4</v>
      </c>
      <c r="G145" s="44">
        <v>44303</v>
      </c>
      <c r="H145" s="1" t="s">
        <v>148</v>
      </c>
      <c r="I145" s="35" t="s">
        <v>177</v>
      </c>
      <c r="J145" s="36" t="s">
        <v>180</v>
      </c>
    </row>
    <row r="146" spans="1:10" ht="15.75" customHeight="1">
      <c r="A146" s="1" t="s">
        <v>147</v>
      </c>
      <c r="B146" s="32">
        <v>22</v>
      </c>
      <c r="C146" s="32">
        <v>11</v>
      </c>
      <c r="D146" s="32">
        <v>47</v>
      </c>
      <c r="E146" s="33">
        <v>23.4</v>
      </c>
      <c r="F146" s="32">
        <v>1</v>
      </c>
      <c r="G146" s="44">
        <v>44303</v>
      </c>
      <c r="H146" s="1" t="s">
        <v>148</v>
      </c>
      <c r="I146" s="35" t="s">
        <v>177</v>
      </c>
      <c r="J146" s="36" t="s">
        <v>181</v>
      </c>
    </row>
    <row r="147" spans="1:10" ht="15.75" customHeight="1">
      <c r="A147" s="1" t="s">
        <v>147</v>
      </c>
      <c r="B147" s="32">
        <v>22</v>
      </c>
      <c r="C147" s="32">
        <v>9</v>
      </c>
      <c r="D147" s="32">
        <v>50</v>
      </c>
      <c r="E147" s="33">
        <v>18</v>
      </c>
      <c r="F147" s="32">
        <v>2</v>
      </c>
      <c r="G147" s="44">
        <v>44303</v>
      </c>
      <c r="H147" s="1" t="s">
        <v>148</v>
      </c>
      <c r="I147" s="35" t="s">
        <v>177</v>
      </c>
      <c r="J147" s="36" t="s">
        <v>181</v>
      </c>
    </row>
    <row r="148" spans="1:10" ht="15.75" customHeight="1">
      <c r="A148" s="1" t="s">
        <v>147</v>
      </c>
      <c r="B148" s="32">
        <v>22</v>
      </c>
      <c r="C148" s="32">
        <v>5</v>
      </c>
      <c r="D148" s="32">
        <v>59</v>
      </c>
      <c r="E148" s="33">
        <v>8.5</v>
      </c>
      <c r="F148" s="32">
        <v>3</v>
      </c>
      <c r="G148" s="44">
        <v>44303</v>
      </c>
      <c r="H148" s="1" t="s">
        <v>148</v>
      </c>
      <c r="I148" s="35" t="s">
        <v>177</v>
      </c>
      <c r="J148" s="36" t="s">
        <v>181</v>
      </c>
    </row>
    <row r="149" spans="1:10" ht="15.75" customHeight="1">
      <c r="A149" s="1" t="s">
        <v>147</v>
      </c>
      <c r="B149" s="32">
        <v>22</v>
      </c>
      <c r="C149" s="32">
        <v>14</v>
      </c>
      <c r="D149" s="32">
        <v>59</v>
      </c>
      <c r="E149" s="33">
        <v>23.7</v>
      </c>
      <c r="F149" s="32">
        <v>4</v>
      </c>
      <c r="G149" s="44">
        <v>44303</v>
      </c>
      <c r="H149" s="1" t="s">
        <v>148</v>
      </c>
      <c r="I149" s="35" t="s">
        <v>177</v>
      </c>
      <c r="J149" s="36" t="s">
        <v>181</v>
      </c>
    </row>
    <row r="150" spans="1:10" ht="15.75" customHeight="1">
      <c r="A150" s="23" t="s">
        <v>163</v>
      </c>
      <c r="B150" s="38">
        <v>22</v>
      </c>
      <c r="C150" s="38">
        <v>33</v>
      </c>
      <c r="D150" s="38">
        <v>42</v>
      </c>
      <c r="E150" s="39">
        <v>78.599999999999994</v>
      </c>
      <c r="F150" s="38">
        <v>1</v>
      </c>
      <c r="G150" s="43">
        <v>44303</v>
      </c>
      <c r="H150" s="23" t="s">
        <v>164</v>
      </c>
      <c r="I150" s="41" t="s">
        <v>177</v>
      </c>
      <c r="J150" s="42" t="s">
        <v>182</v>
      </c>
    </row>
    <row r="151" spans="1:10" ht="15.75" customHeight="1">
      <c r="A151" s="23" t="s">
        <v>163</v>
      </c>
      <c r="B151" s="38">
        <v>22</v>
      </c>
      <c r="C151" s="38">
        <v>27</v>
      </c>
      <c r="D151" s="38">
        <v>43</v>
      </c>
      <c r="E151" s="39">
        <v>62.8</v>
      </c>
      <c r="F151" s="38">
        <v>2</v>
      </c>
      <c r="G151" s="43">
        <v>44303</v>
      </c>
      <c r="H151" s="23" t="s">
        <v>164</v>
      </c>
      <c r="I151" s="41" t="s">
        <v>177</v>
      </c>
      <c r="J151" s="42" t="s">
        <v>182</v>
      </c>
    </row>
    <row r="152" spans="1:10" ht="15.75" customHeight="1">
      <c r="A152" s="23" t="s">
        <v>163</v>
      </c>
      <c r="B152" s="38">
        <v>22</v>
      </c>
      <c r="C152" s="38">
        <v>30</v>
      </c>
      <c r="D152" s="38">
        <v>48</v>
      </c>
      <c r="E152" s="39">
        <v>62.5</v>
      </c>
      <c r="F152" s="38">
        <v>3</v>
      </c>
      <c r="G152" s="43">
        <v>44303</v>
      </c>
      <c r="H152" s="23" t="s">
        <v>164</v>
      </c>
      <c r="I152" s="41" t="s">
        <v>177</v>
      </c>
      <c r="J152" s="42" t="s">
        <v>182</v>
      </c>
    </row>
    <row r="153" spans="1:10" ht="15.75" customHeight="1">
      <c r="A153" s="23" t="s">
        <v>163</v>
      </c>
      <c r="B153" s="38">
        <v>22</v>
      </c>
      <c r="C153" s="38">
        <v>37</v>
      </c>
      <c r="D153" s="38">
        <v>47</v>
      </c>
      <c r="E153" s="39">
        <v>78.7</v>
      </c>
      <c r="F153" s="38">
        <v>4</v>
      </c>
      <c r="G153" s="43">
        <v>44303</v>
      </c>
      <c r="H153" s="23" t="s">
        <v>164</v>
      </c>
      <c r="I153" s="41" t="s">
        <v>177</v>
      </c>
      <c r="J153" s="42" t="s">
        <v>182</v>
      </c>
    </row>
    <row r="154" spans="1:10" ht="15.75" customHeight="1">
      <c r="A154" s="23" t="s">
        <v>163</v>
      </c>
      <c r="B154" s="38">
        <v>22</v>
      </c>
      <c r="C154" s="38">
        <v>14</v>
      </c>
      <c r="D154" s="38">
        <v>22</v>
      </c>
      <c r="E154" s="39">
        <v>63.6</v>
      </c>
      <c r="F154" s="38">
        <v>1</v>
      </c>
      <c r="G154" s="43">
        <v>44303</v>
      </c>
      <c r="H154" s="23" t="s">
        <v>164</v>
      </c>
      <c r="I154" s="41" t="s">
        <v>177</v>
      </c>
      <c r="J154" s="42" t="s">
        <v>183</v>
      </c>
    </row>
    <row r="155" spans="1:10" ht="15.75" customHeight="1">
      <c r="A155" s="23" t="s">
        <v>163</v>
      </c>
      <c r="B155" s="38">
        <v>22</v>
      </c>
      <c r="C155" s="38">
        <v>19</v>
      </c>
      <c r="D155" s="38">
        <v>21</v>
      </c>
      <c r="E155" s="39">
        <v>90.5</v>
      </c>
      <c r="F155" s="38">
        <v>2</v>
      </c>
      <c r="G155" s="43">
        <v>44303</v>
      </c>
      <c r="H155" s="23" t="s">
        <v>164</v>
      </c>
      <c r="I155" s="41" t="s">
        <v>177</v>
      </c>
      <c r="J155" s="42" t="s">
        <v>183</v>
      </c>
    </row>
    <row r="156" spans="1:10" ht="15.75" customHeight="1">
      <c r="A156" s="23" t="s">
        <v>163</v>
      </c>
      <c r="B156" s="38">
        <v>22</v>
      </c>
      <c r="C156" s="38">
        <v>20</v>
      </c>
      <c r="D156" s="38">
        <v>30</v>
      </c>
      <c r="E156" s="39">
        <v>66.7</v>
      </c>
      <c r="F156" s="38">
        <v>3</v>
      </c>
      <c r="G156" s="43">
        <v>44303</v>
      </c>
      <c r="H156" s="23" t="s">
        <v>164</v>
      </c>
      <c r="I156" s="41" t="s">
        <v>177</v>
      </c>
      <c r="J156" s="42" t="s">
        <v>183</v>
      </c>
    </row>
    <row r="157" spans="1:10" ht="15.75" customHeight="1">
      <c r="A157" s="23" t="s">
        <v>163</v>
      </c>
      <c r="B157" s="38">
        <v>22</v>
      </c>
      <c r="C157" s="38">
        <v>18</v>
      </c>
      <c r="D157" s="38">
        <v>31</v>
      </c>
      <c r="E157" s="39">
        <v>58.1</v>
      </c>
      <c r="F157" s="38">
        <v>4</v>
      </c>
      <c r="G157" s="43">
        <v>44303</v>
      </c>
      <c r="H157" s="23" t="s">
        <v>164</v>
      </c>
      <c r="I157" s="41" t="s">
        <v>177</v>
      </c>
      <c r="J157" s="42" t="s">
        <v>183</v>
      </c>
    </row>
    <row r="158" spans="1:10" ht="15.75" customHeight="1">
      <c r="A158" s="23" t="s">
        <v>163</v>
      </c>
      <c r="B158" s="38">
        <v>22</v>
      </c>
      <c r="C158" s="38">
        <v>22</v>
      </c>
      <c r="D158" s="38">
        <v>35</v>
      </c>
      <c r="E158" s="39">
        <v>62.9</v>
      </c>
      <c r="F158" s="38">
        <v>1</v>
      </c>
      <c r="G158" s="43">
        <v>44303</v>
      </c>
      <c r="H158" s="23" t="s">
        <v>164</v>
      </c>
      <c r="I158" s="41" t="s">
        <v>177</v>
      </c>
      <c r="J158" s="42" t="s">
        <v>184</v>
      </c>
    </row>
    <row r="159" spans="1:10" ht="15.75" customHeight="1">
      <c r="A159" s="23" t="s">
        <v>163</v>
      </c>
      <c r="B159" s="38">
        <v>22</v>
      </c>
      <c r="C159" s="38">
        <v>15</v>
      </c>
      <c r="D159" s="38">
        <v>27</v>
      </c>
      <c r="E159" s="39">
        <v>55.6</v>
      </c>
      <c r="F159" s="38">
        <v>2</v>
      </c>
      <c r="G159" s="43">
        <v>44303</v>
      </c>
      <c r="H159" s="23" t="s">
        <v>164</v>
      </c>
      <c r="I159" s="41" t="s">
        <v>177</v>
      </c>
      <c r="J159" s="42" t="s">
        <v>184</v>
      </c>
    </row>
    <row r="160" spans="1:10" ht="15.75" customHeight="1">
      <c r="A160" s="23" t="s">
        <v>163</v>
      </c>
      <c r="B160" s="38">
        <v>22</v>
      </c>
      <c r="C160" s="38">
        <v>15</v>
      </c>
      <c r="D160" s="38">
        <v>35</v>
      </c>
      <c r="E160" s="39">
        <v>42.9</v>
      </c>
      <c r="F160" s="38">
        <v>3</v>
      </c>
      <c r="G160" s="43">
        <v>44303</v>
      </c>
      <c r="H160" s="23" t="s">
        <v>164</v>
      </c>
      <c r="I160" s="41" t="s">
        <v>177</v>
      </c>
      <c r="J160" s="42" t="s">
        <v>184</v>
      </c>
    </row>
    <row r="161" spans="1:10" ht="15.75" customHeight="1">
      <c r="A161" s="23" t="s">
        <v>163</v>
      </c>
      <c r="B161" s="38">
        <v>22</v>
      </c>
      <c r="C161" s="38">
        <v>14</v>
      </c>
      <c r="D161" s="38">
        <v>29</v>
      </c>
      <c r="E161" s="39">
        <v>48.3</v>
      </c>
      <c r="F161" s="38">
        <v>4</v>
      </c>
      <c r="G161" s="43">
        <v>44303</v>
      </c>
      <c r="H161" s="23" t="s">
        <v>164</v>
      </c>
      <c r="I161" s="41" t="s">
        <v>177</v>
      </c>
      <c r="J161" s="42" t="s">
        <v>184</v>
      </c>
    </row>
    <row r="162" spans="1:10" ht="15.75" customHeight="1">
      <c r="A162" s="23" t="s">
        <v>163</v>
      </c>
      <c r="B162" s="38">
        <v>22</v>
      </c>
      <c r="C162" s="38">
        <v>33</v>
      </c>
      <c r="D162" s="38">
        <v>39</v>
      </c>
      <c r="E162" s="39">
        <v>84.6</v>
      </c>
      <c r="F162" s="38">
        <v>1</v>
      </c>
      <c r="G162" s="43">
        <v>44303</v>
      </c>
      <c r="H162" s="23" t="s">
        <v>164</v>
      </c>
      <c r="I162" s="41" t="s">
        <v>177</v>
      </c>
      <c r="J162" s="42" t="s">
        <v>185</v>
      </c>
    </row>
    <row r="163" spans="1:10" ht="15.75" customHeight="1">
      <c r="A163" s="23" t="s">
        <v>163</v>
      </c>
      <c r="B163" s="38">
        <v>22</v>
      </c>
      <c r="C163" s="38">
        <v>18</v>
      </c>
      <c r="D163" s="38">
        <v>29</v>
      </c>
      <c r="E163" s="39">
        <v>62.1</v>
      </c>
      <c r="F163" s="38">
        <v>2</v>
      </c>
      <c r="G163" s="43">
        <v>44303</v>
      </c>
      <c r="H163" s="23" t="s">
        <v>164</v>
      </c>
      <c r="I163" s="41" t="s">
        <v>177</v>
      </c>
      <c r="J163" s="42" t="s">
        <v>185</v>
      </c>
    </row>
    <row r="164" spans="1:10" ht="15.75" customHeight="1">
      <c r="A164" s="23" t="s">
        <v>163</v>
      </c>
      <c r="B164" s="38">
        <v>22</v>
      </c>
      <c r="C164" s="38">
        <v>17</v>
      </c>
      <c r="D164" s="38">
        <v>26</v>
      </c>
      <c r="E164" s="39">
        <v>65.400000000000006</v>
      </c>
      <c r="F164" s="38">
        <v>3</v>
      </c>
      <c r="G164" s="43">
        <v>44303</v>
      </c>
      <c r="H164" s="23" t="s">
        <v>164</v>
      </c>
      <c r="I164" s="41" t="s">
        <v>177</v>
      </c>
      <c r="J164" s="42" t="s">
        <v>185</v>
      </c>
    </row>
    <row r="165" spans="1:10" ht="15.75" customHeight="1">
      <c r="A165" s="23" t="s">
        <v>163</v>
      </c>
      <c r="B165" s="38">
        <v>22</v>
      </c>
      <c r="C165" s="38">
        <v>26</v>
      </c>
      <c r="D165" s="38">
        <v>29</v>
      </c>
      <c r="E165" s="39">
        <v>89.7</v>
      </c>
      <c r="F165" s="38">
        <v>4</v>
      </c>
      <c r="G165" s="43">
        <v>44303</v>
      </c>
      <c r="H165" s="23" t="s">
        <v>164</v>
      </c>
      <c r="I165" s="41" t="s">
        <v>177</v>
      </c>
      <c r="J165" s="42" t="s">
        <v>185</v>
      </c>
    </row>
    <row r="166" spans="1:10" ht="15.75" customHeight="1">
      <c r="A166" s="1" t="s">
        <v>147</v>
      </c>
      <c r="B166" s="32">
        <v>14</v>
      </c>
      <c r="C166" s="32">
        <v>28</v>
      </c>
      <c r="D166" s="32">
        <v>33</v>
      </c>
      <c r="E166" s="33">
        <v>84.8</v>
      </c>
      <c r="F166" s="32">
        <v>1</v>
      </c>
      <c r="G166" s="45">
        <v>44501</v>
      </c>
      <c r="H166" s="1" t="s">
        <v>148</v>
      </c>
      <c r="I166" s="35" t="s">
        <v>186</v>
      </c>
      <c r="J166" s="36" t="s">
        <v>187</v>
      </c>
    </row>
    <row r="167" spans="1:10" ht="15.75" customHeight="1">
      <c r="A167" s="1" t="s">
        <v>147</v>
      </c>
      <c r="B167" s="32">
        <v>14</v>
      </c>
      <c r="C167" s="32">
        <v>11</v>
      </c>
      <c r="D167" s="32">
        <v>36</v>
      </c>
      <c r="E167" s="33">
        <v>30.6</v>
      </c>
      <c r="F167" s="32">
        <v>2</v>
      </c>
      <c r="G167" s="45">
        <v>44501</v>
      </c>
      <c r="H167" s="1" t="s">
        <v>148</v>
      </c>
      <c r="I167" s="35" t="s">
        <v>186</v>
      </c>
      <c r="J167" s="36" t="s">
        <v>187</v>
      </c>
    </row>
    <row r="168" spans="1:10" ht="15.75" customHeight="1">
      <c r="A168" s="1" t="s">
        <v>147</v>
      </c>
      <c r="B168" s="32">
        <v>14</v>
      </c>
      <c r="C168" s="32">
        <v>3</v>
      </c>
      <c r="D168" s="32">
        <v>15</v>
      </c>
      <c r="E168" s="33">
        <v>20</v>
      </c>
      <c r="F168" s="32">
        <v>3</v>
      </c>
      <c r="G168" s="45">
        <v>44501</v>
      </c>
      <c r="H168" s="1" t="s">
        <v>148</v>
      </c>
      <c r="I168" s="35" t="s">
        <v>186</v>
      </c>
      <c r="J168" s="36" t="s">
        <v>187</v>
      </c>
    </row>
    <row r="169" spans="1:10" ht="15.75" customHeight="1">
      <c r="A169" s="1" t="s">
        <v>147</v>
      </c>
      <c r="B169" s="32">
        <v>14</v>
      </c>
      <c r="C169" s="32">
        <v>17</v>
      </c>
      <c r="D169" s="32">
        <v>21</v>
      </c>
      <c r="E169" s="33">
        <v>81</v>
      </c>
      <c r="F169" s="32">
        <v>4</v>
      </c>
      <c r="G169" s="45">
        <v>44501</v>
      </c>
      <c r="H169" s="1" t="s">
        <v>148</v>
      </c>
      <c r="I169" s="35" t="s">
        <v>186</v>
      </c>
      <c r="J169" s="36" t="s">
        <v>187</v>
      </c>
    </row>
    <row r="170" spans="1:10" ht="15.75" customHeight="1">
      <c r="A170" s="1" t="s">
        <v>147</v>
      </c>
      <c r="B170" s="32">
        <v>14</v>
      </c>
      <c r="C170" s="32">
        <v>14</v>
      </c>
      <c r="D170" s="32">
        <v>29</v>
      </c>
      <c r="E170" s="33">
        <v>48.3</v>
      </c>
      <c r="F170" s="32">
        <v>5</v>
      </c>
      <c r="G170" s="45">
        <v>44501</v>
      </c>
      <c r="H170" s="1" t="s">
        <v>148</v>
      </c>
      <c r="I170" s="35" t="s">
        <v>186</v>
      </c>
      <c r="J170" s="36" t="s">
        <v>187</v>
      </c>
    </row>
    <row r="171" spans="1:10" ht="15.75" customHeight="1">
      <c r="A171" s="1" t="s">
        <v>147</v>
      </c>
      <c r="B171" s="32">
        <v>14</v>
      </c>
      <c r="C171" s="32">
        <v>14</v>
      </c>
      <c r="D171" s="32">
        <v>36</v>
      </c>
      <c r="E171" s="33">
        <v>38.9</v>
      </c>
      <c r="F171" s="32">
        <v>6</v>
      </c>
      <c r="G171" s="45">
        <v>44501</v>
      </c>
      <c r="H171" s="1" t="s">
        <v>148</v>
      </c>
      <c r="I171" s="35" t="s">
        <v>186</v>
      </c>
      <c r="J171" s="36" t="s">
        <v>187</v>
      </c>
    </row>
    <row r="172" spans="1:10" ht="15.75" customHeight="1">
      <c r="A172" s="1" t="s">
        <v>147</v>
      </c>
      <c r="B172" s="32">
        <v>14</v>
      </c>
      <c r="C172" s="32">
        <v>19</v>
      </c>
      <c r="D172" s="32">
        <v>36</v>
      </c>
      <c r="E172" s="33">
        <v>52.8</v>
      </c>
      <c r="F172" s="32">
        <v>1</v>
      </c>
      <c r="G172" s="45">
        <v>44501</v>
      </c>
      <c r="H172" s="1" t="s">
        <v>148</v>
      </c>
      <c r="I172" s="35" t="s">
        <v>186</v>
      </c>
      <c r="J172" s="36" t="s">
        <v>188</v>
      </c>
    </row>
    <row r="173" spans="1:10" ht="15.75" customHeight="1">
      <c r="A173" s="1" t="s">
        <v>147</v>
      </c>
      <c r="B173" s="32">
        <v>14</v>
      </c>
      <c r="C173" s="32">
        <v>15</v>
      </c>
      <c r="D173" s="32">
        <v>34</v>
      </c>
      <c r="E173" s="33">
        <v>44.1</v>
      </c>
      <c r="F173" s="32">
        <v>2</v>
      </c>
      <c r="G173" s="45">
        <v>44501</v>
      </c>
      <c r="H173" s="1" t="s">
        <v>148</v>
      </c>
      <c r="I173" s="35" t="s">
        <v>186</v>
      </c>
      <c r="J173" s="36" t="s">
        <v>188</v>
      </c>
    </row>
    <row r="174" spans="1:10" ht="15.75" customHeight="1">
      <c r="A174" s="1" t="s">
        <v>147</v>
      </c>
      <c r="B174" s="32">
        <v>14</v>
      </c>
      <c r="C174" s="32">
        <v>3</v>
      </c>
      <c r="D174" s="32">
        <v>7</v>
      </c>
      <c r="E174" s="33">
        <v>42.9</v>
      </c>
      <c r="F174" s="32">
        <v>3</v>
      </c>
      <c r="G174" s="45">
        <v>44501</v>
      </c>
      <c r="H174" s="1" t="s">
        <v>148</v>
      </c>
      <c r="I174" s="35" t="s">
        <v>186</v>
      </c>
      <c r="J174" s="36" t="s">
        <v>188</v>
      </c>
    </row>
    <row r="175" spans="1:10" ht="15.75" customHeight="1">
      <c r="A175" s="1" t="s">
        <v>147</v>
      </c>
      <c r="B175" s="32">
        <v>14</v>
      </c>
      <c r="C175" s="32">
        <v>9</v>
      </c>
      <c r="D175" s="32">
        <v>25</v>
      </c>
      <c r="E175" s="33">
        <v>36</v>
      </c>
      <c r="F175" s="32">
        <v>4</v>
      </c>
      <c r="G175" s="45">
        <v>44501</v>
      </c>
      <c r="H175" s="1" t="s">
        <v>148</v>
      </c>
      <c r="I175" s="35" t="s">
        <v>186</v>
      </c>
      <c r="J175" s="36" t="s">
        <v>188</v>
      </c>
    </row>
    <row r="176" spans="1:10" ht="15.75" customHeight="1">
      <c r="A176" s="1" t="s">
        <v>147</v>
      </c>
      <c r="B176" s="32">
        <v>14</v>
      </c>
      <c r="C176" s="32">
        <v>4</v>
      </c>
      <c r="D176" s="32">
        <v>38</v>
      </c>
      <c r="E176" s="33">
        <v>10.5</v>
      </c>
      <c r="F176" s="32">
        <v>5</v>
      </c>
      <c r="G176" s="45">
        <v>44501</v>
      </c>
      <c r="H176" s="1" t="s">
        <v>148</v>
      </c>
      <c r="I176" s="35" t="s">
        <v>186</v>
      </c>
      <c r="J176" s="36" t="s">
        <v>188</v>
      </c>
    </row>
    <row r="177" spans="1:10" ht="15.75" customHeight="1">
      <c r="A177" s="1" t="s">
        <v>147</v>
      </c>
      <c r="B177" s="32">
        <v>14</v>
      </c>
      <c r="C177" s="32">
        <v>16</v>
      </c>
      <c r="D177" s="32">
        <v>35</v>
      </c>
      <c r="E177" s="33">
        <v>45.7</v>
      </c>
      <c r="F177" s="32">
        <v>1</v>
      </c>
      <c r="G177" s="45">
        <v>44501</v>
      </c>
      <c r="H177" s="1" t="s">
        <v>148</v>
      </c>
      <c r="I177" s="35" t="s">
        <v>186</v>
      </c>
      <c r="J177" s="36" t="s">
        <v>188</v>
      </c>
    </row>
    <row r="178" spans="1:10" ht="15.75" customHeight="1">
      <c r="A178" s="1" t="s">
        <v>147</v>
      </c>
      <c r="B178" s="32">
        <v>14</v>
      </c>
      <c r="C178" s="32">
        <v>14</v>
      </c>
      <c r="D178" s="32">
        <v>50</v>
      </c>
      <c r="E178" s="33">
        <v>28</v>
      </c>
      <c r="F178" s="32">
        <v>2</v>
      </c>
      <c r="G178" s="45">
        <v>44501</v>
      </c>
      <c r="H178" s="1" t="s">
        <v>148</v>
      </c>
      <c r="I178" s="35" t="s">
        <v>186</v>
      </c>
      <c r="J178" s="36" t="s">
        <v>188</v>
      </c>
    </row>
    <row r="179" spans="1:10" ht="15.75" customHeight="1">
      <c r="A179" s="1" t="s">
        <v>147</v>
      </c>
      <c r="B179" s="32">
        <v>14</v>
      </c>
      <c r="C179" s="32">
        <v>13</v>
      </c>
      <c r="D179" s="32">
        <v>32</v>
      </c>
      <c r="E179" s="33">
        <v>40.6</v>
      </c>
      <c r="F179" s="32">
        <v>3</v>
      </c>
      <c r="G179" s="45">
        <v>44501</v>
      </c>
      <c r="H179" s="1" t="s">
        <v>148</v>
      </c>
      <c r="I179" s="35" t="s">
        <v>186</v>
      </c>
      <c r="J179" s="36" t="s">
        <v>188</v>
      </c>
    </row>
    <row r="180" spans="1:10" ht="15.75" customHeight="1">
      <c r="A180" s="1" t="s">
        <v>147</v>
      </c>
      <c r="B180" s="32">
        <v>14</v>
      </c>
      <c r="C180" s="32">
        <v>23</v>
      </c>
      <c r="D180" s="32">
        <v>43</v>
      </c>
      <c r="E180" s="33">
        <v>53.5</v>
      </c>
      <c r="F180" s="32">
        <v>4</v>
      </c>
      <c r="G180" s="45">
        <v>44501</v>
      </c>
      <c r="H180" s="1" t="s">
        <v>148</v>
      </c>
      <c r="I180" s="35" t="s">
        <v>186</v>
      </c>
      <c r="J180" s="36" t="s">
        <v>188</v>
      </c>
    </row>
    <row r="181" spans="1:10" ht="15.75" customHeight="1">
      <c r="A181" s="1" t="s">
        <v>147</v>
      </c>
      <c r="B181" s="32">
        <v>14</v>
      </c>
      <c r="C181" s="32">
        <v>27</v>
      </c>
      <c r="D181" s="32">
        <v>45</v>
      </c>
      <c r="E181" s="33">
        <v>60</v>
      </c>
      <c r="F181" s="32">
        <v>5</v>
      </c>
      <c r="G181" s="45">
        <v>44501</v>
      </c>
      <c r="H181" s="1" t="s">
        <v>148</v>
      </c>
      <c r="I181" s="35" t="s">
        <v>186</v>
      </c>
      <c r="J181" s="36" t="s">
        <v>188</v>
      </c>
    </row>
    <row r="182" spans="1:10" ht="15.75" customHeight="1">
      <c r="A182" s="1" t="s">
        <v>147</v>
      </c>
      <c r="B182" s="32">
        <v>14</v>
      </c>
      <c r="C182" s="32">
        <v>22</v>
      </c>
      <c r="D182" s="32">
        <v>52</v>
      </c>
      <c r="E182" s="33">
        <v>42.3</v>
      </c>
      <c r="F182" s="32">
        <v>1</v>
      </c>
      <c r="G182" s="45">
        <v>44501</v>
      </c>
      <c r="H182" s="1" t="s">
        <v>148</v>
      </c>
      <c r="I182" s="35" t="s">
        <v>186</v>
      </c>
      <c r="J182" s="36" t="s">
        <v>188</v>
      </c>
    </row>
    <row r="183" spans="1:10" ht="15.75" customHeight="1">
      <c r="A183" s="1" t="s">
        <v>147</v>
      </c>
      <c r="B183" s="32">
        <v>14</v>
      </c>
      <c r="C183" s="32">
        <v>29</v>
      </c>
      <c r="D183" s="32">
        <v>45</v>
      </c>
      <c r="E183" s="33">
        <v>64.400000000000006</v>
      </c>
      <c r="F183" s="32">
        <v>2</v>
      </c>
      <c r="G183" s="45">
        <v>44501</v>
      </c>
      <c r="H183" s="1" t="s">
        <v>148</v>
      </c>
      <c r="I183" s="35" t="s">
        <v>186</v>
      </c>
      <c r="J183" s="36" t="s">
        <v>188</v>
      </c>
    </row>
    <row r="184" spans="1:10" ht="15.75" customHeight="1">
      <c r="A184" s="1" t="s">
        <v>147</v>
      </c>
      <c r="B184" s="32">
        <v>14</v>
      </c>
      <c r="C184" s="32">
        <v>25</v>
      </c>
      <c r="D184" s="32">
        <v>55</v>
      </c>
      <c r="E184" s="33">
        <v>45.5</v>
      </c>
      <c r="F184" s="32">
        <v>3</v>
      </c>
      <c r="G184" s="45">
        <v>44501</v>
      </c>
      <c r="H184" s="1" t="s">
        <v>148</v>
      </c>
      <c r="I184" s="35" t="s">
        <v>186</v>
      </c>
      <c r="J184" s="36" t="s">
        <v>188</v>
      </c>
    </row>
    <row r="185" spans="1:10" ht="15.75" customHeight="1">
      <c r="A185" s="1" t="s">
        <v>147</v>
      </c>
      <c r="B185" s="32">
        <v>14</v>
      </c>
      <c r="C185" s="32">
        <v>24</v>
      </c>
      <c r="D185" s="32">
        <v>43</v>
      </c>
      <c r="E185" s="33">
        <v>55.8</v>
      </c>
      <c r="F185" s="32">
        <v>4</v>
      </c>
      <c r="G185" s="45">
        <v>44501</v>
      </c>
      <c r="H185" s="1" t="s">
        <v>148</v>
      </c>
      <c r="I185" s="35" t="s">
        <v>186</v>
      </c>
      <c r="J185" s="36" t="s">
        <v>188</v>
      </c>
    </row>
    <row r="186" spans="1:10" ht="15.75" customHeight="1">
      <c r="A186" s="1" t="s">
        <v>147</v>
      </c>
      <c r="B186" s="32">
        <v>14</v>
      </c>
      <c r="C186" s="32">
        <v>17</v>
      </c>
      <c r="D186" s="32">
        <v>44</v>
      </c>
      <c r="E186" s="33">
        <v>38.6</v>
      </c>
      <c r="F186" s="32">
        <v>5</v>
      </c>
      <c r="G186" s="45">
        <v>44501</v>
      </c>
      <c r="H186" s="1" t="s">
        <v>148</v>
      </c>
      <c r="I186" s="35" t="s">
        <v>186</v>
      </c>
      <c r="J186" s="36" t="s">
        <v>188</v>
      </c>
    </row>
    <row r="187" spans="1:10" ht="15.75" customHeight="1">
      <c r="A187" s="1" t="s">
        <v>147</v>
      </c>
      <c r="B187" s="32">
        <v>14</v>
      </c>
      <c r="C187" s="32">
        <v>21</v>
      </c>
      <c r="D187" s="32">
        <v>42</v>
      </c>
      <c r="E187" s="33">
        <v>50</v>
      </c>
      <c r="F187" s="32">
        <v>1</v>
      </c>
      <c r="G187" s="45">
        <v>44501</v>
      </c>
      <c r="H187" s="1" t="s">
        <v>148</v>
      </c>
      <c r="I187" s="35" t="s">
        <v>186</v>
      </c>
      <c r="J187" s="36" t="s">
        <v>188</v>
      </c>
    </row>
    <row r="188" spans="1:10" ht="15.75" customHeight="1">
      <c r="A188" s="1" t="s">
        <v>147</v>
      </c>
      <c r="B188" s="32">
        <v>14</v>
      </c>
      <c r="C188" s="32">
        <v>21</v>
      </c>
      <c r="D188" s="32">
        <v>43</v>
      </c>
      <c r="E188" s="33">
        <v>48.8</v>
      </c>
      <c r="F188" s="32">
        <v>2</v>
      </c>
      <c r="G188" s="45">
        <v>44501</v>
      </c>
      <c r="H188" s="1" t="s">
        <v>148</v>
      </c>
      <c r="I188" s="35" t="s">
        <v>186</v>
      </c>
      <c r="J188" s="36" t="s">
        <v>188</v>
      </c>
    </row>
    <row r="189" spans="1:10" ht="15.75" customHeight="1">
      <c r="A189" s="1" t="s">
        <v>147</v>
      </c>
      <c r="B189" s="32">
        <v>14</v>
      </c>
      <c r="C189" s="32">
        <v>26</v>
      </c>
      <c r="D189" s="32">
        <v>40</v>
      </c>
      <c r="E189" s="33">
        <v>65</v>
      </c>
      <c r="F189" s="32">
        <v>1</v>
      </c>
      <c r="G189" s="45">
        <v>44501</v>
      </c>
      <c r="H189" s="1" t="s">
        <v>148</v>
      </c>
      <c r="I189" s="35" t="s">
        <v>186</v>
      </c>
      <c r="J189" s="36" t="s">
        <v>188</v>
      </c>
    </row>
    <row r="190" spans="1:10" ht="15.75" customHeight="1">
      <c r="A190" s="1" t="s">
        <v>147</v>
      </c>
      <c r="B190" s="32">
        <v>14</v>
      </c>
      <c r="C190" s="32">
        <v>22</v>
      </c>
      <c r="D190" s="32">
        <v>48</v>
      </c>
      <c r="E190" s="33">
        <v>45.8</v>
      </c>
      <c r="F190" s="32">
        <v>2</v>
      </c>
      <c r="G190" s="45">
        <v>44501</v>
      </c>
      <c r="H190" s="1" t="s">
        <v>148</v>
      </c>
      <c r="I190" s="35" t="s">
        <v>186</v>
      </c>
      <c r="J190" s="36" t="s">
        <v>188</v>
      </c>
    </row>
    <row r="191" spans="1:10" ht="15.75" customHeight="1">
      <c r="A191" s="1" t="s">
        <v>147</v>
      </c>
      <c r="B191" s="32">
        <v>14</v>
      </c>
      <c r="C191" s="32">
        <v>20</v>
      </c>
      <c r="D191" s="32">
        <v>39</v>
      </c>
      <c r="E191" s="33">
        <v>51.3</v>
      </c>
      <c r="F191" s="32">
        <v>3</v>
      </c>
      <c r="G191" s="45">
        <v>44501</v>
      </c>
      <c r="H191" s="1" t="s">
        <v>148</v>
      </c>
      <c r="I191" s="35" t="s">
        <v>186</v>
      </c>
      <c r="J191" s="36" t="s">
        <v>188</v>
      </c>
    </row>
    <row r="192" spans="1:10" ht="15.75" customHeight="1">
      <c r="A192" s="1" t="s">
        <v>147</v>
      </c>
      <c r="B192" s="32">
        <v>14</v>
      </c>
      <c r="C192" s="32">
        <v>24</v>
      </c>
      <c r="D192" s="32">
        <v>35</v>
      </c>
      <c r="E192" s="33">
        <v>68.599999999999994</v>
      </c>
      <c r="F192" s="32">
        <v>4</v>
      </c>
      <c r="G192" s="45">
        <v>44501</v>
      </c>
      <c r="H192" s="1" t="s">
        <v>148</v>
      </c>
      <c r="I192" s="35" t="s">
        <v>186</v>
      </c>
      <c r="J192" s="36" t="s">
        <v>188</v>
      </c>
    </row>
    <row r="193" spans="1:10" ht="15.75" customHeight="1">
      <c r="A193" s="1" t="s">
        <v>147</v>
      </c>
      <c r="B193" s="32">
        <v>14</v>
      </c>
      <c r="C193" s="32">
        <v>11</v>
      </c>
      <c r="D193" s="32">
        <v>34</v>
      </c>
      <c r="E193" s="33">
        <v>32.4</v>
      </c>
      <c r="F193" s="32">
        <v>5</v>
      </c>
      <c r="G193" s="45">
        <v>44501</v>
      </c>
      <c r="H193" s="1" t="s">
        <v>148</v>
      </c>
      <c r="I193" s="35" t="s">
        <v>186</v>
      </c>
      <c r="J193" s="36" t="s">
        <v>188</v>
      </c>
    </row>
    <row r="194" spans="1:10" ht="15.75" customHeight="1">
      <c r="A194" s="1" t="s">
        <v>147</v>
      </c>
      <c r="B194" s="32">
        <v>14</v>
      </c>
      <c r="C194" s="32">
        <v>18</v>
      </c>
      <c r="D194" s="32">
        <v>37</v>
      </c>
      <c r="E194" s="33">
        <v>48.6</v>
      </c>
      <c r="F194" s="32">
        <v>1</v>
      </c>
      <c r="G194" s="45">
        <v>44501</v>
      </c>
      <c r="H194" s="1" t="s">
        <v>148</v>
      </c>
      <c r="I194" s="35" t="s">
        <v>186</v>
      </c>
      <c r="J194" s="36" t="s">
        <v>188</v>
      </c>
    </row>
    <row r="195" spans="1:10" ht="15.75" customHeight="1">
      <c r="A195" s="1" t="s">
        <v>147</v>
      </c>
      <c r="B195" s="32">
        <v>14</v>
      </c>
      <c r="C195" s="32">
        <v>25</v>
      </c>
      <c r="D195" s="32">
        <v>49</v>
      </c>
      <c r="E195" s="33">
        <v>51</v>
      </c>
      <c r="F195" s="32">
        <v>2</v>
      </c>
      <c r="G195" s="45">
        <v>44501</v>
      </c>
      <c r="H195" s="1" t="s">
        <v>148</v>
      </c>
      <c r="I195" s="35" t="s">
        <v>186</v>
      </c>
      <c r="J195" s="36" t="s">
        <v>188</v>
      </c>
    </row>
    <row r="196" spans="1:10" ht="15.75" customHeight="1">
      <c r="A196" s="1" t="s">
        <v>147</v>
      </c>
      <c r="B196" s="32">
        <v>14</v>
      </c>
      <c r="C196" s="32">
        <v>19</v>
      </c>
      <c r="D196" s="32">
        <v>37</v>
      </c>
      <c r="E196" s="33">
        <v>51.4</v>
      </c>
      <c r="F196" s="32">
        <v>3</v>
      </c>
      <c r="G196" s="45">
        <v>44501</v>
      </c>
      <c r="H196" s="1" t="s">
        <v>148</v>
      </c>
      <c r="I196" s="35" t="s">
        <v>186</v>
      </c>
      <c r="J196" s="36" t="s">
        <v>188</v>
      </c>
    </row>
    <row r="197" spans="1:10" ht="15.75" customHeight="1">
      <c r="A197" s="1" t="s">
        <v>147</v>
      </c>
      <c r="B197" s="32">
        <v>14</v>
      </c>
      <c r="C197" s="32">
        <v>27</v>
      </c>
      <c r="D197" s="32">
        <v>38</v>
      </c>
      <c r="E197" s="33">
        <v>71.099999999999994</v>
      </c>
      <c r="F197" s="32">
        <v>4</v>
      </c>
      <c r="G197" s="45">
        <v>44501</v>
      </c>
      <c r="H197" s="1" t="s">
        <v>148</v>
      </c>
      <c r="I197" s="35" t="s">
        <v>186</v>
      </c>
      <c r="J197" s="36" t="s">
        <v>188</v>
      </c>
    </row>
    <row r="198" spans="1:10" ht="15.75" customHeight="1">
      <c r="A198" s="1" t="s">
        <v>147</v>
      </c>
      <c r="B198" s="32">
        <v>14</v>
      </c>
      <c r="C198" s="32">
        <v>33</v>
      </c>
      <c r="D198" s="32">
        <v>53</v>
      </c>
      <c r="E198" s="33">
        <v>62.3</v>
      </c>
      <c r="F198" s="32">
        <v>5</v>
      </c>
      <c r="G198" s="45">
        <v>44501</v>
      </c>
      <c r="H198" s="1" t="s">
        <v>148</v>
      </c>
      <c r="I198" s="35" t="s">
        <v>186</v>
      </c>
      <c r="J198" s="36" t="s">
        <v>188</v>
      </c>
    </row>
    <row r="199" spans="1:10" ht="15.75" customHeight="1">
      <c r="A199" s="1" t="s">
        <v>147</v>
      </c>
      <c r="B199" s="32">
        <v>14</v>
      </c>
      <c r="C199" s="32">
        <v>30</v>
      </c>
      <c r="D199" s="32">
        <v>47</v>
      </c>
      <c r="E199" s="33">
        <v>63.8</v>
      </c>
      <c r="F199" s="32">
        <v>1</v>
      </c>
      <c r="G199" s="45">
        <v>44501</v>
      </c>
      <c r="H199" s="1" t="s">
        <v>148</v>
      </c>
      <c r="I199" s="35" t="s">
        <v>186</v>
      </c>
      <c r="J199" s="36" t="s">
        <v>188</v>
      </c>
    </row>
    <row r="200" spans="1:10" ht="15.75" customHeight="1">
      <c r="A200" s="1" t="s">
        <v>147</v>
      </c>
      <c r="B200" s="32">
        <v>14</v>
      </c>
      <c r="C200" s="32">
        <v>26</v>
      </c>
      <c r="D200" s="32">
        <v>51</v>
      </c>
      <c r="E200" s="33">
        <v>51</v>
      </c>
      <c r="F200" s="32">
        <v>2</v>
      </c>
      <c r="G200" s="45">
        <v>44501</v>
      </c>
      <c r="H200" s="1" t="s">
        <v>148</v>
      </c>
      <c r="I200" s="35" t="s">
        <v>186</v>
      </c>
      <c r="J200" s="36" t="s">
        <v>188</v>
      </c>
    </row>
    <row r="201" spans="1:10" ht="15.75" customHeight="1">
      <c r="A201" s="1" t="s">
        <v>147</v>
      </c>
      <c r="B201" s="32">
        <v>14</v>
      </c>
      <c r="C201" s="32">
        <v>21</v>
      </c>
      <c r="D201" s="32">
        <v>31</v>
      </c>
      <c r="E201" s="33">
        <v>67.7</v>
      </c>
      <c r="F201" s="32">
        <v>3</v>
      </c>
      <c r="G201" s="45">
        <v>44501</v>
      </c>
      <c r="H201" s="1" t="s">
        <v>148</v>
      </c>
      <c r="I201" s="35" t="s">
        <v>186</v>
      </c>
      <c r="J201" s="36" t="s">
        <v>188</v>
      </c>
    </row>
    <row r="202" spans="1:10" ht="15.75" customHeight="1">
      <c r="A202" s="1" t="s">
        <v>147</v>
      </c>
      <c r="B202" s="32">
        <v>14</v>
      </c>
      <c r="C202" s="32">
        <v>16</v>
      </c>
      <c r="D202" s="32">
        <v>52</v>
      </c>
      <c r="E202" s="33">
        <v>30.8</v>
      </c>
      <c r="F202" s="32">
        <v>4</v>
      </c>
      <c r="G202" s="45">
        <v>44501</v>
      </c>
      <c r="H202" s="1" t="s">
        <v>148</v>
      </c>
      <c r="I202" s="35" t="s">
        <v>186</v>
      </c>
      <c r="J202" s="36" t="s">
        <v>188</v>
      </c>
    </row>
    <row r="203" spans="1:10" ht="15.75" customHeight="1">
      <c r="A203" s="1" t="s">
        <v>147</v>
      </c>
      <c r="B203" s="32">
        <v>14</v>
      </c>
      <c r="C203" s="32">
        <v>32</v>
      </c>
      <c r="D203" s="32">
        <v>46</v>
      </c>
      <c r="E203" s="33">
        <v>69.599999999999994</v>
      </c>
      <c r="F203" s="32">
        <v>5</v>
      </c>
      <c r="G203" s="45">
        <v>44501</v>
      </c>
      <c r="H203" s="1" t="s">
        <v>148</v>
      </c>
      <c r="I203" s="35" t="s">
        <v>186</v>
      </c>
      <c r="J203" s="36" t="s">
        <v>188</v>
      </c>
    </row>
    <row r="204" spans="1:10" ht="15.75" customHeight="1">
      <c r="A204" s="1" t="s">
        <v>147</v>
      </c>
      <c r="B204" s="32">
        <v>14</v>
      </c>
      <c r="C204" s="32">
        <v>25</v>
      </c>
      <c r="D204" s="32">
        <v>56</v>
      </c>
      <c r="E204" s="33">
        <v>44.6</v>
      </c>
      <c r="F204" s="32">
        <v>1</v>
      </c>
      <c r="G204" s="45">
        <v>44501</v>
      </c>
      <c r="H204" s="1" t="s">
        <v>148</v>
      </c>
      <c r="I204" s="35" t="s">
        <v>186</v>
      </c>
      <c r="J204" s="36" t="s">
        <v>189</v>
      </c>
    </row>
    <row r="205" spans="1:10" ht="15.75" customHeight="1">
      <c r="A205" s="1" t="s">
        <v>147</v>
      </c>
      <c r="B205" s="32">
        <v>14</v>
      </c>
      <c r="C205" s="32">
        <v>21</v>
      </c>
      <c r="D205" s="32">
        <v>32</v>
      </c>
      <c r="E205" s="33">
        <v>65.599999999999994</v>
      </c>
      <c r="F205" s="32">
        <v>2</v>
      </c>
      <c r="G205" s="45">
        <v>44501</v>
      </c>
      <c r="H205" s="1" t="s">
        <v>148</v>
      </c>
      <c r="I205" s="35" t="s">
        <v>186</v>
      </c>
      <c r="J205" s="36" t="s">
        <v>189</v>
      </c>
    </row>
    <row r="206" spans="1:10" ht="15.75" customHeight="1">
      <c r="A206" s="1" t="s">
        <v>147</v>
      </c>
      <c r="B206" s="32">
        <v>14</v>
      </c>
      <c r="C206" s="32">
        <v>18</v>
      </c>
      <c r="D206" s="32">
        <v>53</v>
      </c>
      <c r="E206" s="33">
        <v>34</v>
      </c>
      <c r="F206" s="32">
        <v>3</v>
      </c>
      <c r="G206" s="45">
        <v>44501</v>
      </c>
      <c r="H206" s="1" t="s">
        <v>148</v>
      </c>
      <c r="I206" s="35" t="s">
        <v>186</v>
      </c>
      <c r="J206" s="36" t="s">
        <v>189</v>
      </c>
    </row>
    <row r="207" spans="1:10" ht="15.75" customHeight="1">
      <c r="A207" s="1" t="s">
        <v>147</v>
      </c>
      <c r="B207" s="32">
        <v>14</v>
      </c>
      <c r="C207" s="32">
        <v>12</v>
      </c>
      <c r="D207" s="32">
        <v>44</v>
      </c>
      <c r="E207" s="33">
        <v>27.3</v>
      </c>
      <c r="F207" s="32">
        <v>4</v>
      </c>
      <c r="G207" s="45">
        <v>44501</v>
      </c>
      <c r="H207" s="1" t="s">
        <v>148</v>
      </c>
      <c r="I207" s="35" t="s">
        <v>186</v>
      </c>
      <c r="J207" s="36" t="s">
        <v>189</v>
      </c>
    </row>
    <row r="208" spans="1:10" ht="15.75" customHeight="1">
      <c r="A208" s="1" t="s">
        <v>147</v>
      </c>
      <c r="B208" s="32">
        <v>14</v>
      </c>
      <c r="C208" s="32">
        <v>28</v>
      </c>
      <c r="D208" s="32">
        <v>46</v>
      </c>
      <c r="E208" s="33">
        <v>60.9</v>
      </c>
      <c r="F208" s="32">
        <v>5</v>
      </c>
      <c r="G208" s="45">
        <v>44501</v>
      </c>
      <c r="H208" s="1" t="s">
        <v>148</v>
      </c>
      <c r="I208" s="35" t="s">
        <v>186</v>
      </c>
      <c r="J208" s="36" t="s">
        <v>189</v>
      </c>
    </row>
    <row r="209" spans="1:10" ht="15.75" customHeight="1">
      <c r="A209" s="1" t="s">
        <v>147</v>
      </c>
      <c r="B209" s="32">
        <v>14</v>
      </c>
      <c r="C209" s="32">
        <v>14</v>
      </c>
      <c r="D209" s="32">
        <v>47</v>
      </c>
      <c r="E209" s="33">
        <v>29.8</v>
      </c>
      <c r="F209" s="32">
        <v>6</v>
      </c>
      <c r="G209" s="45">
        <v>44501</v>
      </c>
      <c r="H209" s="1" t="s">
        <v>148</v>
      </c>
      <c r="I209" s="35" t="s">
        <v>186</v>
      </c>
      <c r="J209" s="36" t="s">
        <v>189</v>
      </c>
    </row>
    <row r="210" spans="1:10" ht="15.75" customHeight="1">
      <c r="A210" s="1" t="s">
        <v>147</v>
      </c>
      <c r="B210" s="32">
        <v>14</v>
      </c>
      <c r="C210" s="32">
        <v>19</v>
      </c>
      <c r="D210" s="32">
        <v>51</v>
      </c>
      <c r="E210" s="33">
        <v>37.299999999999997</v>
      </c>
      <c r="F210" s="32">
        <v>1</v>
      </c>
      <c r="G210" s="45">
        <v>44501</v>
      </c>
      <c r="H210" s="1" t="s">
        <v>148</v>
      </c>
      <c r="I210" s="35" t="s">
        <v>186</v>
      </c>
      <c r="J210" s="36" t="s">
        <v>190</v>
      </c>
    </row>
    <row r="211" spans="1:10" ht="15.75" customHeight="1">
      <c r="A211" s="1" t="s">
        <v>147</v>
      </c>
      <c r="B211" s="32">
        <v>14</v>
      </c>
      <c r="C211" s="32">
        <v>11</v>
      </c>
      <c r="D211" s="32">
        <v>42</v>
      </c>
      <c r="E211" s="33">
        <v>26.2</v>
      </c>
      <c r="F211" s="32">
        <v>2</v>
      </c>
      <c r="G211" s="45">
        <v>44501</v>
      </c>
      <c r="H211" s="1" t="s">
        <v>148</v>
      </c>
      <c r="I211" s="35" t="s">
        <v>186</v>
      </c>
      <c r="J211" s="36" t="s">
        <v>190</v>
      </c>
    </row>
    <row r="212" spans="1:10" ht="15.75" customHeight="1">
      <c r="A212" s="1" t="s">
        <v>147</v>
      </c>
      <c r="B212" s="32">
        <v>14</v>
      </c>
      <c r="C212" s="32">
        <v>14</v>
      </c>
      <c r="D212" s="32">
        <v>48</v>
      </c>
      <c r="E212" s="33">
        <v>29.2</v>
      </c>
      <c r="F212" s="32">
        <v>3</v>
      </c>
      <c r="G212" s="45">
        <v>44501</v>
      </c>
      <c r="H212" s="1" t="s">
        <v>148</v>
      </c>
      <c r="I212" s="35" t="s">
        <v>186</v>
      </c>
      <c r="J212" s="36" t="s">
        <v>190</v>
      </c>
    </row>
    <row r="213" spans="1:10" ht="15.75" customHeight="1">
      <c r="A213" s="1" t="s">
        <v>147</v>
      </c>
      <c r="B213" s="32">
        <v>14</v>
      </c>
      <c r="C213" s="32">
        <v>24</v>
      </c>
      <c r="D213" s="32">
        <v>42</v>
      </c>
      <c r="E213" s="33">
        <v>57.1</v>
      </c>
      <c r="F213" s="32">
        <v>4</v>
      </c>
      <c r="G213" s="45">
        <v>44501</v>
      </c>
      <c r="H213" s="1" t="s">
        <v>148</v>
      </c>
      <c r="I213" s="35" t="s">
        <v>186</v>
      </c>
      <c r="J213" s="36" t="s">
        <v>190</v>
      </c>
    </row>
    <row r="214" spans="1:10" ht="15.75" customHeight="1">
      <c r="A214" s="1" t="s">
        <v>147</v>
      </c>
      <c r="B214" s="32">
        <v>14</v>
      </c>
      <c r="C214" s="32">
        <v>17</v>
      </c>
      <c r="D214" s="32">
        <v>33</v>
      </c>
      <c r="E214" s="33">
        <v>51.5</v>
      </c>
      <c r="F214" s="32">
        <v>5</v>
      </c>
      <c r="G214" s="45">
        <v>44501</v>
      </c>
      <c r="H214" s="1" t="s">
        <v>148</v>
      </c>
      <c r="I214" s="35" t="s">
        <v>186</v>
      </c>
      <c r="J214" s="36" t="s">
        <v>190</v>
      </c>
    </row>
    <row r="215" spans="1:10" ht="15.75" customHeight="1">
      <c r="A215" s="1" t="s">
        <v>147</v>
      </c>
      <c r="B215" s="32">
        <v>14</v>
      </c>
      <c r="C215" s="32">
        <v>20</v>
      </c>
      <c r="D215" s="32">
        <v>30</v>
      </c>
      <c r="E215" s="33">
        <v>66.7</v>
      </c>
      <c r="F215" s="32">
        <v>6</v>
      </c>
      <c r="G215" s="45">
        <v>44501</v>
      </c>
      <c r="H215" s="1" t="s">
        <v>148</v>
      </c>
      <c r="I215" s="35" t="s">
        <v>186</v>
      </c>
      <c r="J215" s="36" t="s">
        <v>190</v>
      </c>
    </row>
    <row r="216" spans="1:10" ht="15.75" customHeight="1">
      <c r="A216" s="1" t="s">
        <v>147</v>
      </c>
      <c r="B216" s="32">
        <v>14</v>
      </c>
      <c r="C216" s="32">
        <v>15</v>
      </c>
      <c r="D216" s="32">
        <v>45</v>
      </c>
      <c r="E216" s="33">
        <v>33.299999999999997</v>
      </c>
      <c r="F216" s="32">
        <v>1</v>
      </c>
      <c r="G216" s="45">
        <v>44501</v>
      </c>
      <c r="H216" s="1" t="s">
        <v>148</v>
      </c>
      <c r="I216" s="35" t="s">
        <v>186</v>
      </c>
      <c r="J216" s="36" t="s">
        <v>191</v>
      </c>
    </row>
    <row r="217" spans="1:10" ht="15.75" customHeight="1">
      <c r="A217" s="1" t="s">
        <v>147</v>
      </c>
      <c r="B217" s="32">
        <v>14</v>
      </c>
      <c r="C217" s="32">
        <v>15</v>
      </c>
      <c r="D217" s="32">
        <v>57</v>
      </c>
      <c r="E217" s="33">
        <v>26.3</v>
      </c>
      <c r="F217" s="32">
        <v>2</v>
      </c>
      <c r="G217" s="45">
        <v>44501</v>
      </c>
      <c r="H217" s="1" t="s">
        <v>148</v>
      </c>
      <c r="I217" s="35" t="s">
        <v>186</v>
      </c>
      <c r="J217" s="36" t="s">
        <v>191</v>
      </c>
    </row>
    <row r="218" spans="1:10" ht="15.75" customHeight="1">
      <c r="A218" s="1" t="s">
        <v>147</v>
      </c>
      <c r="B218" s="32">
        <v>14</v>
      </c>
      <c r="C218" s="32">
        <v>18</v>
      </c>
      <c r="D218" s="32">
        <v>60</v>
      </c>
      <c r="E218" s="33">
        <v>30</v>
      </c>
      <c r="F218" s="32">
        <v>3</v>
      </c>
      <c r="G218" s="45">
        <v>44501</v>
      </c>
      <c r="H218" s="1" t="s">
        <v>148</v>
      </c>
      <c r="I218" s="35" t="s">
        <v>186</v>
      </c>
      <c r="J218" s="36" t="s">
        <v>191</v>
      </c>
    </row>
    <row r="219" spans="1:10" ht="15.75" customHeight="1">
      <c r="A219" s="1" t="s">
        <v>147</v>
      </c>
      <c r="B219" s="32">
        <v>14</v>
      </c>
      <c r="C219" s="32">
        <v>8</v>
      </c>
      <c r="D219" s="32">
        <v>55</v>
      </c>
      <c r="E219" s="33">
        <v>14.5</v>
      </c>
      <c r="F219" s="32">
        <v>4</v>
      </c>
      <c r="G219" s="45">
        <v>44501</v>
      </c>
      <c r="H219" s="1" t="s">
        <v>148</v>
      </c>
      <c r="I219" s="35" t="s">
        <v>186</v>
      </c>
      <c r="J219" s="36" t="s">
        <v>191</v>
      </c>
    </row>
    <row r="220" spans="1:10" ht="15.75" customHeight="1">
      <c r="A220" s="1" t="s">
        <v>147</v>
      </c>
      <c r="B220" s="32">
        <v>14</v>
      </c>
      <c r="C220" s="32">
        <v>2</v>
      </c>
      <c r="D220" s="32">
        <v>64</v>
      </c>
      <c r="E220" s="33">
        <v>3.1</v>
      </c>
      <c r="F220" s="32">
        <v>5</v>
      </c>
      <c r="G220" s="45">
        <v>44501</v>
      </c>
      <c r="H220" s="1" t="s">
        <v>148</v>
      </c>
      <c r="I220" s="35" t="s">
        <v>186</v>
      </c>
      <c r="J220" s="36" t="s">
        <v>191</v>
      </c>
    </row>
    <row r="221" spans="1:10" ht="15.75" customHeight="1">
      <c r="A221" s="1" t="s">
        <v>147</v>
      </c>
      <c r="B221" s="32">
        <v>14</v>
      </c>
      <c r="C221" s="32">
        <v>5</v>
      </c>
      <c r="D221" s="32">
        <v>35</v>
      </c>
      <c r="E221" s="33">
        <v>14.3</v>
      </c>
      <c r="F221" s="32">
        <v>6</v>
      </c>
      <c r="G221" s="45">
        <v>44501</v>
      </c>
      <c r="H221" s="1" t="s">
        <v>148</v>
      </c>
      <c r="I221" s="35" t="s">
        <v>186</v>
      </c>
      <c r="J221" s="36" t="s">
        <v>191</v>
      </c>
    </row>
    <row r="222" spans="1:10" ht="15.75" customHeight="1">
      <c r="A222" s="1" t="s">
        <v>147</v>
      </c>
      <c r="B222" s="32">
        <v>14</v>
      </c>
      <c r="C222" s="32">
        <v>11</v>
      </c>
      <c r="D222" s="32">
        <v>40</v>
      </c>
      <c r="E222" s="33">
        <v>27.5</v>
      </c>
      <c r="F222" s="32">
        <v>1</v>
      </c>
      <c r="G222" s="45">
        <v>44501</v>
      </c>
      <c r="H222" s="1" t="s">
        <v>148</v>
      </c>
      <c r="I222" s="35" t="s">
        <v>186</v>
      </c>
      <c r="J222" s="36" t="s">
        <v>192</v>
      </c>
    </row>
    <row r="223" spans="1:10" ht="15.75" customHeight="1">
      <c r="A223" s="1" t="s">
        <v>147</v>
      </c>
      <c r="B223" s="32">
        <v>14</v>
      </c>
      <c r="C223" s="32">
        <v>22</v>
      </c>
      <c r="D223" s="32">
        <v>53</v>
      </c>
      <c r="E223" s="33">
        <v>41.5</v>
      </c>
      <c r="F223" s="32">
        <v>2</v>
      </c>
      <c r="G223" s="45">
        <v>44501</v>
      </c>
      <c r="H223" s="1" t="s">
        <v>148</v>
      </c>
      <c r="I223" s="35" t="s">
        <v>186</v>
      </c>
      <c r="J223" s="36" t="s">
        <v>192</v>
      </c>
    </row>
    <row r="224" spans="1:10" ht="15.75" customHeight="1">
      <c r="A224" s="1" t="s">
        <v>147</v>
      </c>
      <c r="B224" s="32">
        <v>14</v>
      </c>
      <c r="C224" s="32">
        <v>20</v>
      </c>
      <c r="D224" s="32">
        <v>56</v>
      </c>
      <c r="E224" s="33">
        <v>35.700000000000003</v>
      </c>
      <c r="F224" s="32">
        <v>3</v>
      </c>
      <c r="G224" s="45">
        <v>44501</v>
      </c>
      <c r="H224" s="1" t="s">
        <v>148</v>
      </c>
      <c r="I224" s="35" t="s">
        <v>186</v>
      </c>
      <c r="J224" s="36" t="s">
        <v>192</v>
      </c>
    </row>
    <row r="225" spans="1:10" ht="15.75" customHeight="1">
      <c r="A225" s="1" t="s">
        <v>147</v>
      </c>
      <c r="B225" s="32">
        <v>14</v>
      </c>
      <c r="C225" s="32">
        <v>5</v>
      </c>
      <c r="D225" s="32">
        <v>48</v>
      </c>
      <c r="E225" s="33">
        <v>10.4</v>
      </c>
      <c r="F225" s="32">
        <v>4</v>
      </c>
      <c r="G225" s="45">
        <v>44501</v>
      </c>
      <c r="H225" s="1" t="s">
        <v>148</v>
      </c>
      <c r="I225" s="35" t="s">
        <v>186</v>
      </c>
      <c r="J225" s="36" t="s">
        <v>192</v>
      </c>
    </row>
    <row r="226" spans="1:10" ht="15.75" customHeight="1">
      <c r="A226" s="1" t="s">
        <v>147</v>
      </c>
      <c r="B226" s="32">
        <v>14</v>
      </c>
      <c r="C226" s="32">
        <v>10</v>
      </c>
      <c r="D226" s="32">
        <v>45</v>
      </c>
      <c r="E226" s="33">
        <v>22.2</v>
      </c>
      <c r="F226" s="32">
        <v>5</v>
      </c>
      <c r="G226" s="45">
        <v>44501</v>
      </c>
      <c r="H226" s="1" t="s">
        <v>148</v>
      </c>
      <c r="I226" s="35" t="s">
        <v>186</v>
      </c>
      <c r="J226" s="36" t="s">
        <v>192</v>
      </c>
    </row>
    <row r="227" spans="1:10" ht="15.75" customHeight="1">
      <c r="A227" s="1" t="s">
        <v>147</v>
      </c>
      <c r="B227" s="32">
        <v>14</v>
      </c>
      <c r="C227" s="32">
        <v>2</v>
      </c>
      <c r="D227" s="32">
        <v>42</v>
      </c>
      <c r="E227" s="33">
        <v>4.8</v>
      </c>
      <c r="F227" s="32">
        <v>6</v>
      </c>
      <c r="G227" s="45">
        <v>44501</v>
      </c>
      <c r="H227" s="1" t="s">
        <v>148</v>
      </c>
      <c r="I227" s="35" t="s">
        <v>186</v>
      </c>
      <c r="J227" s="36" t="s">
        <v>192</v>
      </c>
    </row>
    <row r="228" spans="1:10" ht="15.75" customHeight="1">
      <c r="A228" s="1" t="s">
        <v>147</v>
      </c>
      <c r="B228" s="32">
        <v>14</v>
      </c>
      <c r="C228" s="32">
        <v>18</v>
      </c>
      <c r="D228" s="32">
        <v>31</v>
      </c>
      <c r="E228" s="33">
        <v>58.1</v>
      </c>
      <c r="F228" s="32">
        <v>1</v>
      </c>
      <c r="G228" s="45">
        <v>44501</v>
      </c>
      <c r="H228" s="1" t="s">
        <v>148</v>
      </c>
      <c r="I228" s="35" t="s">
        <v>186</v>
      </c>
      <c r="J228" s="36" t="s">
        <v>193</v>
      </c>
    </row>
    <row r="229" spans="1:10" ht="15.75" customHeight="1">
      <c r="A229" s="1" t="s">
        <v>147</v>
      </c>
      <c r="B229" s="32">
        <v>14</v>
      </c>
      <c r="C229" s="32">
        <v>26</v>
      </c>
      <c r="D229" s="32">
        <v>48</v>
      </c>
      <c r="E229" s="33">
        <v>54.2</v>
      </c>
      <c r="F229" s="32">
        <v>2</v>
      </c>
      <c r="G229" s="45">
        <v>44501</v>
      </c>
      <c r="H229" s="1" t="s">
        <v>148</v>
      </c>
      <c r="I229" s="35" t="s">
        <v>186</v>
      </c>
      <c r="J229" s="36" t="s">
        <v>193</v>
      </c>
    </row>
    <row r="230" spans="1:10" ht="15.75" customHeight="1">
      <c r="A230" s="1" t="s">
        <v>147</v>
      </c>
      <c r="B230" s="32">
        <v>14</v>
      </c>
      <c r="C230" s="32">
        <v>23</v>
      </c>
      <c r="D230" s="32">
        <v>32</v>
      </c>
      <c r="E230" s="33">
        <v>71.900000000000006</v>
      </c>
      <c r="F230" s="32">
        <v>3</v>
      </c>
      <c r="G230" s="46">
        <v>44501</v>
      </c>
      <c r="H230" s="1" t="s">
        <v>148</v>
      </c>
      <c r="I230" s="35" t="s">
        <v>186</v>
      </c>
      <c r="J230" s="36" t="s">
        <v>193</v>
      </c>
    </row>
    <row r="231" spans="1:10" ht="15.75" customHeight="1">
      <c r="A231" s="1" t="s">
        <v>147</v>
      </c>
      <c r="B231" s="32">
        <v>14</v>
      </c>
      <c r="C231" s="32">
        <v>6</v>
      </c>
      <c r="D231" s="32">
        <v>30</v>
      </c>
      <c r="E231" s="33">
        <v>20</v>
      </c>
      <c r="F231" s="32">
        <v>4</v>
      </c>
      <c r="G231" s="46">
        <v>44501</v>
      </c>
      <c r="H231" s="1" t="s">
        <v>148</v>
      </c>
      <c r="I231" s="35" t="s">
        <v>186</v>
      </c>
      <c r="J231" s="36" t="s">
        <v>193</v>
      </c>
    </row>
    <row r="232" spans="1:10" ht="15.75" customHeight="1">
      <c r="A232" s="1" t="s">
        <v>147</v>
      </c>
      <c r="B232" s="32">
        <v>14</v>
      </c>
      <c r="C232" s="32">
        <v>7</v>
      </c>
      <c r="D232" s="32">
        <v>42</v>
      </c>
      <c r="E232" s="33">
        <v>16.7</v>
      </c>
      <c r="F232" s="32">
        <v>5</v>
      </c>
      <c r="G232" s="46">
        <v>44501</v>
      </c>
      <c r="H232" s="1" t="s">
        <v>148</v>
      </c>
      <c r="I232" s="35" t="s">
        <v>186</v>
      </c>
      <c r="J232" s="36" t="s">
        <v>193</v>
      </c>
    </row>
    <row r="233" spans="1:10" ht="15.75" customHeight="1">
      <c r="A233" s="1" t="s">
        <v>147</v>
      </c>
      <c r="B233" s="32">
        <v>14</v>
      </c>
      <c r="C233" s="32">
        <v>15</v>
      </c>
      <c r="D233" s="32">
        <v>42</v>
      </c>
      <c r="E233" s="33">
        <v>35.700000000000003</v>
      </c>
      <c r="F233" s="32">
        <v>6</v>
      </c>
      <c r="G233" s="46">
        <v>44501</v>
      </c>
      <c r="H233" s="1" t="s">
        <v>148</v>
      </c>
      <c r="I233" s="35" t="s">
        <v>186</v>
      </c>
      <c r="J233" s="36" t="s">
        <v>193</v>
      </c>
    </row>
    <row r="234" spans="1:10" ht="15.75" customHeight="1">
      <c r="A234" s="1" t="s">
        <v>147</v>
      </c>
      <c r="B234" s="32">
        <v>14</v>
      </c>
      <c r="C234" s="32">
        <v>1</v>
      </c>
      <c r="D234" s="32">
        <v>6</v>
      </c>
      <c r="E234" s="33">
        <v>16.7</v>
      </c>
      <c r="F234" s="32">
        <v>1</v>
      </c>
      <c r="G234" s="46">
        <v>44501</v>
      </c>
      <c r="H234" s="1" t="s">
        <v>148</v>
      </c>
      <c r="I234" s="35" t="s">
        <v>186</v>
      </c>
      <c r="J234" s="36" t="s">
        <v>194</v>
      </c>
    </row>
    <row r="235" spans="1:10" ht="15.75" customHeight="1">
      <c r="A235" s="1" t="s">
        <v>147</v>
      </c>
      <c r="B235" s="32">
        <v>14</v>
      </c>
      <c r="C235" s="32">
        <v>1</v>
      </c>
      <c r="D235" s="32">
        <v>3</v>
      </c>
      <c r="E235" s="33">
        <v>33.299999999999997</v>
      </c>
      <c r="F235" s="32">
        <v>2</v>
      </c>
      <c r="G235" s="46">
        <v>44501</v>
      </c>
      <c r="H235" s="1" t="s">
        <v>148</v>
      </c>
      <c r="I235" s="35" t="s">
        <v>186</v>
      </c>
      <c r="J235" s="36" t="s">
        <v>194</v>
      </c>
    </row>
    <row r="236" spans="1:10" ht="15.75" customHeight="1">
      <c r="A236" s="1" t="s">
        <v>147</v>
      </c>
      <c r="B236" s="32">
        <v>14</v>
      </c>
      <c r="C236" s="32">
        <v>0</v>
      </c>
      <c r="D236" s="32">
        <v>1</v>
      </c>
      <c r="E236" s="33">
        <v>0</v>
      </c>
      <c r="F236" s="32">
        <v>3</v>
      </c>
      <c r="G236" s="46">
        <v>44501</v>
      </c>
      <c r="H236" s="1" t="s">
        <v>148</v>
      </c>
      <c r="I236" s="35" t="s">
        <v>186</v>
      </c>
      <c r="J236" s="36" t="s">
        <v>194</v>
      </c>
    </row>
    <row r="237" spans="1:10" ht="15.75" customHeight="1">
      <c r="A237" s="1" t="s">
        <v>147</v>
      </c>
      <c r="B237" s="32">
        <v>14</v>
      </c>
      <c r="C237" s="32">
        <v>1</v>
      </c>
      <c r="D237" s="32">
        <v>4</v>
      </c>
      <c r="E237" s="33">
        <v>25</v>
      </c>
      <c r="F237" s="32">
        <v>4</v>
      </c>
      <c r="G237" s="46">
        <v>44501</v>
      </c>
      <c r="H237" s="1" t="s">
        <v>148</v>
      </c>
      <c r="I237" s="35" t="s">
        <v>186</v>
      </c>
      <c r="J237" s="36" t="s">
        <v>194</v>
      </c>
    </row>
    <row r="238" spans="1:10" ht="15.75" customHeight="1">
      <c r="A238" s="1" t="s">
        <v>147</v>
      </c>
      <c r="B238" s="32">
        <v>14</v>
      </c>
      <c r="C238" s="32">
        <v>17</v>
      </c>
      <c r="D238" s="32">
        <v>34</v>
      </c>
      <c r="E238" s="33">
        <v>50</v>
      </c>
      <c r="F238" s="32">
        <v>1</v>
      </c>
      <c r="G238" s="46">
        <v>44501</v>
      </c>
      <c r="H238" s="1" t="s">
        <v>148</v>
      </c>
      <c r="I238" s="35" t="s">
        <v>186</v>
      </c>
      <c r="J238" s="36" t="s">
        <v>188</v>
      </c>
    </row>
    <row r="239" spans="1:10" ht="15.75" customHeight="1">
      <c r="A239" s="1" t="s">
        <v>147</v>
      </c>
      <c r="B239" s="32">
        <v>14</v>
      </c>
      <c r="C239" s="32">
        <v>19</v>
      </c>
      <c r="D239" s="32">
        <v>41</v>
      </c>
      <c r="E239" s="33">
        <v>46.3</v>
      </c>
      <c r="F239" s="32">
        <v>2</v>
      </c>
      <c r="G239" s="46">
        <v>44501</v>
      </c>
      <c r="H239" s="1" t="s">
        <v>148</v>
      </c>
      <c r="I239" s="35" t="s">
        <v>186</v>
      </c>
      <c r="J239" s="36" t="s">
        <v>188</v>
      </c>
    </row>
    <row r="240" spans="1:10" ht="15.75" customHeight="1">
      <c r="A240" s="1" t="s">
        <v>147</v>
      </c>
      <c r="B240" s="32">
        <v>14</v>
      </c>
      <c r="C240" s="32">
        <v>5</v>
      </c>
      <c r="D240" s="32">
        <v>9</v>
      </c>
      <c r="E240" s="33">
        <v>55.6</v>
      </c>
      <c r="F240" s="32">
        <v>3</v>
      </c>
      <c r="G240" s="46">
        <v>44501</v>
      </c>
      <c r="H240" s="1" t="s">
        <v>148</v>
      </c>
      <c r="I240" s="35" t="s">
        <v>186</v>
      </c>
      <c r="J240" s="36" t="s">
        <v>188</v>
      </c>
    </row>
    <row r="241" spans="1:10" ht="15.75" customHeight="1">
      <c r="A241" s="1" t="s">
        <v>147</v>
      </c>
      <c r="B241" s="32">
        <v>14</v>
      </c>
      <c r="C241" s="32">
        <v>14</v>
      </c>
      <c r="D241" s="32">
        <v>46</v>
      </c>
      <c r="E241" s="33">
        <v>30.4</v>
      </c>
      <c r="F241" s="32">
        <v>4</v>
      </c>
      <c r="G241" s="46">
        <v>44501</v>
      </c>
      <c r="H241" s="1" t="s">
        <v>148</v>
      </c>
      <c r="I241" s="35" t="s">
        <v>186</v>
      </c>
      <c r="J241" s="36" t="s">
        <v>188</v>
      </c>
    </row>
    <row r="242" spans="1:10" ht="15.75" customHeight="1">
      <c r="A242" s="1" t="s">
        <v>147</v>
      </c>
      <c r="B242" s="32">
        <v>14</v>
      </c>
      <c r="C242" s="32">
        <v>12</v>
      </c>
      <c r="D242" s="32">
        <v>34</v>
      </c>
      <c r="E242" s="33">
        <v>35.299999999999997</v>
      </c>
      <c r="F242" s="32">
        <v>5</v>
      </c>
      <c r="G242" s="46">
        <v>44501</v>
      </c>
      <c r="H242" s="1" t="s">
        <v>148</v>
      </c>
      <c r="I242" s="35" t="s">
        <v>186</v>
      </c>
      <c r="J242" s="36" t="s">
        <v>188</v>
      </c>
    </row>
    <row r="243" spans="1:10" ht="15.75" customHeight="1">
      <c r="A243" s="1" t="s">
        <v>147</v>
      </c>
      <c r="B243" s="32">
        <v>14</v>
      </c>
      <c r="C243" s="32">
        <v>3</v>
      </c>
      <c r="D243" s="32">
        <v>38</v>
      </c>
      <c r="E243" s="33">
        <v>7.9</v>
      </c>
      <c r="F243" s="32">
        <v>6</v>
      </c>
      <c r="G243" s="46">
        <v>44501</v>
      </c>
      <c r="H243" s="1" t="s">
        <v>148</v>
      </c>
      <c r="I243" s="35" t="s">
        <v>186</v>
      </c>
      <c r="J243" s="36" t="s">
        <v>188</v>
      </c>
    </row>
    <row r="244" spans="1:10" ht="15.75" customHeight="1">
      <c r="A244" s="1" t="s">
        <v>147</v>
      </c>
      <c r="B244" s="32">
        <v>14</v>
      </c>
      <c r="C244" s="32">
        <v>19</v>
      </c>
      <c r="D244" s="32">
        <v>44</v>
      </c>
      <c r="E244" s="33">
        <v>43.2</v>
      </c>
      <c r="F244" s="32">
        <v>1</v>
      </c>
      <c r="G244" s="46">
        <v>44501</v>
      </c>
      <c r="H244" s="1" t="s">
        <v>148</v>
      </c>
      <c r="I244" s="35" t="s">
        <v>186</v>
      </c>
      <c r="J244" s="36" t="s">
        <v>188</v>
      </c>
    </row>
    <row r="245" spans="1:10" ht="15.75" customHeight="1">
      <c r="A245" s="1" t="s">
        <v>147</v>
      </c>
      <c r="B245" s="32">
        <v>14</v>
      </c>
      <c r="C245" s="32">
        <v>20</v>
      </c>
      <c r="D245" s="32">
        <v>47</v>
      </c>
      <c r="E245" s="33">
        <v>42.6</v>
      </c>
      <c r="F245" s="32">
        <v>2</v>
      </c>
      <c r="G245" s="46">
        <v>44501</v>
      </c>
      <c r="H245" s="1" t="s">
        <v>148</v>
      </c>
      <c r="I245" s="35" t="s">
        <v>186</v>
      </c>
      <c r="J245" s="36" t="s">
        <v>188</v>
      </c>
    </row>
    <row r="246" spans="1:10" ht="15.75" customHeight="1">
      <c r="A246" s="1" t="s">
        <v>147</v>
      </c>
      <c r="B246" s="32">
        <v>14</v>
      </c>
      <c r="C246" s="32">
        <v>14</v>
      </c>
      <c r="D246" s="32">
        <v>32</v>
      </c>
      <c r="E246" s="33">
        <v>43.8</v>
      </c>
      <c r="F246" s="32">
        <v>3</v>
      </c>
      <c r="G246" s="46">
        <v>44501</v>
      </c>
      <c r="H246" s="1" t="s">
        <v>148</v>
      </c>
      <c r="I246" s="35" t="s">
        <v>186</v>
      </c>
      <c r="J246" s="36" t="s">
        <v>188</v>
      </c>
    </row>
    <row r="247" spans="1:10" ht="15.75" customHeight="1">
      <c r="A247" s="1" t="s">
        <v>147</v>
      </c>
      <c r="B247" s="32">
        <v>14</v>
      </c>
      <c r="C247" s="32">
        <v>24</v>
      </c>
      <c r="D247" s="32">
        <v>37</v>
      </c>
      <c r="E247" s="33">
        <v>64.900000000000006</v>
      </c>
      <c r="F247" s="32">
        <v>4</v>
      </c>
      <c r="G247" s="46">
        <v>44501</v>
      </c>
      <c r="H247" s="1" t="s">
        <v>148</v>
      </c>
      <c r="I247" s="35" t="s">
        <v>186</v>
      </c>
      <c r="J247" s="36" t="s">
        <v>188</v>
      </c>
    </row>
    <row r="248" spans="1:10" ht="15.75" customHeight="1">
      <c r="A248" s="1" t="s">
        <v>147</v>
      </c>
      <c r="B248" s="32">
        <v>14</v>
      </c>
      <c r="C248" s="32">
        <v>15</v>
      </c>
      <c r="D248" s="32">
        <v>42</v>
      </c>
      <c r="E248" s="33">
        <v>35.700000000000003</v>
      </c>
      <c r="F248" s="32">
        <v>5</v>
      </c>
      <c r="G248" s="46">
        <v>44501</v>
      </c>
      <c r="H248" s="1" t="s">
        <v>148</v>
      </c>
      <c r="I248" s="35" t="s">
        <v>186</v>
      </c>
      <c r="J248" s="36" t="s">
        <v>188</v>
      </c>
    </row>
    <row r="249" spans="1:10" ht="15.75" customHeight="1">
      <c r="A249" s="23" t="s">
        <v>147</v>
      </c>
      <c r="B249" s="38">
        <v>26</v>
      </c>
      <c r="C249" s="38">
        <v>2</v>
      </c>
      <c r="D249" s="38">
        <v>14</v>
      </c>
      <c r="E249" s="39">
        <v>14.3</v>
      </c>
      <c r="F249" s="38">
        <v>1</v>
      </c>
      <c r="G249" s="47">
        <v>44501</v>
      </c>
      <c r="H249" s="23" t="s">
        <v>148</v>
      </c>
      <c r="I249" s="41" t="s">
        <v>186</v>
      </c>
      <c r="J249" s="42" t="s">
        <v>187</v>
      </c>
    </row>
    <row r="250" spans="1:10" ht="15.75" customHeight="1">
      <c r="A250" s="23" t="s">
        <v>147</v>
      </c>
      <c r="B250" s="38">
        <v>26</v>
      </c>
      <c r="C250" s="38">
        <v>3</v>
      </c>
      <c r="D250" s="38">
        <v>37</v>
      </c>
      <c r="E250" s="39">
        <v>8.1</v>
      </c>
      <c r="F250" s="38">
        <v>2</v>
      </c>
      <c r="G250" s="47">
        <v>44501</v>
      </c>
      <c r="H250" s="23" t="s">
        <v>148</v>
      </c>
      <c r="I250" s="41" t="s">
        <v>186</v>
      </c>
      <c r="J250" s="42" t="s">
        <v>187</v>
      </c>
    </row>
    <row r="251" spans="1:10" ht="15.75" customHeight="1">
      <c r="A251" s="23" t="s">
        <v>147</v>
      </c>
      <c r="B251" s="38">
        <v>26</v>
      </c>
      <c r="C251" s="38">
        <v>4</v>
      </c>
      <c r="D251" s="38">
        <v>35</v>
      </c>
      <c r="E251" s="39">
        <v>11.4</v>
      </c>
      <c r="F251" s="38">
        <v>3</v>
      </c>
      <c r="G251" s="47">
        <v>44501</v>
      </c>
      <c r="H251" s="23" t="s">
        <v>148</v>
      </c>
      <c r="I251" s="41" t="s">
        <v>186</v>
      </c>
      <c r="J251" s="42" t="s">
        <v>187</v>
      </c>
    </row>
    <row r="252" spans="1:10" ht="15.75" customHeight="1">
      <c r="A252" s="23" t="s">
        <v>147</v>
      </c>
      <c r="B252" s="38">
        <v>26</v>
      </c>
      <c r="C252" s="38">
        <v>0</v>
      </c>
      <c r="D252" s="38">
        <v>34</v>
      </c>
      <c r="E252" s="39">
        <v>0</v>
      </c>
      <c r="F252" s="38">
        <v>4</v>
      </c>
      <c r="G252" s="47">
        <v>44501</v>
      </c>
      <c r="H252" s="23" t="s">
        <v>148</v>
      </c>
      <c r="I252" s="41" t="s">
        <v>186</v>
      </c>
      <c r="J252" s="42" t="s">
        <v>187</v>
      </c>
    </row>
    <row r="253" spans="1:10" ht="15.75" customHeight="1">
      <c r="A253" s="23" t="s">
        <v>147</v>
      </c>
      <c r="B253" s="38">
        <v>26</v>
      </c>
      <c r="C253" s="38">
        <v>4</v>
      </c>
      <c r="D253" s="38">
        <v>28</v>
      </c>
      <c r="E253" s="39">
        <v>14.3</v>
      </c>
      <c r="F253" s="38">
        <v>5</v>
      </c>
      <c r="G253" s="47">
        <v>44501</v>
      </c>
      <c r="H253" s="23" t="s">
        <v>148</v>
      </c>
      <c r="I253" s="41" t="s">
        <v>186</v>
      </c>
      <c r="J253" s="42" t="s">
        <v>187</v>
      </c>
    </row>
    <row r="254" spans="1:10" ht="15.75" customHeight="1">
      <c r="A254" s="23" t="s">
        <v>147</v>
      </c>
      <c r="B254" s="38">
        <v>26</v>
      </c>
      <c r="C254" s="38">
        <v>3</v>
      </c>
      <c r="D254" s="38">
        <v>23</v>
      </c>
      <c r="E254" s="39">
        <v>13</v>
      </c>
      <c r="F254" s="38">
        <v>6</v>
      </c>
      <c r="G254" s="47">
        <v>44501</v>
      </c>
      <c r="H254" s="23" t="s">
        <v>148</v>
      </c>
      <c r="I254" s="41" t="s">
        <v>186</v>
      </c>
      <c r="J254" s="42" t="s">
        <v>187</v>
      </c>
    </row>
    <row r="255" spans="1:10" ht="15.75" customHeight="1">
      <c r="A255" s="23" t="s">
        <v>147</v>
      </c>
      <c r="B255" s="38">
        <v>26</v>
      </c>
      <c r="C255" s="38">
        <v>4</v>
      </c>
      <c r="D255" s="38">
        <v>40</v>
      </c>
      <c r="E255" s="39">
        <v>10</v>
      </c>
      <c r="F255" s="38">
        <v>1</v>
      </c>
      <c r="G255" s="47">
        <v>44501</v>
      </c>
      <c r="H255" s="23" t="s">
        <v>148</v>
      </c>
      <c r="I255" s="41" t="s">
        <v>186</v>
      </c>
      <c r="J255" s="42" t="s">
        <v>188</v>
      </c>
    </row>
    <row r="256" spans="1:10" ht="15.75" customHeight="1">
      <c r="A256" s="23" t="s">
        <v>147</v>
      </c>
      <c r="B256" s="38">
        <v>26</v>
      </c>
      <c r="C256" s="38">
        <v>3</v>
      </c>
      <c r="D256" s="38">
        <v>44</v>
      </c>
      <c r="E256" s="39">
        <v>6.8</v>
      </c>
      <c r="F256" s="38">
        <v>2</v>
      </c>
      <c r="G256" s="47">
        <v>44501</v>
      </c>
      <c r="H256" s="23" t="s">
        <v>148</v>
      </c>
      <c r="I256" s="41" t="s">
        <v>186</v>
      </c>
      <c r="J256" s="42" t="s">
        <v>188</v>
      </c>
    </row>
    <row r="257" spans="1:10" ht="15.75" customHeight="1">
      <c r="A257" s="23" t="s">
        <v>147</v>
      </c>
      <c r="B257" s="38">
        <v>26</v>
      </c>
      <c r="C257" s="38">
        <v>10</v>
      </c>
      <c r="D257" s="38">
        <v>49</v>
      </c>
      <c r="E257" s="39">
        <v>20.399999999999999</v>
      </c>
      <c r="F257" s="38">
        <v>3</v>
      </c>
      <c r="G257" s="47">
        <v>44501</v>
      </c>
      <c r="H257" s="23" t="s">
        <v>148</v>
      </c>
      <c r="I257" s="41" t="s">
        <v>186</v>
      </c>
      <c r="J257" s="42" t="s">
        <v>188</v>
      </c>
    </row>
    <row r="258" spans="1:10" ht="15.75" customHeight="1">
      <c r="A258" s="23" t="s">
        <v>147</v>
      </c>
      <c r="B258" s="38">
        <v>26</v>
      </c>
      <c r="C258" s="38">
        <v>5</v>
      </c>
      <c r="D258" s="38">
        <v>39</v>
      </c>
      <c r="E258" s="39">
        <v>12.8</v>
      </c>
      <c r="F258" s="38">
        <v>4</v>
      </c>
      <c r="G258" s="47">
        <v>44501</v>
      </c>
      <c r="H258" s="23" t="s">
        <v>148</v>
      </c>
      <c r="I258" s="41" t="s">
        <v>186</v>
      </c>
      <c r="J258" s="42" t="s">
        <v>188</v>
      </c>
    </row>
    <row r="259" spans="1:10" ht="15.75" customHeight="1">
      <c r="A259" s="23" t="s">
        <v>147</v>
      </c>
      <c r="B259" s="38">
        <v>26</v>
      </c>
      <c r="C259" s="38">
        <v>9</v>
      </c>
      <c r="D259" s="38">
        <v>45</v>
      </c>
      <c r="E259" s="39">
        <v>20</v>
      </c>
      <c r="F259" s="38">
        <v>5</v>
      </c>
      <c r="G259" s="47">
        <v>44501</v>
      </c>
      <c r="H259" s="23" t="s">
        <v>148</v>
      </c>
      <c r="I259" s="41" t="s">
        <v>186</v>
      </c>
      <c r="J259" s="42" t="s">
        <v>188</v>
      </c>
    </row>
    <row r="260" spans="1:10" ht="15.75" customHeight="1">
      <c r="A260" s="23" t="s">
        <v>147</v>
      </c>
      <c r="B260" s="38">
        <v>26</v>
      </c>
      <c r="C260" s="38">
        <v>16</v>
      </c>
      <c r="D260" s="38">
        <v>42</v>
      </c>
      <c r="E260" s="39">
        <v>38.1</v>
      </c>
      <c r="F260" s="38">
        <v>1</v>
      </c>
      <c r="G260" s="47">
        <v>44501</v>
      </c>
      <c r="H260" s="23" t="s">
        <v>148</v>
      </c>
      <c r="I260" s="41" t="s">
        <v>186</v>
      </c>
      <c r="J260" s="42" t="s">
        <v>188</v>
      </c>
    </row>
    <row r="261" spans="1:10" ht="15.75" customHeight="1">
      <c r="A261" s="23" t="s">
        <v>147</v>
      </c>
      <c r="B261" s="38">
        <v>26</v>
      </c>
      <c r="C261" s="38">
        <v>9</v>
      </c>
      <c r="D261" s="38">
        <v>34</v>
      </c>
      <c r="E261" s="39">
        <v>26.5</v>
      </c>
      <c r="F261" s="38">
        <v>2</v>
      </c>
      <c r="G261" s="47">
        <v>44501</v>
      </c>
      <c r="H261" s="23" t="s">
        <v>148</v>
      </c>
      <c r="I261" s="41" t="s">
        <v>186</v>
      </c>
      <c r="J261" s="42" t="s">
        <v>188</v>
      </c>
    </row>
    <row r="262" spans="1:10" ht="15.75" customHeight="1">
      <c r="A262" s="23" t="s">
        <v>147</v>
      </c>
      <c r="B262" s="38">
        <v>26</v>
      </c>
      <c r="C262" s="38">
        <v>13</v>
      </c>
      <c r="D262" s="38">
        <v>43</v>
      </c>
      <c r="E262" s="39">
        <v>30.2</v>
      </c>
      <c r="F262" s="38">
        <v>3</v>
      </c>
      <c r="G262" s="47">
        <v>44501</v>
      </c>
      <c r="H262" s="23" t="s">
        <v>148</v>
      </c>
      <c r="I262" s="41" t="s">
        <v>186</v>
      </c>
      <c r="J262" s="42" t="s">
        <v>188</v>
      </c>
    </row>
    <row r="263" spans="1:10" ht="15.75" customHeight="1">
      <c r="A263" s="23" t="s">
        <v>147</v>
      </c>
      <c r="B263" s="38">
        <v>26</v>
      </c>
      <c r="C263" s="38">
        <v>9</v>
      </c>
      <c r="D263" s="38">
        <v>41</v>
      </c>
      <c r="E263" s="39">
        <v>22</v>
      </c>
      <c r="F263" s="38">
        <v>4</v>
      </c>
      <c r="G263" s="47">
        <v>44501</v>
      </c>
      <c r="H263" s="23" t="s">
        <v>148</v>
      </c>
      <c r="I263" s="41" t="s">
        <v>186</v>
      </c>
      <c r="J263" s="42" t="s">
        <v>188</v>
      </c>
    </row>
    <row r="264" spans="1:10" ht="15.75" customHeight="1">
      <c r="A264" s="23" t="s">
        <v>147</v>
      </c>
      <c r="B264" s="38">
        <v>26</v>
      </c>
      <c r="C264" s="38">
        <v>1</v>
      </c>
      <c r="D264" s="38">
        <v>32</v>
      </c>
      <c r="E264" s="39">
        <v>3.1</v>
      </c>
      <c r="F264" s="38">
        <v>5</v>
      </c>
      <c r="G264" s="47">
        <v>44501</v>
      </c>
      <c r="H264" s="23" t="s">
        <v>148</v>
      </c>
      <c r="I264" s="41" t="s">
        <v>186</v>
      </c>
      <c r="J264" s="42" t="s">
        <v>188</v>
      </c>
    </row>
    <row r="265" spans="1:10" ht="15.75" customHeight="1">
      <c r="A265" s="23" t="s">
        <v>147</v>
      </c>
      <c r="B265" s="38">
        <v>26</v>
      </c>
      <c r="C265" s="38">
        <v>8</v>
      </c>
      <c r="D265" s="38">
        <v>46</v>
      </c>
      <c r="E265" s="39">
        <v>17.399999999999999</v>
      </c>
      <c r="F265" s="38">
        <v>1</v>
      </c>
      <c r="G265" s="47">
        <v>44501</v>
      </c>
      <c r="H265" s="23" t="s">
        <v>148</v>
      </c>
      <c r="I265" s="41" t="s">
        <v>186</v>
      </c>
      <c r="J265" s="42" t="s">
        <v>188</v>
      </c>
    </row>
    <row r="266" spans="1:10" ht="15.75" customHeight="1">
      <c r="A266" s="23" t="s">
        <v>147</v>
      </c>
      <c r="B266" s="38">
        <v>26</v>
      </c>
      <c r="C266" s="38">
        <v>6</v>
      </c>
      <c r="D266" s="38">
        <v>47</v>
      </c>
      <c r="E266" s="39">
        <v>12.8</v>
      </c>
      <c r="F266" s="38">
        <v>2</v>
      </c>
      <c r="G266" s="47">
        <v>44501</v>
      </c>
      <c r="H266" s="23" t="s">
        <v>148</v>
      </c>
      <c r="I266" s="41" t="s">
        <v>186</v>
      </c>
      <c r="J266" s="42" t="s">
        <v>188</v>
      </c>
    </row>
    <row r="267" spans="1:10" ht="15.75" customHeight="1">
      <c r="A267" s="23" t="s">
        <v>147</v>
      </c>
      <c r="B267" s="38">
        <v>26</v>
      </c>
      <c r="C267" s="38">
        <v>9</v>
      </c>
      <c r="D267" s="38">
        <v>35</v>
      </c>
      <c r="E267" s="39">
        <v>25.7</v>
      </c>
      <c r="F267" s="38">
        <v>3</v>
      </c>
      <c r="G267" s="47">
        <v>44501</v>
      </c>
      <c r="H267" s="23" t="s">
        <v>148</v>
      </c>
      <c r="I267" s="41" t="s">
        <v>186</v>
      </c>
      <c r="J267" s="42" t="s">
        <v>188</v>
      </c>
    </row>
    <row r="268" spans="1:10" ht="15.75" customHeight="1">
      <c r="A268" s="23" t="s">
        <v>147</v>
      </c>
      <c r="B268" s="38">
        <v>26</v>
      </c>
      <c r="C268" s="38">
        <v>7</v>
      </c>
      <c r="D268" s="38">
        <v>48</v>
      </c>
      <c r="E268" s="39">
        <v>14.6</v>
      </c>
      <c r="F268" s="38">
        <v>4</v>
      </c>
      <c r="G268" s="47">
        <v>44501</v>
      </c>
      <c r="H268" s="23" t="s">
        <v>148</v>
      </c>
      <c r="I268" s="41" t="s">
        <v>186</v>
      </c>
      <c r="J268" s="42" t="s">
        <v>188</v>
      </c>
    </row>
    <row r="269" spans="1:10" ht="15.75" customHeight="1">
      <c r="A269" s="23" t="s">
        <v>147</v>
      </c>
      <c r="B269" s="38">
        <v>26</v>
      </c>
      <c r="C269" s="38">
        <v>9</v>
      </c>
      <c r="D269" s="38">
        <v>37</v>
      </c>
      <c r="E269" s="39">
        <v>24.3</v>
      </c>
      <c r="F269" s="38">
        <v>1</v>
      </c>
      <c r="G269" s="47">
        <v>44501</v>
      </c>
      <c r="H269" s="23" t="s">
        <v>148</v>
      </c>
      <c r="I269" s="41" t="s">
        <v>186</v>
      </c>
      <c r="J269" s="42" t="s">
        <v>188</v>
      </c>
    </row>
    <row r="270" spans="1:10" ht="15.75" customHeight="1">
      <c r="A270" s="23" t="s">
        <v>147</v>
      </c>
      <c r="B270" s="38">
        <v>26</v>
      </c>
      <c r="C270" s="38">
        <v>12</v>
      </c>
      <c r="D270" s="38">
        <v>38</v>
      </c>
      <c r="E270" s="39">
        <v>31.6</v>
      </c>
      <c r="F270" s="38">
        <v>2</v>
      </c>
      <c r="G270" s="47">
        <v>44501</v>
      </c>
      <c r="H270" s="23" t="s">
        <v>148</v>
      </c>
      <c r="I270" s="41" t="s">
        <v>186</v>
      </c>
      <c r="J270" s="42" t="s">
        <v>188</v>
      </c>
    </row>
    <row r="271" spans="1:10" ht="15.75" customHeight="1">
      <c r="A271" s="23" t="s">
        <v>147</v>
      </c>
      <c r="B271" s="38">
        <v>26</v>
      </c>
      <c r="C271" s="38">
        <v>2</v>
      </c>
      <c r="D271" s="38">
        <v>37</v>
      </c>
      <c r="E271" s="39">
        <v>5.4</v>
      </c>
      <c r="F271" s="38">
        <v>3</v>
      </c>
      <c r="G271" s="47">
        <v>44501</v>
      </c>
      <c r="H271" s="23" t="s">
        <v>148</v>
      </c>
      <c r="I271" s="41" t="s">
        <v>186</v>
      </c>
      <c r="J271" s="42" t="s">
        <v>188</v>
      </c>
    </row>
    <row r="272" spans="1:10" ht="15.75" customHeight="1">
      <c r="A272" s="23" t="s">
        <v>147</v>
      </c>
      <c r="B272" s="38">
        <v>26</v>
      </c>
      <c r="C272" s="38">
        <v>6</v>
      </c>
      <c r="D272" s="38">
        <v>31</v>
      </c>
      <c r="E272" s="39">
        <v>19.399999999999999</v>
      </c>
      <c r="F272" s="38">
        <v>4</v>
      </c>
      <c r="G272" s="47">
        <v>44501</v>
      </c>
      <c r="H272" s="23" t="s">
        <v>148</v>
      </c>
      <c r="I272" s="41" t="s">
        <v>186</v>
      </c>
      <c r="J272" s="42" t="s">
        <v>188</v>
      </c>
    </row>
    <row r="273" spans="1:10" ht="15.75" customHeight="1">
      <c r="A273" s="23" t="s">
        <v>147</v>
      </c>
      <c r="B273" s="38">
        <v>26</v>
      </c>
      <c r="C273" s="38">
        <v>5</v>
      </c>
      <c r="D273" s="38">
        <v>53</v>
      </c>
      <c r="E273" s="39">
        <v>9.4</v>
      </c>
      <c r="F273" s="38">
        <v>1</v>
      </c>
      <c r="G273" s="47">
        <v>44501</v>
      </c>
      <c r="H273" s="23" t="s">
        <v>148</v>
      </c>
      <c r="I273" s="41" t="s">
        <v>186</v>
      </c>
      <c r="J273" s="42" t="s">
        <v>188</v>
      </c>
    </row>
    <row r="274" spans="1:10" ht="15.75" customHeight="1">
      <c r="A274" s="23" t="s">
        <v>147</v>
      </c>
      <c r="B274" s="38">
        <v>26</v>
      </c>
      <c r="C274" s="38">
        <v>5</v>
      </c>
      <c r="D274" s="38">
        <v>51</v>
      </c>
      <c r="E274" s="39">
        <v>9.8000000000000007</v>
      </c>
      <c r="F274" s="38">
        <v>2</v>
      </c>
      <c r="G274" s="47">
        <v>44501</v>
      </c>
      <c r="H274" s="23" t="s">
        <v>148</v>
      </c>
      <c r="I274" s="41" t="s">
        <v>186</v>
      </c>
      <c r="J274" s="42" t="s">
        <v>188</v>
      </c>
    </row>
    <row r="275" spans="1:10" ht="15.75" customHeight="1">
      <c r="A275" s="23" t="s">
        <v>147</v>
      </c>
      <c r="B275" s="38">
        <v>26</v>
      </c>
      <c r="C275" s="38">
        <v>4</v>
      </c>
      <c r="D275" s="38">
        <v>52</v>
      </c>
      <c r="E275" s="39">
        <v>7.7</v>
      </c>
      <c r="F275" s="38">
        <v>3</v>
      </c>
      <c r="G275" s="47">
        <v>44501</v>
      </c>
      <c r="H275" s="23" t="s">
        <v>148</v>
      </c>
      <c r="I275" s="41" t="s">
        <v>186</v>
      </c>
      <c r="J275" s="42" t="s">
        <v>188</v>
      </c>
    </row>
    <row r="276" spans="1:10" ht="15.75" customHeight="1">
      <c r="A276" s="23" t="s">
        <v>147</v>
      </c>
      <c r="B276" s="38">
        <v>26</v>
      </c>
      <c r="C276" s="38">
        <v>2</v>
      </c>
      <c r="D276" s="38">
        <v>40</v>
      </c>
      <c r="E276" s="39">
        <v>5</v>
      </c>
      <c r="F276" s="38">
        <v>4</v>
      </c>
      <c r="G276" s="47">
        <v>44501</v>
      </c>
      <c r="H276" s="23" t="s">
        <v>148</v>
      </c>
      <c r="I276" s="41" t="s">
        <v>186</v>
      </c>
      <c r="J276" s="42" t="s">
        <v>188</v>
      </c>
    </row>
    <row r="277" spans="1:10" ht="15.75" customHeight="1">
      <c r="A277" s="23" t="s">
        <v>147</v>
      </c>
      <c r="B277" s="38">
        <v>26</v>
      </c>
      <c r="C277" s="38">
        <v>3</v>
      </c>
      <c r="D277" s="38">
        <v>35</v>
      </c>
      <c r="E277" s="39">
        <v>8.6</v>
      </c>
      <c r="F277" s="38">
        <v>5</v>
      </c>
      <c r="G277" s="47">
        <v>44501</v>
      </c>
      <c r="H277" s="23" t="s">
        <v>148</v>
      </c>
      <c r="I277" s="41" t="s">
        <v>186</v>
      </c>
      <c r="J277" s="42" t="s">
        <v>188</v>
      </c>
    </row>
    <row r="278" spans="1:10" ht="15.75" customHeight="1">
      <c r="A278" s="23" t="s">
        <v>147</v>
      </c>
      <c r="B278" s="38">
        <v>26</v>
      </c>
      <c r="C278" s="38">
        <v>7</v>
      </c>
      <c r="D278" s="38">
        <v>31</v>
      </c>
      <c r="E278" s="39">
        <v>22.6</v>
      </c>
      <c r="F278" s="38">
        <v>1</v>
      </c>
      <c r="G278" s="47">
        <v>44501</v>
      </c>
      <c r="H278" s="23" t="s">
        <v>148</v>
      </c>
      <c r="I278" s="41" t="s">
        <v>186</v>
      </c>
      <c r="J278" s="42" t="s">
        <v>188</v>
      </c>
    </row>
    <row r="279" spans="1:10" ht="15.75" customHeight="1">
      <c r="A279" s="23" t="s">
        <v>147</v>
      </c>
      <c r="B279" s="38">
        <v>26</v>
      </c>
      <c r="C279" s="38">
        <v>11</v>
      </c>
      <c r="D279" s="38">
        <v>38</v>
      </c>
      <c r="E279" s="39">
        <v>28.9</v>
      </c>
      <c r="F279" s="38">
        <v>2</v>
      </c>
      <c r="G279" s="47">
        <v>44501</v>
      </c>
      <c r="H279" s="23" t="s">
        <v>148</v>
      </c>
      <c r="I279" s="41" t="s">
        <v>186</v>
      </c>
      <c r="J279" s="42" t="s">
        <v>188</v>
      </c>
    </row>
    <row r="280" spans="1:10" ht="15.75" customHeight="1">
      <c r="A280" s="23" t="s">
        <v>147</v>
      </c>
      <c r="B280" s="38">
        <v>26</v>
      </c>
      <c r="C280" s="38">
        <v>2</v>
      </c>
      <c r="D280" s="38">
        <v>30</v>
      </c>
      <c r="E280" s="39">
        <v>6.7</v>
      </c>
      <c r="F280" s="38">
        <v>3</v>
      </c>
      <c r="G280" s="47">
        <v>44501</v>
      </c>
      <c r="H280" s="23" t="s">
        <v>148</v>
      </c>
      <c r="I280" s="41" t="s">
        <v>186</v>
      </c>
      <c r="J280" s="42" t="s">
        <v>188</v>
      </c>
    </row>
    <row r="281" spans="1:10" ht="15.75" customHeight="1">
      <c r="A281" s="23" t="s">
        <v>147</v>
      </c>
      <c r="B281" s="38">
        <v>26</v>
      </c>
      <c r="C281" s="38">
        <v>11</v>
      </c>
      <c r="D281" s="38">
        <v>39</v>
      </c>
      <c r="E281" s="39">
        <v>28.2</v>
      </c>
      <c r="F281" s="38">
        <v>4</v>
      </c>
      <c r="G281" s="47">
        <v>44501</v>
      </c>
      <c r="H281" s="23" t="s">
        <v>148</v>
      </c>
      <c r="I281" s="41" t="s">
        <v>186</v>
      </c>
      <c r="J281" s="42" t="s">
        <v>188</v>
      </c>
    </row>
    <row r="282" spans="1:10" ht="15.75" customHeight="1">
      <c r="A282" s="23" t="s">
        <v>147</v>
      </c>
      <c r="B282" s="38">
        <v>26</v>
      </c>
      <c r="C282" s="38">
        <v>13</v>
      </c>
      <c r="D282" s="38">
        <v>44</v>
      </c>
      <c r="E282" s="39">
        <v>29.5</v>
      </c>
      <c r="F282" s="38">
        <v>5</v>
      </c>
      <c r="G282" s="47">
        <v>44501</v>
      </c>
      <c r="H282" s="23" t="s">
        <v>148</v>
      </c>
      <c r="I282" s="41" t="s">
        <v>186</v>
      </c>
      <c r="J282" s="42" t="s">
        <v>188</v>
      </c>
    </row>
    <row r="283" spans="1:10" ht="15.75" customHeight="1">
      <c r="A283" s="23" t="s">
        <v>147</v>
      </c>
      <c r="B283" s="38">
        <v>26</v>
      </c>
      <c r="C283" s="38">
        <v>9</v>
      </c>
      <c r="D283" s="38">
        <v>35</v>
      </c>
      <c r="E283" s="39">
        <v>25.7</v>
      </c>
      <c r="F283" s="38">
        <v>1</v>
      </c>
      <c r="G283" s="47">
        <v>44501</v>
      </c>
      <c r="H283" s="23" t="s">
        <v>148</v>
      </c>
      <c r="I283" s="41" t="s">
        <v>186</v>
      </c>
      <c r="J283" s="42" t="s">
        <v>188</v>
      </c>
    </row>
    <row r="284" spans="1:10" ht="15.75" customHeight="1">
      <c r="A284" s="23" t="s">
        <v>147</v>
      </c>
      <c r="B284" s="38">
        <v>26</v>
      </c>
      <c r="C284" s="38">
        <v>4</v>
      </c>
      <c r="D284" s="38">
        <v>22</v>
      </c>
      <c r="E284" s="39">
        <v>18.2</v>
      </c>
      <c r="F284" s="38">
        <v>2</v>
      </c>
      <c r="G284" s="47">
        <v>44501</v>
      </c>
      <c r="H284" s="23" t="s">
        <v>148</v>
      </c>
      <c r="I284" s="41" t="s">
        <v>186</v>
      </c>
      <c r="J284" s="42" t="s">
        <v>188</v>
      </c>
    </row>
    <row r="285" spans="1:10" ht="15.75" customHeight="1">
      <c r="A285" s="23" t="s">
        <v>147</v>
      </c>
      <c r="B285" s="38">
        <v>26</v>
      </c>
      <c r="C285" s="38">
        <v>8</v>
      </c>
      <c r="D285" s="38">
        <v>25</v>
      </c>
      <c r="E285" s="39">
        <v>32</v>
      </c>
      <c r="F285" s="38">
        <v>3</v>
      </c>
      <c r="G285" s="47">
        <v>44501</v>
      </c>
      <c r="H285" s="23" t="s">
        <v>148</v>
      </c>
      <c r="I285" s="41" t="s">
        <v>186</v>
      </c>
      <c r="J285" s="42" t="s">
        <v>188</v>
      </c>
    </row>
    <row r="286" spans="1:10" ht="15.75" customHeight="1">
      <c r="A286" s="23" t="s">
        <v>147</v>
      </c>
      <c r="B286" s="38">
        <v>26</v>
      </c>
      <c r="C286" s="38">
        <v>9</v>
      </c>
      <c r="D286" s="38">
        <v>34</v>
      </c>
      <c r="E286" s="39">
        <v>26.5</v>
      </c>
      <c r="F286" s="38">
        <v>4</v>
      </c>
      <c r="G286" s="47">
        <v>44501</v>
      </c>
      <c r="H286" s="23" t="s">
        <v>148</v>
      </c>
      <c r="I286" s="41" t="s">
        <v>186</v>
      </c>
      <c r="J286" s="42" t="s">
        <v>188</v>
      </c>
    </row>
    <row r="287" spans="1:10" ht="15.75" customHeight="1">
      <c r="A287" s="23" t="s">
        <v>147</v>
      </c>
      <c r="B287" s="38">
        <v>26</v>
      </c>
      <c r="C287" s="38">
        <v>6</v>
      </c>
      <c r="D287" s="38">
        <v>27</v>
      </c>
      <c r="E287" s="39">
        <v>22.2</v>
      </c>
      <c r="F287" s="38">
        <v>5</v>
      </c>
      <c r="G287" s="47">
        <v>44501</v>
      </c>
      <c r="H287" s="23" t="s">
        <v>148</v>
      </c>
      <c r="I287" s="41" t="s">
        <v>186</v>
      </c>
      <c r="J287" s="42" t="s">
        <v>188</v>
      </c>
    </row>
    <row r="288" spans="1:10" ht="15.75" customHeight="1">
      <c r="A288" s="23" t="s">
        <v>147</v>
      </c>
      <c r="B288" s="38">
        <v>26</v>
      </c>
      <c r="C288" s="38">
        <v>5</v>
      </c>
      <c r="D288" s="38">
        <v>52</v>
      </c>
      <c r="E288" s="39">
        <v>9.6</v>
      </c>
      <c r="F288" s="38">
        <v>1</v>
      </c>
      <c r="G288" s="47">
        <v>44501</v>
      </c>
      <c r="H288" s="23" t="s">
        <v>148</v>
      </c>
      <c r="I288" s="41" t="s">
        <v>186</v>
      </c>
      <c r="J288" s="42" t="s">
        <v>190</v>
      </c>
    </row>
    <row r="289" spans="1:10" ht="15.75" customHeight="1">
      <c r="A289" s="23" t="s">
        <v>147</v>
      </c>
      <c r="B289" s="38">
        <v>26</v>
      </c>
      <c r="C289" s="38">
        <v>2</v>
      </c>
      <c r="D289" s="38">
        <v>28</v>
      </c>
      <c r="E289" s="39">
        <v>7.1</v>
      </c>
      <c r="F289" s="38">
        <v>2</v>
      </c>
      <c r="G289" s="47">
        <v>44501</v>
      </c>
      <c r="H289" s="23" t="s">
        <v>148</v>
      </c>
      <c r="I289" s="41" t="s">
        <v>186</v>
      </c>
      <c r="J289" s="42" t="s">
        <v>190</v>
      </c>
    </row>
    <row r="290" spans="1:10" ht="15.75" customHeight="1">
      <c r="A290" s="23" t="s">
        <v>147</v>
      </c>
      <c r="B290" s="38">
        <v>26</v>
      </c>
      <c r="C290" s="38">
        <v>2</v>
      </c>
      <c r="D290" s="38">
        <v>27</v>
      </c>
      <c r="E290" s="39">
        <v>7.4</v>
      </c>
      <c r="F290" s="38">
        <v>3</v>
      </c>
      <c r="G290" s="47">
        <v>44501</v>
      </c>
      <c r="H290" s="23" t="s">
        <v>148</v>
      </c>
      <c r="I290" s="41" t="s">
        <v>186</v>
      </c>
      <c r="J290" s="42" t="s">
        <v>190</v>
      </c>
    </row>
    <row r="291" spans="1:10" ht="15.75" customHeight="1">
      <c r="A291" s="23" t="s">
        <v>147</v>
      </c>
      <c r="B291" s="38">
        <v>26</v>
      </c>
      <c r="C291" s="38">
        <v>2</v>
      </c>
      <c r="D291" s="38">
        <v>19</v>
      </c>
      <c r="E291" s="39">
        <v>10.5</v>
      </c>
      <c r="F291" s="38">
        <v>4</v>
      </c>
      <c r="G291" s="47">
        <v>44501</v>
      </c>
      <c r="H291" s="23" t="s">
        <v>148</v>
      </c>
      <c r="I291" s="41" t="s">
        <v>186</v>
      </c>
      <c r="J291" s="42" t="s">
        <v>190</v>
      </c>
    </row>
    <row r="292" spans="1:10" ht="15.75" customHeight="1">
      <c r="A292" s="23" t="s">
        <v>147</v>
      </c>
      <c r="B292" s="38">
        <v>26</v>
      </c>
      <c r="C292" s="38">
        <v>3</v>
      </c>
      <c r="D292" s="38">
        <v>25</v>
      </c>
      <c r="E292" s="39">
        <v>12</v>
      </c>
      <c r="F292" s="38">
        <v>5</v>
      </c>
      <c r="G292" s="47">
        <v>44501</v>
      </c>
      <c r="H292" s="23" t="s">
        <v>148</v>
      </c>
      <c r="I292" s="41" t="s">
        <v>186</v>
      </c>
      <c r="J292" s="42" t="s">
        <v>190</v>
      </c>
    </row>
    <row r="293" spans="1:10" ht="15.75" customHeight="1">
      <c r="A293" s="23" t="s">
        <v>147</v>
      </c>
      <c r="B293" s="38">
        <v>26</v>
      </c>
      <c r="C293" s="38">
        <v>1</v>
      </c>
      <c r="D293" s="38">
        <v>40</v>
      </c>
      <c r="E293" s="39">
        <v>2.5</v>
      </c>
      <c r="F293" s="38">
        <v>1</v>
      </c>
      <c r="G293" s="47">
        <v>44501</v>
      </c>
      <c r="H293" s="23" t="s">
        <v>148</v>
      </c>
      <c r="I293" s="41" t="s">
        <v>186</v>
      </c>
      <c r="J293" s="42" t="s">
        <v>189</v>
      </c>
    </row>
    <row r="294" spans="1:10" ht="15.75" customHeight="1">
      <c r="A294" s="23" t="s">
        <v>147</v>
      </c>
      <c r="B294" s="38">
        <v>26</v>
      </c>
      <c r="C294" s="38">
        <v>1</v>
      </c>
      <c r="D294" s="38">
        <v>31</v>
      </c>
      <c r="E294" s="39">
        <v>3.2</v>
      </c>
      <c r="F294" s="38">
        <v>2</v>
      </c>
      <c r="G294" s="47">
        <v>44501</v>
      </c>
      <c r="H294" s="23" t="s">
        <v>148</v>
      </c>
      <c r="I294" s="41" t="s">
        <v>186</v>
      </c>
      <c r="J294" s="42" t="s">
        <v>189</v>
      </c>
    </row>
    <row r="295" spans="1:10" ht="15.75" customHeight="1">
      <c r="A295" s="23" t="s">
        <v>147</v>
      </c>
      <c r="B295" s="38">
        <v>26</v>
      </c>
      <c r="C295" s="38">
        <v>0</v>
      </c>
      <c r="D295" s="38">
        <v>35</v>
      </c>
      <c r="E295" s="39">
        <v>0</v>
      </c>
      <c r="F295" s="38">
        <v>3</v>
      </c>
      <c r="G295" s="47">
        <v>44501</v>
      </c>
      <c r="H295" s="23" t="s">
        <v>148</v>
      </c>
      <c r="I295" s="41" t="s">
        <v>186</v>
      </c>
      <c r="J295" s="42" t="s">
        <v>189</v>
      </c>
    </row>
    <row r="296" spans="1:10" ht="15.75" customHeight="1">
      <c r="A296" s="23" t="s">
        <v>147</v>
      </c>
      <c r="B296" s="38">
        <v>26</v>
      </c>
      <c r="C296" s="38">
        <v>2</v>
      </c>
      <c r="D296" s="38">
        <v>32</v>
      </c>
      <c r="E296" s="39">
        <v>6.3</v>
      </c>
      <c r="F296" s="38">
        <v>4</v>
      </c>
      <c r="G296" s="47">
        <v>44501</v>
      </c>
      <c r="H296" s="23" t="s">
        <v>148</v>
      </c>
      <c r="I296" s="41" t="s">
        <v>186</v>
      </c>
      <c r="J296" s="42" t="s">
        <v>189</v>
      </c>
    </row>
    <row r="297" spans="1:10" ht="15.75" customHeight="1">
      <c r="A297" s="23" t="s">
        <v>147</v>
      </c>
      <c r="B297" s="38">
        <v>26</v>
      </c>
      <c r="C297" s="38">
        <v>1</v>
      </c>
      <c r="D297" s="38">
        <v>27</v>
      </c>
      <c r="E297" s="39">
        <v>3.7</v>
      </c>
      <c r="F297" s="38">
        <v>5</v>
      </c>
      <c r="G297" s="47">
        <v>44501</v>
      </c>
      <c r="H297" s="23" t="s">
        <v>148</v>
      </c>
      <c r="I297" s="41" t="s">
        <v>186</v>
      </c>
      <c r="J297" s="42" t="s">
        <v>189</v>
      </c>
    </row>
    <row r="298" spans="1:10" ht="15.75" customHeight="1">
      <c r="A298" s="23" t="s">
        <v>147</v>
      </c>
      <c r="B298" s="38">
        <v>26</v>
      </c>
      <c r="C298" s="38">
        <v>2</v>
      </c>
      <c r="D298" s="38">
        <v>38</v>
      </c>
      <c r="E298" s="39">
        <v>5.3</v>
      </c>
      <c r="F298" s="38">
        <v>1</v>
      </c>
      <c r="G298" s="47">
        <v>44501</v>
      </c>
      <c r="H298" s="23" t="s">
        <v>148</v>
      </c>
      <c r="I298" s="41" t="s">
        <v>186</v>
      </c>
      <c r="J298" s="42" t="s">
        <v>191</v>
      </c>
    </row>
    <row r="299" spans="1:10" ht="15.75" customHeight="1">
      <c r="A299" s="23" t="s">
        <v>147</v>
      </c>
      <c r="B299" s="38">
        <v>26</v>
      </c>
      <c r="C299" s="38">
        <v>7</v>
      </c>
      <c r="D299" s="38">
        <v>38</v>
      </c>
      <c r="E299" s="39">
        <v>18.399999999999999</v>
      </c>
      <c r="F299" s="38">
        <v>2</v>
      </c>
      <c r="G299" s="47">
        <v>44501</v>
      </c>
      <c r="H299" s="23" t="s">
        <v>148</v>
      </c>
      <c r="I299" s="41" t="s">
        <v>186</v>
      </c>
      <c r="J299" s="42" t="s">
        <v>191</v>
      </c>
    </row>
    <row r="300" spans="1:10" ht="15.75" customHeight="1">
      <c r="A300" s="23" t="s">
        <v>147</v>
      </c>
      <c r="B300" s="38">
        <v>26</v>
      </c>
      <c r="C300" s="38">
        <v>0</v>
      </c>
      <c r="D300" s="38">
        <v>31</v>
      </c>
      <c r="E300" s="39">
        <v>0</v>
      </c>
      <c r="F300" s="38">
        <v>3</v>
      </c>
      <c r="G300" s="47">
        <v>44501</v>
      </c>
      <c r="H300" s="23" t="s">
        <v>148</v>
      </c>
      <c r="I300" s="41" t="s">
        <v>186</v>
      </c>
      <c r="J300" s="42" t="s">
        <v>191</v>
      </c>
    </row>
    <row r="301" spans="1:10" ht="15.75" customHeight="1">
      <c r="A301" s="23" t="s">
        <v>147</v>
      </c>
      <c r="B301" s="38">
        <v>26</v>
      </c>
      <c r="C301" s="38">
        <v>1</v>
      </c>
      <c r="D301" s="38">
        <v>40</v>
      </c>
      <c r="E301" s="39">
        <v>2.5</v>
      </c>
      <c r="F301" s="38">
        <v>4</v>
      </c>
      <c r="G301" s="47">
        <v>44501</v>
      </c>
      <c r="H301" s="23" t="s">
        <v>148</v>
      </c>
      <c r="I301" s="41" t="s">
        <v>186</v>
      </c>
      <c r="J301" s="42" t="s">
        <v>191</v>
      </c>
    </row>
    <row r="302" spans="1:10" ht="15.75" customHeight="1">
      <c r="A302" s="23" t="s">
        <v>147</v>
      </c>
      <c r="B302" s="38">
        <v>26</v>
      </c>
      <c r="C302" s="38">
        <v>1</v>
      </c>
      <c r="D302" s="38">
        <v>19</v>
      </c>
      <c r="E302" s="39">
        <v>5.3</v>
      </c>
      <c r="F302" s="38">
        <v>5</v>
      </c>
      <c r="G302" s="47">
        <v>44501</v>
      </c>
      <c r="H302" s="23" t="s">
        <v>148</v>
      </c>
      <c r="I302" s="41" t="s">
        <v>186</v>
      </c>
      <c r="J302" s="42" t="s">
        <v>191</v>
      </c>
    </row>
    <row r="303" spans="1:10" ht="15.75" customHeight="1">
      <c r="A303" s="23" t="s">
        <v>147</v>
      </c>
      <c r="B303" s="38">
        <v>26</v>
      </c>
      <c r="C303" s="38">
        <v>0</v>
      </c>
      <c r="D303" s="38">
        <v>24</v>
      </c>
      <c r="E303" s="39">
        <v>0</v>
      </c>
      <c r="F303" s="38">
        <v>1</v>
      </c>
      <c r="G303" s="47">
        <v>44501</v>
      </c>
      <c r="H303" s="23" t="s">
        <v>148</v>
      </c>
      <c r="I303" s="41" t="s">
        <v>186</v>
      </c>
      <c r="J303" s="42" t="s">
        <v>192</v>
      </c>
    </row>
    <row r="304" spans="1:10" ht="15.75" customHeight="1">
      <c r="A304" s="23" t="s">
        <v>147</v>
      </c>
      <c r="B304" s="38">
        <v>26</v>
      </c>
      <c r="C304" s="38">
        <v>1</v>
      </c>
      <c r="D304" s="38">
        <v>32</v>
      </c>
      <c r="E304" s="39">
        <v>3.1</v>
      </c>
      <c r="F304" s="38">
        <v>2</v>
      </c>
      <c r="G304" s="47">
        <v>44501</v>
      </c>
      <c r="H304" s="23" t="s">
        <v>148</v>
      </c>
      <c r="I304" s="41" t="s">
        <v>186</v>
      </c>
      <c r="J304" s="42" t="s">
        <v>192</v>
      </c>
    </row>
    <row r="305" spans="1:10" ht="15.75" customHeight="1">
      <c r="A305" s="23" t="s">
        <v>147</v>
      </c>
      <c r="B305" s="38">
        <v>26</v>
      </c>
      <c r="C305" s="38">
        <v>0</v>
      </c>
      <c r="D305" s="38">
        <v>38</v>
      </c>
      <c r="E305" s="39">
        <v>0</v>
      </c>
      <c r="F305" s="38">
        <v>3</v>
      </c>
      <c r="G305" s="47">
        <v>44501</v>
      </c>
      <c r="H305" s="23" t="s">
        <v>148</v>
      </c>
      <c r="I305" s="41" t="s">
        <v>186</v>
      </c>
      <c r="J305" s="42" t="s">
        <v>192</v>
      </c>
    </row>
    <row r="306" spans="1:10" ht="15.75" customHeight="1">
      <c r="A306" s="23" t="s">
        <v>147</v>
      </c>
      <c r="B306" s="38">
        <v>26</v>
      </c>
      <c r="C306" s="38">
        <v>0</v>
      </c>
      <c r="D306" s="38">
        <v>29</v>
      </c>
      <c r="E306" s="39">
        <v>0</v>
      </c>
      <c r="F306" s="38">
        <v>4</v>
      </c>
      <c r="G306" s="47">
        <v>44501</v>
      </c>
      <c r="H306" s="23" t="s">
        <v>148</v>
      </c>
      <c r="I306" s="41" t="s">
        <v>186</v>
      </c>
      <c r="J306" s="42" t="s">
        <v>192</v>
      </c>
    </row>
    <row r="307" spans="1:10" ht="15.75" customHeight="1">
      <c r="A307" s="23" t="s">
        <v>147</v>
      </c>
      <c r="B307" s="38">
        <v>26</v>
      </c>
      <c r="C307" s="38">
        <v>0</v>
      </c>
      <c r="D307" s="38">
        <v>30</v>
      </c>
      <c r="E307" s="39">
        <v>0</v>
      </c>
      <c r="F307" s="38">
        <v>5</v>
      </c>
      <c r="G307" s="47">
        <v>44501</v>
      </c>
      <c r="H307" s="23" t="s">
        <v>148</v>
      </c>
      <c r="I307" s="41" t="s">
        <v>186</v>
      </c>
      <c r="J307" s="42" t="s">
        <v>192</v>
      </c>
    </row>
    <row r="308" spans="1:10" ht="15.75" customHeight="1">
      <c r="A308" s="23" t="s">
        <v>147</v>
      </c>
      <c r="B308" s="38">
        <v>26</v>
      </c>
      <c r="C308" s="38">
        <v>8</v>
      </c>
      <c r="D308" s="38">
        <v>42</v>
      </c>
      <c r="E308" s="39">
        <v>19</v>
      </c>
      <c r="F308" s="38">
        <v>1</v>
      </c>
      <c r="G308" s="47">
        <v>44501</v>
      </c>
      <c r="H308" s="23" t="s">
        <v>148</v>
      </c>
      <c r="I308" s="41" t="s">
        <v>186</v>
      </c>
      <c r="J308" s="42" t="s">
        <v>193</v>
      </c>
    </row>
    <row r="309" spans="1:10" ht="15.75" customHeight="1">
      <c r="A309" s="23" t="s">
        <v>147</v>
      </c>
      <c r="B309" s="38">
        <v>26</v>
      </c>
      <c r="C309" s="38">
        <v>4</v>
      </c>
      <c r="D309" s="38">
        <v>41</v>
      </c>
      <c r="E309" s="39">
        <v>9.8000000000000007</v>
      </c>
      <c r="F309" s="38">
        <v>2</v>
      </c>
      <c r="G309" s="47">
        <v>44501</v>
      </c>
      <c r="H309" s="23" t="s">
        <v>148</v>
      </c>
      <c r="I309" s="41" t="s">
        <v>186</v>
      </c>
      <c r="J309" s="42" t="s">
        <v>193</v>
      </c>
    </row>
    <row r="310" spans="1:10" ht="15.75" customHeight="1">
      <c r="A310" s="23" t="s">
        <v>147</v>
      </c>
      <c r="B310" s="38">
        <v>26</v>
      </c>
      <c r="C310" s="38">
        <v>6</v>
      </c>
      <c r="D310" s="38">
        <v>50</v>
      </c>
      <c r="E310" s="39">
        <v>12</v>
      </c>
      <c r="F310" s="38">
        <v>3</v>
      </c>
      <c r="G310" s="47">
        <v>44501</v>
      </c>
      <c r="H310" s="23" t="s">
        <v>148</v>
      </c>
      <c r="I310" s="41" t="s">
        <v>186</v>
      </c>
      <c r="J310" s="42" t="s">
        <v>193</v>
      </c>
    </row>
    <row r="311" spans="1:10" ht="15.75" customHeight="1">
      <c r="A311" s="23" t="s">
        <v>147</v>
      </c>
      <c r="B311" s="38">
        <v>26</v>
      </c>
      <c r="C311" s="38">
        <v>0</v>
      </c>
      <c r="D311" s="38">
        <v>34</v>
      </c>
      <c r="E311" s="39">
        <v>0</v>
      </c>
      <c r="F311" s="38">
        <v>4</v>
      </c>
      <c r="G311" s="47">
        <v>44501</v>
      </c>
      <c r="H311" s="23" t="s">
        <v>148</v>
      </c>
      <c r="I311" s="41" t="s">
        <v>186</v>
      </c>
      <c r="J311" s="42" t="s">
        <v>193</v>
      </c>
    </row>
    <row r="312" spans="1:10" ht="15.75" customHeight="1">
      <c r="A312" s="23" t="s">
        <v>147</v>
      </c>
      <c r="B312" s="38">
        <v>26</v>
      </c>
      <c r="C312" s="38">
        <v>0</v>
      </c>
      <c r="D312" s="38">
        <v>38</v>
      </c>
      <c r="E312" s="39">
        <v>0</v>
      </c>
      <c r="F312" s="38">
        <v>5</v>
      </c>
      <c r="G312" s="47">
        <v>44501</v>
      </c>
      <c r="H312" s="23" t="s">
        <v>148</v>
      </c>
      <c r="I312" s="41" t="s">
        <v>186</v>
      </c>
      <c r="J312" s="42" t="s">
        <v>193</v>
      </c>
    </row>
    <row r="313" spans="1:10" ht="15.75" customHeight="1">
      <c r="A313" s="23" t="s">
        <v>147</v>
      </c>
      <c r="B313" s="38">
        <v>26</v>
      </c>
      <c r="C313" s="38">
        <v>0</v>
      </c>
      <c r="D313" s="38">
        <v>46</v>
      </c>
      <c r="E313" s="39">
        <v>0</v>
      </c>
      <c r="F313" s="38">
        <v>6</v>
      </c>
      <c r="G313" s="47">
        <v>44501</v>
      </c>
      <c r="H313" s="23" t="s">
        <v>148</v>
      </c>
      <c r="I313" s="41" t="s">
        <v>186</v>
      </c>
      <c r="J313" s="42" t="s">
        <v>193</v>
      </c>
    </row>
    <row r="314" spans="1:10" ht="15.75" customHeight="1">
      <c r="A314" s="23" t="s">
        <v>147</v>
      </c>
      <c r="B314" s="38">
        <v>26</v>
      </c>
      <c r="C314" s="38">
        <v>0</v>
      </c>
      <c r="D314" s="38">
        <v>3</v>
      </c>
      <c r="E314" s="39">
        <v>0</v>
      </c>
      <c r="F314" s="38">
        <v>1</v>
      </c>
      <c r="G314" s="47">
        <v>44501</v>
      </c>
      <c r="H314" s="23" t="s">
        <v>148</v>
      </c>
      <c r="I314" s="41" t="s">
        <v>186</v>
      </c>
      <c r="J314" s="42" t="s">
        <v>194</v>
      </c>
    </row>
    <row r="315" spans="1:10" ht="15.75" customHeight="1">
      <c r="A315" s="23" t="s">
        <v>147</v>
      </c>
      <c r="B315" s="38">
        <v>26</v>
      </c>
      <c r="C315" s="38">
        <v>0</v>
      </c>
      <c r="D315" s="38">
        <v>2</v>
      </c>
      <c r="E315" s="39">
        <v>0</v>
      </c>
      <c r="F315" s="38">
        <v>2</v>
      </c>
      <c r="G315" s="47">
        <v>44501</v>
      </c>
      <c r="H315" s="23" t="s">
        <v>148</v>
      </c>
      <c r="I315" s="41" t="s">
        <v>186</v>
      </c>
      <c r="J315" s="42" t="s">
        <v>194</v>
      </c>
    </row>
    <row r="316" spans="1:10" ht="15.75" customHeight="1">
      <c r="A316" s="23" t="s">
        <v>147</v>
      </c>
      <c r="B316" s="38">
        <v>26</v>
      </c>
      <c r="C316" s="38">
        <v>1</v>
      </c>
      <c r="D316" s="38">
        <v>5</v>
      </c>
      <c r="E316" s="39">
        <v>20</v>
      </c>
      <c r="F316" s="38">
        <v>3</v>
      </c>
      <c r="G316" s="47">
        <v>44501</v>
      </c>
      <c r="H316" s="23" t="s">
        <v>148</v>
      </c>
      <c r="I316" s="41" t="s">
        <v>186</v>
      </c>
      <c r="J316" s="42" t="s">
        <v>194</v>
      </c>
    </row>
    <row r="317" spans="1:10" ht="15.75" customHeight="1">
      <c r="A317" s="23" t="s">
        <v>147</v>
      </c>
      <c r="B317" s="38">
        <v>26</v>
      </c>
      <c r="C317" s="38">
        <v>0</v>
      </c>
      <c r="D317" s="38">
        <v>5</v>
      </c>
      <c r="E317" s="39">
        <v>0</v>
      </c>
      <c r="F317" s="38">
        <v>4</v>
      </c>
      <c r="G317" s="47">
        <v>44501</v>
      </c>
      <c r="H317" s="23" t="s">
        <v>148</v>
      </c>
      <c r="I317" s="41" t="s">
        <v>186</v>
      </c>
      <c r="J317" s="42" t="s">
        <v>194</v>
      </c>
    </row>
    <row r="318" spans="1:10" ht="15.75" customHeight="1">
      <c r="A318" s="23" t="s">
        <v>147</v>
      </c>
      <c r="B318" s="38">
        <v>26</v>
      </c>
      <c r="C318" s="38">
        <v>2</v>
      </c>
      <c r="D318" s="38">
        <v>41</v>
      </c>
      <c r="E318" s="39">
        <v>4.9000000000000004</v>
      </c>
      <c r="F318" s="38">
        <v>1</v>
      </c>
      <c r="G318" s="47">
        <v>44501</v>
      </c>
      <c r="H318" s="23" t="s">
        <v>148</v>
      </c>
      <c r="I318" s="41" t="s">
        <v>186</v>
      </c>
      <c r="J318" s="42" t="s">
        <v>188</v>
      </c>
    </row>
    <row r="319" spans="1:10" ht="15.75" customHeight="1">
      <c r="A319" s="23" t="s">
        <v>147</v>
      </c>
      <c r="B319" s="38">
        <v>26</v>
      </c>
      <c r="C319" s="38">
        <v>4</v>
      </c>
      <c r="D319" s="38">
        <v>45</v>
      </c>
      <c r="E319" s="39">
        <v>8.9</v>
      </c>
      <c r="F319" s="38">
        <v>2</v>
      </c>
      <c r="G319" s="47">
        <v>44501</v>
      </c>
      <c r="H319" s="23" t="s">
        <v>148</v>
      </c>
      <c r="I319" s="41" t="s">
        <v>186</v>
      </c>
      <c r="J319" s="42" t="s">
        <v>188</v>
      </c>
    </row>
    <row r="320" spans="1:10" ht="15.75" customHeight="1">
      <c r="A320" s="23" t="s">
        <v>147</v>
      </c>
      <c r="B320" s="38">
        <v>26</v>
      </c>
      <c r="C320" s="38">
        <v>7</v>
      </c>
      <c r="D320" s="38">
        <v>56</v>
      </c>
      <c r="E320" s="39">
        <v>12.5</v>
      </c>
      <c r="F320" s="38">
        <v>3</v>
      </c>
      <c r="G320" s="47">
        <v>44501</v>
      </c>
      <c r="H320" s="23" t="s">
        <v>148</v>
      </c>
      <c r="I320" s="41" t="s">
        <v>186</v>
      </c>
      <c r="J320" s="42" t="s">
        <v>188</v>
      </c>
    </row>
    <row r="321" spans="1:10" ht="15.75" customHeight="1">
      <c r="A321" s="23" t="s">
        <v>147</v>
      </c>
      <c r="B321" s="38">
        <v>26</v>
      </c>
      <c r="C321" s="38">
        <v>3</v>
      </c>
      <c r="D321" s="38">
        <v>42</v>
      </c>
      <c r="E321" s="39">
        <v>7.1</v>
      </c>
      <c r="F321" s="38">
        <v>4</v>
      </c>
      <c r="G321" s="47">
        <v>44501</v>
      </c>
      <c r="H321" s="23" t="s">
        <v>148</v>
      </c>
      <c r="I321" s="41" t="s">
        <v>186</v>
      </c>
      <c r="J321" s="42" t="s">
        <v>188</v>
      </c>
    </row>
    <row r="322" spans="1:10" ht="15.75" customHeight="1">
      <c r="A322" s="23" t="s">
        <v>147</v>
      </c>
      <c r="B322" s="38">
        <v>26</v>
      </c>
      <c r="C322" s="38">
        <v>5</v>
      </c>
      <c r="D322" s="38">
        <v>38</v>
      </c>
      <c r="E322" s="39">
        <v>13.2</v>
      </c>
      <c r="F322" s="38">
        <v>5</v>
      </c>
      <c r="G322" s="47">
        <v>44501</v>
      </c>
      <c r="H322" s="23" t="s">
        <v>148</v>
      </c>
      <c r="I322" s="41" t="s">
        <v>186</v>
      </c>
      <c r="J322" s="42" t="s">
        <v>188</v>
      </c>
    </row>
    <row r="323" spans="1:10" ht="15.75" customHeight="1">
      <c r="A323" s="23" t="s">
        <v>147</v>
      </c>
      <c r="B323" s="38">
        <v>26</v>
      </c>
      <c r="C323" s="38">
        <v>6</v>
      </c>
      <c r="D323" s="38">
        <v>29</v>
      </c>
      <c r="E323" s="39">
        <v>20.7</v>
      </c>
      <c r="F323" s="38">
        <v>1</v>
      </c>
      <c r="G323" s="47">
        <v>44501</v>
      </c>
      <c r="H323" s="23" t="s">
        <v>148</v>
      </c>
      <c r="I323" s="41" t="s">
        <v>186</v>
      </c>
      <c r="J323" s="42" t="s">
        <v>188</v>
      </c>
    </row>
    <row r="324" spans="1:10" ht="15.75" customHeight="1">
      <c r="A324" s="23" t="s">
        <v>147</v>
      </c>
      <c r="B324" s="38">
        <v>26</v>
      </c>
      <c r="C324" s="38">
        <v>6</v>
      </c>
      <c r="D324" s="38">
        <v>32</v>
      </c>
      <c r="E324" s="39">
        <v>18.8</v>
      </c>
      <c r="F324" s="38">
        <v>2</v>
      </c>
      <c r="G324" s="47">
        <v>44501</v>
      </c>
      <c r="H324" s="23" t="s">
        <v>148</v>
      </c>
      <c r="I324" s="41" t="s">
        <v>186</v>
      </c>
      <c r="J324" s="42" t="s">
        <v>188</v>
      </c>
    </row>
    <row r="325" spans="1:10" ht="15.75" customHeight="1">
      <c r="A325" s="23" t="s">
        <v>147</v>
      </c>
      <c r="B325" s="38">
        <v>26</v>
      </c>
      <c r="C325" s="38">
        <v>9</v>
      </c>
      <c r="D325" s="38">
        <v>41</v>
      </c>
      <c r="E325" s="39">
        <v>22</v>
      </c>
      <c r="F325" s="38">
        <v>3</v>
      </c>
      <c r="G325" s="47">
        <v>44501</v>
      </c>
      <c r="H325" s="23" t="s">
        <v>148</v>
      </c>
      <c r="I325" s="41" t="s">
        <v>186</v>
      </c>
      <c r="J325" s="42" t="s">
        <v>188</v>
      </c>
    </row>
    <row r="326" spans="1:10" ht="15.75" customHeight="1">
      <c r="A326" s="23" t="s">
        <v>147</v>
      </c>
      <c r="B326" s="38">
        <v>26</v>
      </c>
      <c r="C326" s="38">
        <v>7</v>
      </c>
      <c r="D326" s="38">
        <v>33</v>
      </c>
      <c r="E326" s="39">
        <v>21.2</v>
      </c>
      <c r="F326" s="38">
        <v>4</v>
      </c>
      <c r="G326" s="47">
        <v>44501</v>
      </c>
      <c r="H326" s="23" t="s">
        <v>148</v>
      </c>
      <c r="I326" s="41" t="s">
        <v>186</v>
      </c>
      <c r="J326" s="42" t="s">
        <v>188</v>
      </c>
    </row>
    <row r="327" spans="1:10" ht="15.75" customHeight="1">
      <c r="A327" s="1" t="s">
        <v>163</v>
      </c>
      <c r="B327" s="32">
        <v>14</v>
      </c>
      <c r="C327" s="32">
        <v>1</v>
      </c>
      <c r="D327" s="32">
        <v>18</v>
      </c>
      <c r="E327" s="33">
        <v>5.6</v>
      </c>
      <c r="F327" s="32">
        <v>1</v>
      </c>
      <c r="G327" s="46">
        <v>44501</v>
      </c>
      <c r="H327" s="1" t="s">
        <v>164</v>
      </c>
      <c r="I327" s="35" t="s">
        <v>186</v>
      </c>
      <c r="J327" s="36" t="s">
        <v>195</v>
      </c>
    </row>
    <row r="328" spans="1:10" ht="15.75" customHeight="1">
      <c r="A328" s="1" t="s">
        <v>163</v>
      </c>
      <c r="B328" s="32">
        <v>14</v>
      </c>
      <c r="C328" s="32">
        <v>1</v>
      </c>
      <c r="D328" s="32">
        <v>18</v>
      </c>
      <c r="E328" s="33">
        <v>5.6</v>
      </c>
      <c r="F328" s="32">
        <v>2</v>
      </c>
      <c r="G328" s="46">
        <v>44501</v>
      </c>
      <c r="H328" s="1" t="s">
        <v>164</v>
      </c>
      <c r="I328" s="35" t="s">
        <v>186</v>
      </c>
      <c r="J328" s="36" t="s">
        <v>195</v>
      </c>
    </row>
    <row r="329" spans="1:10" ht="15.75" customHeight="1">
      <c r="A329" s="1" t="s">
        <v>163</v>
      </c>
      <c r="B329" s="32">
        <v>14</v>
      </c>
      <c r="C329" s="32">
        <v>0</v>
      </c>
      <c r="D329" s="32">
        <v>17</v>
      </c>
      <c r="E329" s="33">
        <v>0</v>
      </c>
      <c r="F329" s="32">
        <v>3</v>
      </c>
      <c r="G329" s="46">
        <v>44501</v>
      </c>
      <c r="H329" s="1" t="s">
        <v>164</v>
      </c>
      <c r="I329" s="35" t="s">
        <v>186</v>
      </c>
      <c r="J329" s="36" t="s">
        <v>195</v>
      </c>
    </row>
    <row r="330" spans="1:10" ht="15.75" customHeight="1">
      <c r="A330" s="1" t="s">
        <v>163</v>
      </c>
      <c r="B330" s="32">
        <v>14</v>
      </c>
      <c r="C330" s="32">
        <v>3</v>
      </c>
      <c r="D330" s="32">
        <v>25</v>
      </c>
      <c r="E330" s="33">
        <v>12</v>
      </c>
      <c r="F330" s="32">
        <v>4</v>
      </c>
      <c r="G330" s="46">
        <v>44501</v>
      </c>
      <c r="H330" s="1" t="s">
        <v>164</v>
      </c>
      <c r="I330" s="35" t="s">
        <v>186</v>
      </c>
      <c r="J330" s="36" t="s">
        <v>195</v>
      </c>
    </row>
    <row r="331" spans="1:10" ht="15.75" customHeight="1">
      <c r="A331" s="1" t="s">
        <v>163</v>
      </c>
      <c r="B331" s="32">
        <v>14</v>
      </c>
      <c r="C331" s="32">
        <v>3</v>
      </c>
      <c r="D331" s="32">
        <v>25</v>
      </c>
      <c r="E331" s="33">
        <v>12</v>
      </c>
      <c r="F331" s="32">
        <v>5</v>
      </c>
      <c r="G331" s="46">
        <v>44501</v>
      </c>
      <c r="H331" s="1" t="s">
        <v>164</v>
      </c>
      <c r="I331" s="35" t="s">
        <v>186</v>
      </c>
      <c r="J331" s="36" t="s">
        <v>195</v>
      </c>
    </row>
    <row r="332" spans="1:10" ht="15.75" customHeight="1">
      <c r="A332" s="1" t="s">
        <v>163</v>
      </c>
      <c r="B332" s="32">
        <v>14</v>
      </c>
      <c r="C332" s="32">
        <v>5</v>
      </c>
      <c r="D332" s="32">
        <v>38</v>
      </c>
      <c r="E332" s="33">
        <v>13.2</v>
      </c>
      <c r="F332" s="32">
        <v>6</v>
      </c>
      <c r="G332" s="46">
        <v>44501</v>
      </c>
      <c r="H332" s="1" t="s">
        <v>164</v>
      </c>
      <c r="I332" s="35" t="s">
        <v>186</v>
      </c>
      <c r="J332" s="36" t="s">
        <v>195</v>
      </c>
    </row>
    <row r="333" spans="1:10" ht="15.75" customHeight="1">
      <c r="A333" s="1" t="s">
        <v>163</v>
      </c>
      <c r="B333" s="32">
        <v>14</v>
      </c>
      <c r="C333" s="32">
        <v>4</v>
      </c>
      <c r="D333" s="32">
        <v>24</v>
      </c>
      <c r="E333" s="33">
        <v>16.7</v>
      </c>
      <c r="F333" s="32">
        <v>1</v>
      </c>
      <c r="G333" s="46">
        <v>44501</v>
      </c>
      <c r="H333" s="1" t="s">
        <v>164</v>
      </c>
      <c r="I333" s="35" t="s">
        <v>186</v>
      </c>
      <c r="J333" s="36" t="s">
        <v>196</v>
      </c>
    </row>
    <row r="334" spans="1:10" ht="15.75" customHeight="1">
      <c r="A334" s="1" t="s">
        <v>163</v>
      </c>
      <c r="B334" s="32">
        <v>14</v>
      </c>
      <c r="C334" s="32">
        <v>1</v>
      </c>
      <c r="D334" s="32">
        <v>8</v>
      </c>
      <c r="E334" s="33">
        <v>12.5</v>
      </c>
      <c r="F334" s="32">
        <v>2</v>
      </c>
      <c r="G334" s="46">
        <v>44501</v>
      </c>
      <c r="H334" s="1" t="s">
        <v>164</v>
      </c>
      <c r="I334" s="35" t="s">
        <v>186</v>
      </c>
      <c r="J334" s="36" t="s">
        <v>196</v>
      </c>
    </row>
    <row r="335" spans="1:10" ht="15.75" customHeight="1">
      <c r="A335" s="1" t="s">
        <v>163</v>
      </c>
      <c r="B335" s="32">
        <v>14</v>
      </c>
      <c r="C335" s="32">
        <v>3</v>
      </c>
      <c r="D335" s="32">
        <v>20</v>
      </c>
      <c r="E335" s="33">
        <v>15</v>
      </c>
      <c r="F335" s="32">
        <v>3</v>
      </c>
      <c r="G335" s="46">
        <v>44501</v>
      </c>
      <c r="H335" s="1" t="s">
        <v>164</v>
      </c>
      <c r="I335" s="35" t="s">
        <v>186</v>
      </c>
      <c r="J335" s="36" t="s">
        <v>196</v>
      </c>
    </row>
    <row r="336" spans="1:10" ht="15.75" customHeight="1">
      <c r="A336" s="1" t="s">
        <v>163</v>
      </c>
      <c r="B336" s="32">
        <v>14</v>
      </c>
      <c r="C336" s="32">
        <v>3</v>
      </c>
      <c r="D336" s="32">
        <v>9</v>
      </c>
      <c r="E336" s="33">
        <v>33.299999999999997</v>
      </c>
      <c r="F336" s="32">
        <v>4</v>
      </c>
      <c r="G336" s="46">
        <v>44501</v>
      </c>
      <c r="H336" s="1" t="s">
        <v>164</v>
      </c>
      <c r="I336" s="35" t="s">
        <v>186</v>
      </c>
      <c r="J336" s="36" t="s">
        <v>196</v>
      </c>
    </row>
    <row r="337" spans="1:10" ht="15.75" customHeight="1">
      <c r="A337" s="1" t="s">
        <v>163</v>
      </c>
      <c r="B337" s="32">
        <v>14</v>
      </c>
      <c r="C337" s="32">
        <v>0</v>
      </c>
      <c r="D337" s="32">
        <v>16</v>
      </c>
      <c r="E337" s="33">
        <v>0</v>
      </c>
      <c r="F337" s="32">
        <v>5</v>
      </c>
      <c r="G337" s="46">
        <v>44501</v>
      </c>
      <c r="H337" s="1" t="s">
        <v>164</v>
      </c>
      <c r="I337" s="35" t="s">
        <v>186</v>
      </c>
      <c r="J337" s="36" t="s">
        <v>196</v>
      </c>
    </row>
    <row r="338" spans="1:10" ht="15.75" customHeight="1">
      <c r="A338" s="1" t="s">
        <v>163</v>
      </c>
      <c r="B338" s="32">
        <v>14</v>
      </c>
      <c r="C338" s="32">
        <v>8</v>
      </c>
      <c r="D338" s="32">
        <v>25</v>
      </c>
      <c r="E338" s="33">
        <v>32</v>
      </c>
      <c r="F338" s="32">
        <v>1</v>
      </c>
      <c r="G338" s="46">
        <v>44501</v>
      </c>
      <c r="H338" s="1" t="s">
        <v>164</v>
      </c>
      <c r="I338" s="35" t="s">
        <v>186</v>
      </c>
      <c r="J338" s="36" t="s">
        <v>196</v>
      </c>
    </row>
    <row r="339" spans="1:10" ht="15.75" customHeight="1">
      <c r="A339" s="1" t="s">
        <v>163</v>
      </c>
      <c r="B339" s="32">
        <v>14</v>
      </c>
      <c r="C339" s="32">
        <v>9</v>
      </c>
      <c r="D339" s="32">
        <v>23</v>
      </c>
      <c r="E339" s="33">
        <v>39.1</v>
      </c>
      <c r="F339" s="32">
        <v>2</v>
      </c>
      <c r="G339" s="46">
        <v>44501</v>
      </c>
      <c r="H339" s="1" t="s">
        <v>164</v>
      </c>
      <c r="I339" s="35" t="s">
        <v>186</v>
      </c>
      <c r="J339" s="36" t="s">
        <v>196</v>
      </c>
    </row>
    <row r="340" spans="1:10" ht="15.75" customHeight="1">
      <c r="A340" s="1" t="s">
        <v>163</v>
      </c>
      <c r="B340" s="32">
        <v>14</v>
      </c>
      <c r="C340" s="32">
        <v>15</v>
      </c>
      <c r="D340" s="32">
        <v>25</v>
      </c>
      <c r="E340" s="33">
        <v>60</v>
      </c>
      <c r="F340" s="32">
        <v>3</v>
      </c>
      <c r="G340" s="46">
        <v>44501</v>
      </c>
      <c r="H340" s="1" t="s">
        <v>164</v>
      </c>
      <c r="I340" s="35" t="s">
        <v>186</v>
      </c>
      <c r="J340" s="36" t="s">
        <v>196</v>
      </c>
    </row>
    <row r="341" spans="1:10" ht="15.75" customHeight="1">
      <c r="A341" s="1" t="s">
        <v>163</v>
      </c>
      <c r="B341" s="32">
        <v>14</v>
      </c>
      <c r="C341" s="32">
        <v>8</v>
      </c>
      <c r="D341" s="32">
        <v>35</v>
      </c>
      <c r="E341" s="33">
        <v>22.9</v>
      </c>
      <c r="F341" s="32">
        <v>4</v>
      </c>
      <c r="G341" s="46">
        <v>44501</v>
      </c>
      <c r="H341" s="1" t="s">
        <v>164</v>
      </c>
      <c r="I341" s="35" t="s">
        <v>186</v>
      </c>
      <c r="J341" s="36" t="s">
        <v>196</v>
      </c>
    </row>
    <row r="342" spans="1:10" ht="15.75" customHeight="1">
      <c r="A342" s="1" t="s">
        <v>163</v>
      </c>
      <c r="B342" s="32">
        <v>14</v>
      </c>
      <c r="C342" s="32">
        <v>5</v>
      </c>
      <c r="D342" s="32">
        <v>15</v>
      </c>
      <c r="E342" s="33">
        <v>33.299999999999997</v>
      </c>
      <c r="F342" s="32">
        <v>5</v>
      </c>
      <c r="G342" s="46">
        <v>44501</v>
      </c>
      <c r="H342" s="1" t="s">
        <v>164</v>
      </c>
      <c r="I342" s="35" t="s">
        <v>186</v>
      </c>
      <c r="J342" s="36" t="s">
        <v>196</v>
      </c>
    </row>
    <row r="343" spans="1:10" ht="15.75" customHeight="1">
      <c r="A343" s="1" t="s">
        <v>163</v>
      </c>
      <c r="B343" s="32">
        <v>14</v>
      </c>
      <c r="C343" s="32">
        <v>3</v>
      </c>
      <c r="D343" s="32">
        <v>24</v>
      </c>
      <c r="E343" s="33">
        <v>12.5</v>
      </c>
      <c r="F343" s="32">
        <v>1</v>
      </c>
      <c r="G343" s="46">
        <v>44501</v>
      </c>
      <c r="H343" s="1" t="s">
        <v>164</v>
      </c>
      <c r="I343" s="35" t="s">
        <v>186</v>
      </c>
      <c r="J343" s="36" t="s">
        <v>196</v>
      </c>
    </row>
    <row r="344" spans="1:10" ht="15.75" customHeight="1">
      <c r="A344" s="1" t="s">
        <v>163</v>
      </c>
      <c r="B344" s="32">
        <v>14</v>
      </c>
      <c r="C344" s="32">
        <v>3</v>
      </c>
      <c r="D344" s="32">
        <v>10</v>
      </c>
      <c r="E344" s="33">
        <v>30</v>
      </c>
      <c r="F344" s="32">
        <v>2</v>
      </c>
      <c r="G344" s="46">
        <v>44501</v>
      </c>
      <c r="H344" s="1" t="s">
        <v>164</v>
      </c>
      <c r="I344" s="35" t="s">
        <v>186</v>
      </c>
      <c r="J344" s="36" t="s">
        <v>196</v>
      </c>
    </row>
    <row r="345" spans="1:10" ht="15.75" customHeight="1">
      <c r="A345" s="1" t="s">
        <v>163</v>
      </c>
      <c r="B345" s="32">
        <v>14</v>
      </c>
      <c r="C345" s="32">
        <v>3</v>
      </c>
      <c r="D345" s="32">
        <v>22</v>
      </c>
      <c r="E345" s="33">
        <v>13.6</v>
      </c>
      <c r="F345" s="32">
        <v>3</v>
      </c>
      <c r="G345" s="46">
        <v>44501</v>
      </c>
      <c r="H345" s="1" t="s">
        <v>164</v>
      </c>
      <c r="I345" s="35" t="s">
        <v>186</v>
      </c>
      <c r="J345" s="36" t="s">
        <v>196</v>
      </c>
    </row>
    <row r="346" spans="1:10" ht="15.75" customHeight="1">
      <c r="A346" s="1" t="s">
        <v>163</v>
      </c>
      <c r="B346" s="32">
        <v>14</v>
      </c>
      <c r="C346" s="32">
        <v>0</v>
      </c>
      <c r="D346" s="32">
        <v>15</v>
      </c>
      <c r="E346" s="33">
        <v>0</v>
      </c>
      <c r="F346" s="32">
        <v>4</v>
      </c>
      <c r="G346" s="46">
        <v>44501</v>
      </c>
      <c r="H346" s="1" t="s">
        <v>164</v>
      </c>
      <c r="I346" s="35" t="s">
        <v>186</v>
      </c>
      <c r="J346" s="36" t="s">
        <v>196</v>
      </c>
    </row>
    <row r="347" spans="1:10" ht="15.75" customHeight="1">
      <c r="A347" s="1" t="s">
        <v>163</v>
      </c>
      <c r="B347" s="32">
        <v>14</v>
      </c>
      <c r="C347" s="32">
        <v>3</v>
      </c>
      <c r="D347" s="32">
        <v>26</v>
      </c>
      <c r="E347" s="33">
        <v>11.5</v>
      </c>
      <c r="F347" s="32">
        <v>5</v>
      </c>
      <c r="G347" s="46">
        <v>44501</v>
      </c>
      <c r="H347" s="1" t="s">
        <v>164</v>
      </c>
      <c r="I347" s="35" t="s">
        <v>186</v>
      </c>
      <c r="J347" s="36" t="s">
        <v>196</v>
      </c>
    </row>
    <row r="348" spans="1:10" ht="15.75" customHeight="1">
      <c r="A348" s="1" t="s">
        <v>163</v>
      </c>
      <c r="B348" s="32">
        <v>14</v>
      </c>
      <c r="C348" s="32">
        <v>5</v>
      </c>
      <c r="D348" s="32">
        <v>13</v>
      </c>
      <c r="E348" s="33">
        <v>38.5</v>
      </c>
      <c r="F348" s="32">
        <v>1</v>
      </c>
      <c r="G348" s="46">
        <v>44501</v>
      </c>
      <c r="H348" s="1" t="s">
        <v>164</v>
      </c>
      <c r="I348" s="35" t="s">
        <v>186</v>
      </c>
      <c r="J348" s="36" t="s">
        <v>196</v>
      </c>
    </row>
    <row r="349" spans="1:10" ht="15.75" customHeight="1">
      <c r="A349" s="1" t="s">
        <v>163</v>
      </c>
      <c r="B349" s="32">
        <v>14</v>
      </c>
      <c r="C349" s="32">
        <v>4</v>
      </c>
      <c r="D349" s="32">
        <v>10</v>
      </c>
      <c r="E349" s="33">
        <v>40</v>
      </c>
      <c r="F349" s="32">
        <v>2</v>
      </c>
      <c r="G349" s="46">
        <v>44501</v>
      </c>
      <c r="H349" s="1" t="s">
        <v>164</v>
      </c>
      <c r="I349" s="35" t="s">
        <v>186</v>
      </c>
      <c r="J349" s="36" t="s">
        <v>196</v>
      </c>
    </row>
    <row r="350" spans="1:10" ht="15.75" customHeight="1">
      <c r="A350" s="1" t="s">
        <v>163</v>
      </c>
      <c r="B350" s="32">
        <v>14</v>
      </c>
      <c r="C350" s="32">
        <v>2</v>
      </c>
      <c r="D350" s="32">
        <v>14</v>
      </c>
      <c r="E350" s="33">
        <v>14.3</v>
      </c>
      <c r="F350" s="32">
        <v>3</v>
      </c>
      <c r="G350" s="46">
        <v>44501</v>
      </c>
      <c r="H350" s="1" t="s">
        <v>164</v>
      </c>
      <c r="I350" s="35" t="s">
        <v>186</v>
      </c>
      <c r="J350" s="36" t="s">
        <v>196</v>
      </c>
    </row>
    <row r="351" spans="1:10" ht="15.75" customHeight="1">
      <c r="A351" s="1" t="s">
        <v>163</v>
      </c>
      <c r="B351" s="32">
        <v>14</v>
      </c>
      <c r="C351" s="32">
        <v>3</v>
      </c>
      <c r="D351" s="32">
        <v>10</v>
      </c>
      <c r="E351" s="33">
        <v>30</v>
      </c>
      <c r="F351" s="32">
        <v>4</v>
      </c>
      <c r="G351" s="46">
        <v>44501</v>
      </c>
      <c r="H351" s="1" t="s">
        <v>164</v>
      </c>
      <c r="I351" s="35" t="s">
        <v>186</v>
      </c>
      <c r="J351" s="36" t="s">
        <v>196</v>
      </c>
    </row>
    <row r="352" spans="1:10" ht="15.75" customHeight="1">
      <c r="A352" s="1" t="s">
        <v>163</v>
      </c>
      <c r="B352" s="32">
        <v>14</v>
      </c>
      <c r="C352" s="32">
        <v>3</v>
      </c>
      <c r="D352" s="32">
        <v>8</v>
      </c>
      <c r="E352" s="33">
        <v>37.5</v>
      </c>
      <c r="F352" s="32">
        <v>5</v>
      </c>
      <c r="G352" s="46">
        <v>44501</v>
      </c>
      <c r="H352" s="1" t="s">
        <v>164</v>
      </c>
      <c r="I352" s="35" t="s">
        <v>186</v>
      </c>
      <c r="J352" s="36" t="s">
        <v>196</v>
      </c>
    </row>
    <row r="353" spans="1:10" ht="15.75" customHeight="1">
      <c r="A353" s="1" t="s">
        <v>163</v>
      </c>
      <c r="B353" s="32">
        <v>14</v>
      </c>
      <c r="C353" s="32">
        <v>3</v>
      </c>
      <c r="D353" s="32">
        <v>20</v>
      </c>
      <c r="E353" s="33">
        <v>15</v>
      </c>
      <c r="F353" s="32">
        <v>1</v>
      </c>
      <c r="G353" s="46">
        <v>44501</v>
      </c>
      <c r="H353" s="1" t="s">
        <v>164</v>
      </c>
      <c r="I353" s="35" t="s">
        <v>186</v>
      </c>
      <c r="J353" s="36" t="s">
        <v>196</v>
      </c>
    </row>
    <row r="354" spans="1:10" ht="15.75" customHeight="1">
      <c r="A354" s="1" t="s">
        <v>163</v>
      </c>
      <c r="B354" s="32">
        <v>14</v>
      </c>
      <c r="C354" s="32">
        <v>12</v>
      </c>
      <c r="D354" s="32">
        <v>24</v>
      </c>
      <c r="E354" s="33">
        <v>50</v>
      </c>
      <c r="F354" s="32">
        <v>2</v>
      </c>
      <c r="G354" s="46">
        <v>44501</v>
      </c>
      <c r="H354" s="1" t="s">
        <v>164</v>
      </c>
      <c r="I354" s="35" t="s">
        <v>186</v>
      </c>
      <c r="J354" s="36" t="s">
        <v>196</v>
      </c>
    </row>
    <row r="355" spans="1:10" ht="15.75" customHeight="1">
      <c r="A355" s="1" t="s">
        <v>163</v>
      </c>
      <c r="B355" s="32">
        <v>14</v>
      </c>
      <c r="C355" s="32">
        <v>3</v>
      </c>
      <c r="D355" s="32">
        <v>13</v>
      </c>
      <c r="E355" s="33">
        <v>23.1</v>
      </c>
      <c r="F355" s="32">
        <v>3</v>
      </c>
      <c r="G355" s="46">
        <v>44501</v>
      </c>
      <c r="H355" s="1" t="s">
        <v>164</v>
      </c>
      <c r="I355" s="35" t="s">
        <v>186</v>
      </c>
      <c r="J355" s="36" t="s">
        <v>196</v>
      </c>
    </row>
    <row r="356" spans="1:10" ht="15.75" customHeight="1">
      <c r="A356" s="1" t="s">
        <v>163</v>
      </c>
      <c r="B356" s="32">
        <v>14</v>
      </c>
      <c r="C356" s="32">
        <v>0</v>
      </c>
      <c r="D356" s="32">
        <v>6</v>
      </c>
      <c r="E356" s="33">
        <v>0</v>
      </c>
      <c r="F356" s="32">
        <v>4</v>
      </c>
      <c r="G356" s="46">
        <v>44501</v>
      </c>
      <c r="H356" s="1" t="s">
        <v>164</v>
      </c>
      <c r="I356" s="35" t="s">
        <v>186</v>
      </c>
      <c r="J356" s="36" t="s">
        <v>196</v>
      </c>
    </row>
    <row r="357" spans="1:10" ht="15.75" customHeight="1">
      <c r="A357" s="1" t="s">
        <v>163</v>
      </c>
      <c r="B357" s="32">
        <v>14</v>
      </c>
      <c r="C357" s="32">
        <v>4</v>
      </c>
      <c r="D357" s="32">
        <v>22</v>
      </c>
      <c r="E357" s="33">
        <v>18.2</v>
      </c>
      <c r="F357" s="32">
        <v>5</v>
      </c>
      <c r="G357" s="46">
        <v>44501</v>
      </c>
      <c r="H357" s="1" t="s">
        <v>164</v>
      </c>
      <c r="I357" s="35" t="s">
        <v>186</v>
      </c>
      <c r="J357" s="36" t="s">
        <v>196</v>
      </c>
    </row>
    <row r="358" spans="1:10" ht="15.75" customHeight="1">
      <c r="A358" s="1" t="s">
        <v>163</v>
      </c>
      <c r="B358" s="32">
        <v>14</v>
      </c>
      <c r="C358" s="32">
        <v>4</v>
      </c>
      <c r="D358" s="32">
        <v>20</v>
      </c>
      <c r="E358" s="33">
        <v>20</v>
      </c>
      <c r="F358" s="32">
        <v>1</v>
      </c>
      <c r="G358" s="46">
        <v>44501</v>
      </c>
      <c r="H358" s="1" t="s">
        <v>164</v>
      </c>
      <c r="I358" s="35" t="s">
        <v>186</v>
      </c>
      <c r="J358" s="36" t="s">
        <v>196</v>
      </c>
    </row>
    <row r="359" spans="1:10" ht="15.75" customHeight="1">
      <c r="A359" s="1" t="s">
        <v>163</v>
      </c>
      <c r="B359" s="32">
        <v>14</v>
      </c>
      <c r="C359" s="32">
        <v>5</v>
      </c>
      <c r="D359" s="32">
        <v>14</v>
      </c>
      <c r="E359" s="33">
        <v>35.700000000000003</v>
      </c>
      <c r="F359" s="32">
        <v>2</v>
      </c>
      <c r="G359" s="46">
        <v>44501</v>
      </c>
      <c r="H359" s="1" t="s">
        <v>164</v>
      </c>
      <c r="I359" s="35" t="s">
        <v>186</v>
      </c>
      <c r="J359" s="36" t="s">
        <v>196</v>
      </c>
    </row>
    <row r="360" spans="1:10" ht="15.75" customHeight="1">
      <c r="A360" s="1" t="s">
        <v>163</v>
      </c>
      <c r="B360" s="32">
        <v>14</v>
      </c>
      <c r="C360" s="32">
        <v>9</v>
      </c>
      <c r="D360" s="32">
        <v>19</v>
      </c>
      <c r="E360" s="33">
        <v>47.4</v>
      </c>
      <c r="F360" s="32">
        <v>3</v>
      </c>
      <c r="G360" s="46">
        <v>44501</v>
      </c>
      <c r="H360" s="1" t="s">
        <v>164</v>
      </c>
      <c r="I360" s="35" t="s">
        <v>186</v>
      </c>
      <c r="J360" s="36" t="s">
        <v>196</v>
      </c>
    </row>
    <row r="361" spans="1:10" ht="15.75" customHeight="1">
      <c r="A361" s="1" t="s">
        <v>163</v>
      </c>
      <c r="B361" s="32">
        <v>14</v>
      </c>
      <c r="C361" s="32">
        <v>5</v>
      </c>
      <c r="D361" s="32">
        <v>27</v>
      </c>
      <c r="E361" s="33">
        <v>18.5</v>
      </c>
      <c r="F361" s="32">
        <v>4</v>
      </c>
      <c r="G361" s="46">
        <v>44501</v>
      </c>
      <c r="H361" s="1" t="s">
        <v>164</v>
      </c>
      <c r="I361" s="35" t="s">
        <v>186</v>
      </c>
      <c r="J361" s="36" t="s">
        <v>196</v>
      </c>
    </row>
    <row r="362" spans="1:10" ht="15.75" customHeight="1">
      <c r="A362" s="1" t="s">
        <v>163</v>
      </c>
      <c r="B362" s="32">
        <v>14</v>
      </c>
      <c r="C362" s="32">
        <v>1</v>
      </c>
      <c r="D362" s="32">
        <v>20</v>
      </c>
      <c r="E362" s="33">
        <v>5</v>
      </c>
      <c r="F362" s="32">
        <v>5</v>
      </c>
      <c r="G362" s="46">
        <v>44501</v>
      </c>
      <c r="H362" s="1" t="s">
        <v>164</v>
      </c>
      <c r="I362" s="35" t="s">
        <v>186</v>
      </c>
      <c r="J362" s="36" t="s">
        <v>196</v>
      </c>
    </row>
    <row r="363" spans="1:10" ht="15.75" customHeight="1">
      <c r="A363" s="1" t="s">
        <v>163</v>
      </c>
      <c r="B363" s="32">
        <v>14</v>
      </c>
      <c r="C363" s="32">
        <v>5</v>
      </c>
      <c r="D363" s="32">
        <v>21</v>
      </c>
      <c r="E363" s="33">
        <v>23.8</v>
      </c>
      <c r="F363" s="32">
        <v>1</v>
      </c>
      <c r="G363" s="46">
        <v>44501</v>
      </c>
      <c r="H363" s="1" t="s">
        <v>164</v>
      </c>
      <c r="I363" s="35" t="s">
        <v>186</v>
      </c>
      <c r="J363" s="36" t="s">
        <v>196</v>
      </c>
    </row>
    <row r="364" spans="1:10" ht="15.75" customHeight="1">
      <c r="A364" s="1" t="s">
        <v>163</v>
      </c>
      <c r="B364" s="32">
        <v>14</v>
      </c>
      <c r="C364" s="32">
        <v>12</v>
      </c>
      <c r="D364" s="32">
        <v>39</v>
      </c>
      <c r="E364" s="33">
        <v>30.8</v>
      </c>
      <c r="F364" s="32">
        <v>2</v>
      </c>
      <c r="G364" s="46">
        <v>44501</v>
      </c>
      <c r="H364" s="1" t="s">
        <v>164</v>
      </c>
      <c r="I364" s="35" t="s">
        <v>186</v>
      </c>
      <c r="J364" s="36" t="s">
        <v>196</v>
      </c>
    </row>
    <row r="365" spans="1:10" ht="15.75" customHeight="1">
      <c r="A365" s="1" t="s">
        <v>163</v>
      </c>
      <c r="B365" s="32">
        <v>14</v>
      </c>
      <c r="C365" s="32">
        <v>5</v>
      </c>
      <c r="D365" s="32">
        <v>26</v>
      </c>
      <c r="E365" s="33">
        <v>19.2</v>
      </c>
      <c r="F365" s="32">
        <v>3</v>
      </c>
      <c r="G365" s="46">
        <v>44501</v>
      </c>
      <c r="H365" s="1" t="s">
        <v>164</v>
      </c>
      <c r="I365" s="35" t="s">
        <v>186</v>
      </c>
      <c r="J365" s="36" t="s">
        <v>196</v>
      </c>
    </row>
    <row r="366" spans="1:10" ht="15.75" customHeight="1">
      <c r="A366" s="1" t="s">
        <v>163</v>
      </c>
      <c r="B366" s="32">
        <v>14</v>
      </c>
      <c r="C366" s="32">
        <v>9</v>
      </c>
      <c r="D366" s="32">
        <v>36</v>
      </c>
      <c r="E366" s="33">
        <v>25</v>
      </c>
      <c r="F366" s="32">
        <v>4</v>
      </c>
      <c r="G366" s="46">
        <v>44501</v>
      </c>
      <c r="H366" s="1" t="s">
        <v>164</v>
      </c>
      <c r="I366" s="35" t="s">
        <v>186</v>
      </c>
      <c r="J366" s="36" t="s">
        <v>196</v>
      </c>
    </row>
    <row r="367" spans="1:10" ht="15.75" customHeight="1">
      <c r="A367" s="1" t="s">
        <v>163</v>
      </c>
      <c r="B367" s="32">
        <v>14</v>
      </c>
      <c r="C367" s="32">
        <v>5</v>
      </c>
      <c r="D367" s="32">
        <v>30</v>
      </c>
      <c r="E367" s="33">
        <v>16.7</v>
      </c>
      <c r="F367" s="32">
        <v>1</v>
      </c>
      <c r="G367" s="46">
        <v>44501</v>
      </c>
      <c r="H367" s="1" t="s">
        <v>164</v>
      </c>
      <c r="I367" s="35" t="s">
        <v>186</v>
      </c>
      <c r="J367" s="36" t="s">
        <v>197</v>
      </c>
    </row>
    <row r="368" spans="1:10" ht="15.75" customHeight="1">
      <c r="A368" s="1" t="s">
        <v>163</v>
      </c>
      <c r="B368" s="32">
        <v>14</v>
      </c>
      <c r="C368" s="32">
        <v>8</v>
      </c>
      <c r="D368" s="32">
        <v>29</v>
      </c>
      <c r="E368" s="33">
        <v>27.6</v>
      </c>
      <c r="F368" s="32">
        <v>2</v>
      </c>
      <c r="G368" s="46">
        <v>44501</v>
      </c>
      <c r="H368" s="1" t="s">
        <v>164</v>
      </c>
      <c r="I368" s="35" t="s">
        <v>186</v>
      </c>
      <c r="J368" s="36" t="s">
        <v>197</v>
      </c>
    </row>
    <row r="369" spans="1:10" ht="15.75" customHeight="1">
      <c r="A369" s="1" t="s">
        <v>163</v>
      </c>
      <c r="B369" s="32">
        <v>14</v>
      </c>
      <c r="C369" s="32">
        <v>5</v>
      </c>
      <c r="D369" s="32">
        <v>26</v>
      </c>
      <c r="E369" s="33">
        <v>19.2</v>
      </c>
      <c r="F369" s="32">
        <v>3</v>
      </c>
      <c r="G369" s="46">
        <v>44501</v>
      </c>
      <c r="H369" s="1" t="s">
        <v>164</v>
      </c>
      <c r="I369" s="35" t="s">
        <v>186</v>
      </c>
      <c r="J369" s="36" t="s">
        <v>197</v>
      </c>
    </row>
    <row r="370" spans="1:10" ht="15.75" customHeight="1">
      <c r="A370" s="1" t="s">
        <v>163</v>
      </c>
      <c r="B370" s="32">
        <v>14</v>
      </c>
      <c r="C370" s="32">
        <v>6</v>
      </c>
      <c r="D370" s="32">
        <v>30</v>
      </c>
      <c r="E370" s="33">
        <v>20</v>
      </c>
      <c r="F370" s="32">
        <v>4</v>
      </c>
      <c r="G370" s="46">
        <v>44501</v>
      </c>
      <c r="H370" s="1" t="s">
        <v>164</v>
      </c>
      <c r="I370" s="35" t="s">
        <v>186</v>
      </c>
      <c r="J370" s="36" t="s">
        <v>197</v>
      </c>
    </row>
    <row r="371" spans="1:10" ht="15.75" customHeight="1">
      <c r="A371" s="1" t="s">
        <v>163</v>
      </c>
      <c r="B371" s="32">
        <v>14</v>
      </c>
      <c r="C371" s="32">
        <v>15</v>
      </c>
      <c r="D371" s="32">
        <v>32</v>
      </c>
      <c r="E371" s="33">
        <v>46.9</v>
      </c>
      <c r="F371" s="32">
        <v>1</v>
      </c>
      <c r="G371" s="46">
        <v>44501</v>
      </c>
      <c r="H371" s="1" t="s">
        <v>164</v>
      </c>
      <c r="I371" s="35" t="s">
        <v>186</v>
      </c>
      <c r="J371" s="36" t="s">
        <v>198</v>
      </c>
    </row>
    <row r="372" spans="1:10" ht="15.75" customHeight="1">
      <c r="A372" s="1" t="s">
        <v>163</v>
      </c>
      <c r="B372" s="32">
        <v>14</v>
      </c>
      <c r="C372" s="32">
        <v>14</v>
      </c>
      <c r="D372" s="32">
        <v>25</v>
      </c>
      <c r="E372" s="33">
        <v>56</v>
      </c>
      <c r="F372" s="32">
        <v>2</v>
      </c>
      <c r="G372" s="46">
        <v>44501</v>
      </c>
      <c r="H372" s="1" t="s">
        <v>164</v>
      </c>
      <c r="I372" s="35" t="s">
        <v>186</v>
      </c>
      <c r="J372" s="36" t="s">
        <v>198</v>
      </c>
    </row>
    <row r="373" spans="1:10" ht="15.75" customHeight="1">
      <c r="A373" s="1" t="s">
        <v>163</v>
      </c>
      <c r="B373" s="32">
        <v>14</v>
      </c>
      <c r="C373" s="32">
        <v>12</v>
      </c>
      <c r="D373" s="32">
        <v>26</v>
      </c>
      <c r="E373" s="33">
        <v>46.2</v>
      </c>
      <c r="F373" s="32">
        <v>3</v>
      </c>
      <c r="G373" s="46">
        <v>44501</v>
      </c>
      <c r="H373" s="1" t="s">
        <v>164</v>
      </c>
      <c r="I373" s="35" t="s">
        <v>186</v>
      </c>
      <c r="J373" s="36" t="s">
        <v>198</v>
      </c>
    </row>
    <row r="374" spans="1:10" ht="15.75" customHeight="1">
      <c r="A374" s="1" t="s">
        <v>163</v>
      </c>
      <c r="B374" s="32">
        <v>14</v>
      </c>
      <c r="C374" s="32">
        <v>8</v>
      </c>
      <c r="D374" s="32">
        <v>23</v>
      </c>
      <c r="E374" s="33">
        <v>34.799999999999997</v>
      </c>
      <c r="F374" s="32">
        <v>4</v>
      </c>
      <c r="G374" s="46">
        <v>44501</v>
      </c>
      <c r="H374" s="1" t="s">
        <v>164</v>
      </c>
      <c r="I374" s="35" t="s">
        <v>186</v>
      </c>
      <c r="J374" s="36" t="s">
        <v>198</v>
      </c>
    </row>
    <row r="375" spans="1:10" ht="15.75" customHeight="1">
      <c r="A375" s="1" t="s">
        <v>163</v>
      </c>
      <c r="B375" s="32">
        <v>14</v>
      </c>
      <c r="C375" s="32">
        <v>13</v>
      </c>
      <c r="D375" s="32">
        <v>24</v>
      </c>
      <c r="E375" s="33">
        <v>54.2</v>
      </c>
      <c r="F375" s="32">
        <v>5</v>
      </c>
      <c r="G375" s="46">
        <v>44501</v>
      </c>
      <c r="H375" s="1" t="s">
        <v>164</v>
      </c>
      <c r="I375" s="35" t="s">
        <v>186</v>
      </c>
      <c r="J375" s="36" t="s">
        <v>198</v>
      </c>
    </row>
    <row r="376" spans="1:10" ht="15.75" customHeight="1">
      <c r="A376" s="1" t="s">
        <v>163</v>
      </c>
      <c r="B376" s="32">
        <v>14</v>
      </c>
      <c r="C376" s="32">
        <v>13</v>
      </c>
      <c r="D376" s="32">
        <v>25</v>
      </c>
      <c r="E376" s="33">
        <v>52</v>
      </c>
      <c r="F376" s="32">
        <v>6</v>
      </c>
      <c r="G376" s="46">
        <v>44501</v>
      </c>
      <c r="H376" s="1" t="s">
        <v>164</v>
      </c>
      <c r="I376" s="35" t="s">
        <v>186</v>
      </c>
      <c r="J376" s="36" t="s">
        <v>198</v>
      </c>
    </row>
    <row r="377" spans="1:10" ht="15.75" customHeight="1">
      <c r="A377" s="1" t="s">
        <v>163</v>
      </c>
      <c r="B377" s="32">
        <v>14</v>
      </c>
      <c r="C377" s="32">
        <v>6</v>
      </c>
      <c r="D377" s="32">
        <v>13</v>
      </c>
      <c r="E377" s="33">
        <v>46.2</v>
      </c>
      <c r="F377" s="32">
        <v>1</v>
      </c>
      <c r="G377" s="46">
        <v>44501</v>
      </c>
      <c r="H377" s="1" t="s">
        <v>164</v>
      </c>
      <c r="I377" s="35" t="s">
        <v>186</v>
      </c>
      <c r="J377" s="36" t="s">
        <v>199</v>
      </c>
    </row>
    <row r="378" spans="1:10" ht="15.75" customHeight="1">
      <c r="A378" s="1" t="s">
        <v>163</v>
      </c>
      <c r="B378" s="32">
        <v>14</v>
      </c>
      <c r="C378" s="32">
        <v>1</v>
      </c>
      <c r="D378" s="32">
        <v>9</v>
      </c>
      <c r="E378" s="33">
        <v>11.1</v>
      </c>
      <c r="F378" s="32">
        <v>2</v>
      </c>
      <c r="G378" s="46">
        <v>44501</v>
      </c>
      <c r="H378" s="1" t="s">
        <v>164</v>
      </c>
      <c r="I378" s="35" t="s">
        <v>186</v>
      </c>
      <c r="J378" s="36" t="s">
        <v>199</v>
      </c>
    </row>
    <row r="379" spans="1:10" ht="15.75" customHeight="1">
      <c r="A379" s="1" t="s">
        <v>163</v>
      </c>
      <c r="B379" s="32">
        <v>14</v>
      </c>
      <c r="C379" s="32">
        <v>4</v>
      </c>
      <c r="D379" s="32">
        <v>9</v>
      </c>
      <c r="E379" s="33">
        <v>44.4</v>
      </c>
      <c r="F379" s="32">
        <v>3</v>
      </c>
      <c r="G379" s="46">
        <v>44501</v>
      </c>
      <c r="H379" s="1" t="s">
        <v>164</v>
      </c>
      <c r="I379" s="35" t="s">
        <v>186</v>
      </c>
      <c r="J379" s="36" t="s">
        <v>199</v>
      </c>
    </row>
    <row r="380" spans="1:10" ht="15.75" customHeight="1">
      <c r="A380" s="1" t="s">
        <v>163</v>
      </c>
      <c r="B380" s="32">
        <v>14</v>
      </c>
      <c r="C380" s="32">
        <v>5</v>
      </c>
      <c r="D380" s="32">
        <v>9</v>
      </c>
      <c r="E380" s="33">
        <v>55.6</v>
      </c>
      <c r="F380" s="32">
        <v>4</v>
      </c>
      <c r="G380" s="46">
        <v>44501</v>
      </c>
      <c r="H380" s="1" t="s">
        <v>164</v>
      </c>
      <c r="I380" s="35" t="s">
        <v>186</v>
      </c>
      <c r="J380" s="36" t="s">
        <v>199</v>
      </c>
    </row>
    <row r="381" spans="1:10" ht="15.75" customHeight="1">
      <c r="A381" s="1" t="s">
        <v>163</v>
      </c>
      <c r="B381" s="32">
        <v>14</v>
      </c>
      <c r="C381" s="32">
        <v>3</v>
      </c>
      <c r="D381" s="32">
        <v>15</v>
      </c>
      <c r="E381" s="33">
        <v>20</v>
      </c>
      <c r="F381" s="32">
        <v>5</v>
      </c>
      <c r="G381" s="46">
        <v>44501</v>
      </c>
      <c r="H381" s="1" t="s">
        <v>164</v>
      </c>
      <c r="I381" s="35" t="s">
        <v>186</v>
      </c>
      <c r="J381" s="36" t="s">
        <v>199</v>
      </c>
    </row>
    <row r="382" spans="1:10" ht="15.75" customHeight="1">
      <c r="A382" s="1" t="s">
        <v>163</v>
      </c>
      <c r="B382" s="32">
        <v>14</v>
      </c>
      <c r="C382" s="32">
        <v>13</v>
      </c>
      <c r="D382" s="32">
        <v>22</v>
      </c>
      <c r="E382" s="33">
        <v>59.1</v>
      </c>
      <c r="F382" s="32">
        <v>6</v>
      </c>
      <c r="G382" s="46">
        <v>44501</v>
      </c>
      <c r="H382" s="1" t="s">
        <v>164</v>
      </c>
      <c r="I382" s="35" t="s">
        <v>186</v>
      </c>
      <c r="J382" s="36" t="s">
        <v>199</v>
      </c>
    </row>
    <row r="383" spans="1:10" ht="15.75" customHeight="1">
      <c r="A383" s="1" t="s">
        <v>163</v>
      </c>
      <c r="B383" s="32">
        <v>14</v>
      </c>
      <c r="C383" s="32">
        <v>2</v>
      </c>
      <c r="D383" s="32">
        <v>29</v>
      </c>
      <c r="E383" s="33">
        <v>6.9</v>
      </c>
      <c r="F383" s="32">
        <v>1</v>
      </c>
      <c r="G383" s="46">
        <v>44501</v>
      </c>
      <c r="H383" s="1" t="s">
        <v>164</v>
      </c>
      <c r="I383" s="35" t="s">
        <v>186</v>
      </c>
      <c r="J383" s="36" t="s">
        <v>200</v>
      </c>
    </row>
    <row r="384" spans="1:10" ht="15.75" customHeight="1">
      <c r="A384" s="1" t="s">
        <v>163</v>
      </c>
      <c r="B384" s="32">
        <v>14</v>
      </c>
      <c r="C384" s="32">
        <v>10</v>
      </c>
      <c r="D384" s="32">
        <v>39</v>
      </c>
      <c r="E384" s="33">
        <v>25.6</v>
      </c>
      <c r="F384" s="32">
        <v>2</v>
      </c>
      <c r="G384" s="46">
        <v>44501</v>
      </c>
      <c r="H384" s="1" t="s">
        <v>164</v>
      </c>
      <c r="I384" s="35" t="s">
        <v>186</v>
      </c>
      <c r="J384" s="36" t="s">
        <v>200</v>
      </c>
    </row>
    <row r="385" spans="1:10" ht="15.75" customHeight="1">
      <c r="A385" s="1" t="s">
        <v>163</v>
      </c>
      <c r="B385" s="32">
        <v>14</v>
      </c>
      <c r="C385" s="32">
        <v>11</v>
      </c>
      <c r="D385" s="32">
        <v>30</v>
      </c>
      <c r="E385" s="33">
        <v>36.700000000000003</v>
      </c>
      <c r="F385" s="32">
        <v>3</v>
      </c>
      <c r="G385" s="46">
        <v>44501</v>
      </c>
      <c r="H385" s="1" t="s">
        <v>164</v>
      </c>
      <c r="I385" s="35" t="s">
        <v>186</v>
      </c>
      <c r="J385" s="36" t="s">
        <v>200</v>
      </c>
    </row>
    <row r="386" spans="1:10" ht="15.75" customHeight="1">
      <c r="A386" s="1" t="s">
        <v>163</v>
      </c>
      <c r="B386" s="32">
        <v>14</v>
      </c>
      <c r="C386" s="32">
        <v>14</v>
      </c>
      <c r="D386" s="32">
        <v>24</v>
      </c>
      <c r="E386" s="33">
        <v>58.3</v>
      </c>
      <c r="F386" s="32">
        <v>4</v>
      </c>
      <c r="G386" s="46">
        <v>44501</v>
      </c>
      <c r="H386" s="1" t="s">
        <v>164</v>
      </c>
      <c r="I386" s="35" t="s">
        <v>186</v>
      </c>
      <c r="J386" s="36" t="s">
        <v>200</v>
      </c>
    </row>
    <row r="387" spans="1:10" ht="15.75" customHeight="1">
      <c r="A387" s="1" t="s">
        <v>163</v>
      </c>
      <c r="B387" s="32">
        <v>14</v>
      </c>
      <c r="C387" s="32">
        <v>8</v>
      </c>
      <c r="D387" s="32">
        <v>24</v>
      </c>
      <c r="E387" s="33">
        <v>33.299999999999997</v>
      </c>
      <c r="F387" s="32">
        <v>5</v>
      </c>
      <c r="G387" s="46">
        <v>44501</v>
      </c>
      <c r="H387" s="1" t="s">
        <v>164</v>
      </c>
      <c r="I387" s="35" t="s">
        <v>186</v>
      </c>
      <c r="J387" s="36" t="s">
        <v>200</v>
      </c>
    </row>
    <row r="388" spans="1:10" ht="15.75" customHeight="1">
      <c r="A388" s="1" t="s">
        <v>163</v>
      </c>
      <c r="B388" s="32">
        <v>14</v>
      </c>
      <c r="C388" s="32">
        <v>14</v>
      </c>
      <c r="D388" s="32">
        <v>28</v>
      </c>
      <c r="E388" s="33">
        <v>50</v>
      </c>
      <c r="F388" s="32">
        <v>6</v>
      </c>
      <c r="G388" s="46">
        <v>44501</v>
      </c>
      <c r="H388" s="1" t="s">
        <v>164</v>
      </c>
      <c r="I388" s="35" t="s">
        <v>186</v>
      </c>
      <c r="J388" s="36" t="s">
        <v>200</v>
      </c>
    </row>
    <row r="389" spans="1:10" ht="15.75" customHeight="1">
      <c r="A389" s="1" t="s">
        <v>163</v>
      </c>
      <c r="B389" s="32">
        <v>14</v>
      </c>
      <c r="C389" s="32">
        <v>18</v>
      </c>
      <c r="D389" s="32">
        <v>23</v>
      </c>
      <c r="E389" s="33">
        <v>78.3</v>
      </c>
      <c r="F389" s="32">
        <v>1</v>
      </c>
      <c r="G389" s="46">
        <v>44501</v>
      </c>
      <c r="H389" s="1" t="s">
        <v>164</v>
      </c>
      <c r="I389" s="35" t="s">
        <v>186</v>
      </c>
      <c r="J389" s="36" t="s">
        <v>201</v>
      </c>
    </row>
    <row r="390" spans="1:10" ht="15.75" customHeight="1">
      <c r="A390" s="1" t="s">
        <v>163</v>
      </c>
      <c r="B390" s="32">
        <v>14</v>
      </c>
      <c r="C390" s="32">
        <v>9</v>
      </c>
      <c r="D390" s="32">
        <v>15</v>
      </c>
      <c r="E390" s="33">
        <v>60</v>
      </c>
      <c r="F390" s="32">
        <v>2</v>
      </c>
      <c r="G390" s="46">
        <v>44501</v>
      </c>
      <c r="H390" s="1" t="s">
        <v>164</v>
      </c>
      <c r="I390" s="35" t="s">
        <v>186</v>
      </c>
      <c r="J390" s="36" t="s">
        <v>201</v>
      </c>
    </row>
    <row r="391" spans="1:10" ht="15.75" customHeight="1">
      <c r="A391" s="1" t="s">
        <v>163</v>
      </c>
      <c r="B391" s="32">
        <v>14</v>
      </c>
      <c r="C391" s="32">
        <v>5</v>
      </c>
      <c r="D391" s="32">
        <v>5</v>
      </c>
      <c r="E391" s="33">
        <v>100</v>
      </c>
      <c r="F391" s="32">
        <v>3</v>
      </c>
      <c r="G391" s="46">
        <v>44501</v>
      </c>
      <c r="H391" s="1" t="s">
        <v>164</v>
      </c>
      <c r="I391" s="35" t="s">
        <v>186</v>
      </c>
      <c r="J391" s="36" t="s">
        <v>201</v>
      </c>
    </row>
    <row r="392" spans="1:10" ht="15.75" customHeight="1">
      <c r="A392" s="1" t="s">
        <v>163</v>
      </c>
      <c r="B392" s="32">
        <v>14</v>
      </c>
      <c r="C392" s="32">
        <v>5</v>
      </c>
      <c r="D392" s="32">
        <v>8</v>
      </c>
      <c r="E392" s="33">
        <v>62.5</v>
      </c>
      <c r="F392" s="32">
        <v>4</v>
      </c>
      <c r="G392" s="46">
        <v>44501</v>
      </c>
      <c r="H392" s="1" t="s">
        <v>164</v>
      </c>
      <c r="I392" s="35" t="s">
        <v>186</v>
      </c>
      <c r="J392" s="36" t="s">
        <v>201</v>
      </c>
    </row>
    <row r="393" spans="1:10" ht="15.75" customHeight="1">
      <c r="A393" s="1" t="s">
        <v>163</v>
      </c>
      <c r="B393" s="32">
        <v>14</v>
      </c>
      <c r="C393" s="32">
        <v>16</v>
      </c>
      <c r="D393" s="32">
        <v>26</v>
      </c>
      <c r="E393" s="33">
        <v>61.5</v>
      </c>
      <c r="F393" s="32">
        <v>5</v>
      </c>
      <c r="G393" s="46">
        <v>44501</v>
      </c>
      <c r="H393" s="1" t="s">
        <v>164</v>
      </c>
      <c r="I393" s="35" t="s">
        <v>186</v>
      </c>
      <c r="J393" s="36" t="s">
        <v>201</v>
      </c>
    </row>
    <row r="394" spans="1:10" ht="15.75" customHeight="1">
      <c r="A394" s="1" t="s">
        <v>163</v>
      </c>
      <c r="B394" s="32">
        <v>14</v>
      </c>
      <c r="C394" s="32">
        <v>5</v>
      </c>
      <c r="D394" s="32">
        <v>18</v>
      </c>
      <c r="E394" s="33">
        <v>27.8</v>
      </c>
      <c r="F394" s="32">
        <v>1</v>
      </c>
      <c r="G394" s="46">
        <v>44501</v>
      </c>
      <c r="H394" s="1" t="s">
        <v>164</v>
      </c>
      <c r="I394" s="35" t="s">
        <v>186</v>
      </c>
      <c r="J394" s="36" t="s">
        <v>202</v>
      </c>
    </row>
    <row r="395" spans="1:10" ht="15.75" customHeight="1">
      <c r="A395" s="1" t="s">
        <v>163</v>
      </c>
      <c r="B395" s="32">
        <v>14</v>
      </c>
      <c r="C395" s="32">
        <v>8</v>
      </c>
      <c r="D395" s="32">
        <v>19</v>
      </c>
      <c r="E395" s="33">
        <v>42.1</v>
      </c>
      <c r="F395" s="32">
        <v>2</v>
      </c>
      <c r="G395" s="46">
        <v>44501</v>
      </c>
      <c r="H395" s="1" t="s">
        <v>164</v>
      </c>
      <c r="I395" s="35" t="s">
        <v>186</v>
      </c>
      <c r="J395" s="36" t="s">
        <v>202</v>
      </c>
    </row>
    <row r="396" spans="1:10" ht="15.75" customHeight="1">
      <c r="A396" s="1" t="s">
        <v>163</v>
      </c>
      <c r="B396" s="32">
        <v>14</v>
      </c>
      <c r="C396" s="32">
        <v>0</v>
      </c>
      <c r="D396" s="32">
        <v>14</v>
      </c>
      <c r="E396" s="33">
        <v>0</v>
      </c>
      <c r="F396" s="32">
        <v>3</v>
      </c>
      <c r="G396" s="46">
        <v>44501</v>
      </c>
      <c r="H396" s="1" t="s">
        <v>164</v>
      </c>
      <c r="I396" s="35" t="s">
        <v>186</v>
      </c>
      <c r="J396" s="36" t="s">
        <v>202</v>
      </c>
    </row>
    <row r="397" spans="1:10" ht="15.75" customHeight="1">
      <c r="A397" s="1" t="s">
        <v>163</v>
      </c>
      <c r="B397" s="32">
        <v>14</v>
      </c>
      <c r="C397" s="32">
        <v>4</v>
      </c>
      <c r="D397" s="32">
        <v>13</v>
      </c>
      <c r="E397" s="33">
        <v>30.8</v>
      </c>
      <c r="F397" s="32">
        <v>4</v>
      </c>
      <c r="G397" s="46">
        <v>44501</v>
      </c>
      <c r="H397" s="1" t="s">
        <v>164</v>
      </c>
      <c r="I397" s="35" t="s">
        <v>186</v>
      </c>
      <c r="J397" s="36" t="s">
        <v>202</v>
      </c>
    </row>
    <row r="398" spans="1:10" ht="15.75" customHeight="1">
      <c r="A398" s="1" t="s">
        <v>163</v>
      </c>
      <c r="B398" s="32">
        <v>14</v>
      </c>
      <c r="C398" s="32">
        <v>2</v>
      </c>
      <c r="D398" s="32">
        <v>11</v>
      </c>
      <c r="E398" s="33">
        <v>18.2</v>
      </c>
      <c r="F398" s="32">
        <v>5</v>
      </c>
      <c r="G398" s="46">
        <v>44501</v>
      </c>
      <c r="H398" s="1" t="s">
        <v>164</v>
      </c>
      <c r="I398" s="35" t="s">
        <v>186</v>
      </c>
      <c r="J398" s="36" t="s">
        <v>202</v>
      </c>
    </row>
    <row r="399" spans="1:10" ht="15.75" customHeight="1">
      <c r="A399" s="1" t="s">
        <v>163</v>
      </c>
      <c r="B399" s="32">
        <v>14</v>
      </c>
      <c r="C399" s="32">
        <v>4</v>
      </c>
      <c r="D399" s="32">
        <v>21</v>
      </c>
      <c r="E399" s="33">
        <v>19</v>
      </c>
      <c r="F399" s="32">
        <v>6</v>
      </c>
      <c r="G399" s="46">
        <v>44501</v>
      </c>
      <c r="H399" s="1" t="s">
        <v>164</v>
      </c>
      <c r="I399" s="35" t="s">
        <v>186</v>
      </c>
      <c r="J399" s="36" t="s">
        <v>202</v>
      </c>
    </row>
    <row r="400" spans="1:10" ht="15.75" customHeight="1">
      <c r="A400" s="1" t="s">
        <v>163</v>
      </c>
      <c r="B400" s="32">
        <v>14</v>
      </c>
      <c r="C400" s="32">
        <v>2</v>
      </c>
      <c r="D400" s="32">
        <v>12</v>
      </c>
      <c r="E400" s="33">
        <v>16.7</v>
      </c>
      <c r="F400" s="32">
        <v>1</v>
      </c>
      <c r="G400" s="46">
        <v>44501</v>
      </c>
      <c r="H400" s="1" t="s">
        <v>164</v>
      </c>
      <c r="I400" s="35" t="s">
        <v>186</v>
      </c>
      <c r="J400" s="36" t="s">
        <v>196</v>
      </c>
    </row>
    <row r="401" spans="1:10" ht="15.75" customHeight="1">
      <c r="A401" s="1" t="s">
        <v>163</v>
      </c>
      <c r="B401" s="32">
        <v>14</v>
      </c>
      <c r="C401" s="32">
        <v>2</v>
      </c>
      <c r="D401" s="32">
        <v>17</v>
      </c>
      <c r="E401" s="33">
        <v>11.8</v>
      </c>
      <c r="F401" s="32">
        <v>2</v>
      </c>
      <c r="G401" s="46">
        <v>44501</v>
      </c>
      <c r="H401" s="1" t="s">
        <v>164</v>
      </c>
      <c r="I401" s="35" t="s">
        <v>186</v>
      </c>
      <c r="J401" s="36" t="s">
        <v>196</v>
      </c>
    </row>
    <row r="402" spans="1:10" ht="15.75" customHeight="1">
      <c r="A402" s="1" t="s">
        <v>163</v>
      </c>
      <c r="B402" s="32">
        <v>14</v>
      </c>
      <c r="C402" s="32">
        <v>1</v>
      </c>
      <c r="D402" s="32">
        <v>17</v>
      </c>
      <c r="E402" s="33">
        <v>5.9</v>
      </c>
      <c r="F402" s="32">
        <v>3</v>
      </c>
      <c r="G402" s="46">
        <v>44501</v>
      </c>
      <c r="H402" s="1" t="s">
        <v>164</v>
      </c>
      <c r="I402" s="35" t="s">
        <v>186</v>
      </c>
      <c r="J402" s="36" t="s">
        <v>196</v>
      </c>
    </row>
    <row r="403" spans="1:10" ht="15.75" customHeight="1">
      <c r="A403" s="1" t="s">
        <v>163</v>
      </c>
      <c r="B403" s="32">
        <v>14</v>
      </c>
      <c r="C403" s="32">
        <v>8</v>
      </c>
      <c r="D403" s="32">
        <v>21</v>
      </c>
      <c r="E403" s="33">
        <v>38.1</v>
      </c>
      <c r="F403" s="32">
        <v>4</v>
      </c>
      <c r="G403" s="46">
        <v>44501</v>
      </c>
      <c r="H403" s="1" t="s">
        <v>164</v>
      </c>
      <c r="I403" s="35" t="s">
        <v>186</v>
      </c>
      <c r="J403" s="36" t="s">
        <v>196</v>
      </c>
    </row>
    <row r="404" spans="1:10" ht="15.75" customHeight="1">
      <c r="A404" s="1" t="s">
        <v>163</v>
      </c>
      <c r="B404" s="32">
        <v>14</v>
      </c>
      <c r="C404" s="32">
        <v>11</v>
      </c>
      <c r="D404" s="32">
        <v>22</v>
      </c>
      <c r="E404" s="33">
        <v>50</v>
      </c>
      <c r="F404" s="32">
        <v>5</v>
      </c>
      <c r="G404" s="46">
        <v>44501</v>
      </c>
      <c r="H404" s="1" t="s">
        <v>164</v>
      </c>
      <c r="I404" s="35" t="s">
        <v>186</v>
      </c>
      <c r="J404" s="36" t="s">
        <v>196</v>
      </c>
    </row>
    <row r="405" spans="1:10" ht="15.75" customHeight="1">
      <c r="A405" s="1" t="s">
        <v>163</v>
      </c>
      <c r="B405" s="32">
        <v>14</v>
      </c>
      <c r="C405" s="32">
        <v>4</v>
      </c>
      <c r="D405" s="32">
        <v>15</v>
      </c>
      <c r="E405" s="33">
        <v>26.7</v>
      </c>
      <c r="F405" s="32">
        <v>6</v>
      </c>
      <c r="G405" s="46">
        <v>44501</v>
      </c>
      <c r="H405" s="1" t="s">
        <v>164</v>
      </c>
      <c r="I405" s="35" t="s">
        <v>186</v>
      </c>
      <c r="J405" s="36" t="s">
        <v>196</v>
      </c>
    </row>
    <row r="406" spans="1:10" ht="15.75" customHeight="1">
      <c r="A406" s="1" t="s">
        <v>163</v>
      </c>
      <c r="B406" s="32">
        <v>14</v>
      </c>
      <c r="C406" s="32">
        <v>0</v>
      </c>
      <c r="D406" s="32">
        <v>17</v>
      </c>
      <c r="E406" s="33">
        <v>0</v>
      </c>
      <c r="F406" s="32">
        <v>1</v>
      </c>
      <c r="G406" s="46">
        <v>44501</v>
      </c>
      <c r="H406" s="1" t="s">
        <v>164</v>
      </c>
      <c r="I406" s="35" t="s">
        <v>186</v>
      </c>
      <c r="J406" s="36" t="s">
        <v>196</v>
      </c>
    </row>
    <row r="407" spans="1:10" ht="15.75" customHeight="1">
      <c r="A407" s="1" t="s">
        <v>163</v>
      </c>
      <c r="B407" s="32">
        <v>14</v>
      </c>
      <c r="C407" s="32">
        <v>0</v>
      </c>
      <c r="D407" s="32">
        <v>15</v>
      </c>
      <c r="E407" s="33">
        <v>0</v>
      </c>
      <c r="F407" s="32">
        <v>2</v>
      </c>
      <c r="G407" s="46">
        <v>44501</v>
      </c>
      <c r="H407" s="1" t="s">
        <v>164</v>
      </c>
      <c r="I407" s="35" t="s">
        <v>186</v>
      </c>
      <c r="J407" s="36" t="s">
        <v>196</v>
      </c>
    </row>
    <row r="408" spans="1:10" ht="15.75" customHeight="1">
      <c r="A408" s="1" t="s">
        <v>163</v>
      </c>
      <c r="B408" s="32">
        <v>14</v>
      </c>
      <c r="C408" s="32">
        <v>2</v>
      </c>
      <c r="D408" s="32">
        <v>18</v>
      </c>
      <c r="E408" s="33">
        <v>11.1</v>
      </c>
      <c r="F408" s="32">
        <v>3</v>
      </c>
      <c r="G408" s="46">
        <v>44501</v>
      </c>
      <c r="H408" s="1" t="s">
        <v>164</v>
      </c>
      <c r="I408" s="35" t="s">
        <v>186</v>
      </c>
      <c r="J408" s="36" t="s">
        <v>196</v>
      </c>
    </row>
    <row r="409" spans="1:10" ht="15.75" customHeight="1">
      <c r="A409" s="1" t="s">
        <v>163</v>
      </c>
      <c r="B409" s="32">
        <v>14</v>
      </c>
      <c r="C409" s="32">
        <v>7</v>
      </c>
      <c r="D409" s="32">
        <v>23</v>
      </c>
      <c r="E409" s="33">
        <v>30.4</v>
      </c>
      <c r="F409" s="32">
        <v>4</v>
      </c>
      <c r="G409" s="46">
        <v>44501</v>
      </c>
      <c r="H409" s="1" t="s">
        <v>164</v>
      </c>
      <c r="I409" s="35" t="s">
        <v>186</v>
      </c>
      <c r="J409" s="36" t="s">
        <v>196</v>
      </c>
    </row>
    <row r="410" spans="1:10" ht="15.75" customHeight="1">
      <c r="A410" s="1" t="s">
        <v>163</v>
      </c>
      <c r="B410" s="32">
        <v>14</v>
      </c>
      <c r="C410" s="32">
        <v>1</v>
      </c>
      <c r="D410" s="32">
        <v>5</v>
      </c>
      <c r="E410" s="33">
        <v>20</v>
      </c>
      <c r="F410" s="32">
        <v>5</v>
      </c>
      <c r="G410" s="46">
        <v>44501</v>
      </c>
      <c r="H410" s="1" t="s">
        <v>164</v>
      </c>
      <c r="I410" s="35" t="s">
        <v>186</v>
      </c>
      <c r="J410" s="36" t="s">
        <v>196</v>
      </c>
    </row>
    <row r="411" spans="1:10" ht="15.75" customHeight="1">
      <c r="A411" s="23" t="s">
        <v>163</v>
      </c>
      <c r="B411" s="38">
        <v>26</v>
      </c>
      <c r="C411" s="38">
        <v>25</v>
      </c>
      <c r="D411" s="38">
        <v>33</v>
      </c>
      <c r="E411" s="39">
        <v>75.8</v>
      </c>
      <c r="F411" s="38">
        <v>1</v>
      </c>
      <c r="G411" s="47">
        <v>44501</v>
      </c>
      <c r="H411" s="23" t="s">
        <v>164</v>
      </c>
      <c r="I411" s="41" t="s">
        <v>186</v>
      </c>
      <c r="J411" s="42" t="s">
        <v>195</v>
      </c>
    </row>
    <row r="412" spans="1:10" ht="15.75" customHeight="1">
      <c r="A412" s="23" t="s">
        <v>163</v>
      </c>
      <c r="B412" s="38">
        <v>26</v>
      </c>
      <c r="C412" s="38">
        <v>29</v>
      </c>
      <c r="D412" s="38">
        <v>31</v>
      </c>
      <c r="E412" s="39">
        <v>93.5</v>
      </c>
      <c r="F412" s="38">
        <v>2</v>
      </c>
      <c r="G412" s="47">
        <v>44501</v>
      </c>
      <c r="H412" s="23" t="s">
        <v>164</v>
      </c>
      <c r="I412" s="41" t="s">
        <v>186</v>
      </c>
      <c r="J412" s="42" t="s">
        <v>195</v>
      </c>
    </row>
    <row r="413" spans="1:10" ht="15.75" customHeight="1">
      <c r="A413" s="23" t="s">
        <v>163</v>
      </c>
      <c r="B413" s="38">
        <v>26</v>
      </c>
      <c r="C413" s="38">
        <v>30</v>
      </c>
      <c r="D413" s="38">
        <v>35</v>
      </c>
      <c r="E413" s="39">
        <v>85.7</v>
      </c>
      <c r="F413" s="38">
        <v>3</v>
      </c>
      <c r="G413" s="47">
        <v>44501</v>
      </c>
      <c r="H413" s="23" t="s">
        <v>164</v>
      </c>
      <c r="I413" s="41" t="s">
        <v>186</v>
      </c>
      <c r="J413" s="42" t="s">
        <v>195</v>
      </c>
    </row>
    <row r="414" spans="1:10" ht="15.75" customHeight="1">
      <c r="A414" s="23" t="s">
        <v>163</v>
      </c>
      <c r="B414" s="38">
        <v>26</v>
      </c>
      <c r="C414" s="38">
        <v>21</v>
      </c>
      <c r="D414" s="38">
        <v>24</v>
      </c>
      <c r="E414" s="39">
        <v>87.5</v>
      </c>
      <c r="F414" s="38">
        <v>4</v>
      </c>
      <c r="G414" s="47">
        <v>44501</v>
      </c>
      <c r="H414" s="23" t="s">
        <v>164</v>
      </c>
      <c r="I414" s="41" t="s">
        <v>186</v>
      </c>
      <c r="J414" s="42" t="s">
        <v>195</v>
      </c>
    </row>
    <row r="415" spans="1:10" ht="15.75" customHeight="1">
      <c r="A415" s="23" t="s">
        <v>163</v>
      </c>
      <c r="B415" s="38">
        <v>26</v>
      </c>
      <c r="C415" s="38">
        <v>29</v>
      </c>
      <c r="D415" s="38">
        <v>35</v>
      </c>
      <c r="E415" s="39">
        <v>82.9</v>
      </c>
      <c r="F415" s="38">
        <v>5</v>
      </c>
      <c r="G415" s="47">
        <v>44501</v>
      </c>
      <c r="H415" s="23" t="s">
        <v>164</v>
      </c>
      <c r="I415" s="41" t="s">
        <v>186</v>
      </c>
      <c r="J415" s="42" t="s">
        <v>195</v>
      </c>
    </row>
    <row r="416" spans="1:10" ht="15.75" customHeight="1">
      <c r="A416" s="23" t="s">
        <v>163</v>
      </c>
      <c r="B416" s="38">
        <v>26</v>
      </c>
      <c r="C416" s="38">
        <v>27</v>
      </c>
      <c r="D416" s="38">
        <v>28</v>
      </c>
      <c r="E416" s="39">
        <v>96.4</v>
      </c>
      <c r="F416" s="38">
        <v>6</v>
      </c>
      <c r="G416" s="47">
        <v>44501</v>
      </c>
      <c r="H416" s="23" t="s">
        <v>164</v>
      </c>
      <c r="I416" s="41" t="s">
        <v>186</v>
      </c>
      <c r="J416" s="42" t="s">
        <v>195</v>
      </c>
    </row>
    <row r="417" spans="1:10" ht="15.75" customHeight="1">
      <c r="A417" s="23" t="s">
        <v>163</v>
      </c>
      <c r="B417" s="38">
        <v>26</v>
      </c>
      <c r="C417" s="38">
        <v>17</v>
      </c>
      <c r="D417" s="38">
        <v>19</v>
      </c>
      <c r="E417" s="39">
        <v>89.5</v>
      </c>
      <c r="F417" s="38">
        <v>1</v>
      </c>
      <c r="G417" s="47">
        <v>44501</v>
      </c>
      <c r="H417" s="23" t="s">
        <v>164</v>
      </c>
      <c r="I417" s="41" t="s">
        <v>186</v>
      </c>
      <c r="J417" s="42" t="s">
        <v>196</v>
      </c>
    </row>
    <row r="418" spans="1:10" ht="15.75" customHeight="1">
      <c r="A418" s="23" t="s">
        <v>163</v>
      </c>
      <c r="B418" s="38">
        <v>26</v>
      </c>
      <c r="C418" s="38">
        <v>18</v>
      </c>
      <c r="D418" s="38">
        <v>23</v>
      </c>
      <c r="E418" s="39">
        <v>78.3</v>
      </c>
      <c r="F418" s="38">
        <v>2</v>
      </c>
      <c r="G418" s="47">
        <v>44501</v>
      </c>
      <c r="H418" s="23" t="s">
        <v>164</v>
      </c>
      <c r="I418" s="41" t="s">
        <v>186</v>
      </c>
      <c r="J418" s="42" t="s">
        <v>196</v>
      </c>
    </row>
    <row r="419" spans="1:10" ht="15.75" customHeight="1">
      <c r="A419" s="23" t="s">
        <v>163</v>
      </c>
      <c r="B419" s="38">
        <v>26</v>
      </c>
      <c r="C419" s="38">
        <v>20</v>
      </c>
      <c r="D419" s="38">
        <v>21</v>
      </c>
      <c r="E419" s="39">
        <v>95.2</v>
      </c>
      <c r="F419" s="38">
        <v>3</v>
      </c>
      <c r="G419" s="47">
        <v>44501</v>
      </c>
      <c r="H419" s="23" t="s">
        <v>164</v>
      </c>
      <c r="I419" s="41" t="s">
        <v>186</v>
      </c>
      <c r="J419" s="42" t="s">
        <v>196</v>
      </c>
    </row>
    <row r="420" spans="1:10" ht="15.75" customHeight="1">
      <c r="A420" s="23" t="s">
        <v>163</v>
      </c>
      <c r="B420" s="38">
        <v>26</v>
      </c>
      <c r="C420" s="38">
        <v>23</v>
      </c>
      <c r="D420" s="38">
        <v>25</v>
      </c>
      <c r="E420" s="39">
        <v>92</v>
      </c>
      <c r="F420" s="38">
        <v>4</v>
      </c>
      <c r="G420" s="47">
        <v>44501</v>
      </c>
      <c r="H420" s="23" t="s">
        <v>164</v>
      </c>
      <c r="I420" s="41" t="s">
        <v>186</v>
      </c>
      <c r="J420" s="42" t="s">
        <v>196</v>
      </c>
    </row>
    <row r="421" spans="1:10" ht="15.75" customHeight="1">
      <c r="A421" s="23" t="s">
        <v>163</v>
      </c>
      <c r="B421" s="38">
        <v>26</v>
      </c>
      <c r="C421" s="38">
        <v>24</v>
      </c>
      <c r="D421" s="38">
        <v>25</v>
      </c>
      <c r="E421" s="39">
        <v>96</v>
      </c>
      <c r="F421" s="38">
        <v>5</v>
      </c>
      <c r="G421" s="47">
        <v>44501</v>
      </c>
      <c r="H421" s="23" t="s">
        <v>164</v>
      </c>
      <c r="I421" s="41" t="s">
        <v>186</v>
      </c>
      <c r="J421" s="42" t="s">
        <v>196</v>
      </c>
    </row>
    <row r="422" spans="1:10" ht="15.75" customHeight="1">
      <c r="A422" s="23" t="s">
        <v>163</v>
      </c>
      <c r="B422" s="38">
        <v>26</v>
      </c>
      <c r="C422" s="38">
        <v>21</v>
      </c>
      <c r="D422" s="38">
        <v>24</v>
      </c>
      <c r="E422" s="39">
        <v>87.5</v>
      </c>
      <c r="F422" s="38">
        <v>1</v>
      </c>
      <c r="G422" s="47">
        <v>44501</v>
      </c>
      <c r="H422" s="23" t="s">
        <v>164</v>
      </c>
      <c r="I422" s="41" t="s">
        <v>186</v>
      </c>
      <c r="J422" s="42" t="s">
        <v>196</v>
      </c>
    </row>
    <row r="423" spans="1:10" ht="15.75" customHeight="1">
      <c r="A423" s="23" t="s">
        <v>163</v>
      </c>
      <c r="B423" s="38">
        <v>26</v>
      </c>
      <c r="C423" s="38">
        <v>25</v>
      </c>
      <c r="D423" s="38">
        <v>26</v>
      </c>
      <c r="E423" s="39">
        <v>96.2</v>
      </c>
      <c r="F423" s="38">
        <v>2</v>
      </c>
      <c r="G423" s="47">
        <v>44501</v>
      </c>
      <c r="H423" s="23" t="s">
        <v>164</v>
      </c>
      <c r="I423" s="41" t="s">
        <v>186</v>
      </c>
      <c r="J423" s="42" t="s">
        <v>196</v>
      </c>
    </row>
    <row r="424" spans="1:10" ht="15.75" customHeight="1">
      <c r="A424" s="23" t="s">
        <v>163</v>
      </c>
      <c r="B424" s="38">
        <v>26</v>
      </c>
      <c r="C424" s="38">
        <v>22</v>
      </c>
      <c r="D424" s="38">
        <v>23</v>
      </c>
      <c r="E424" s="39">
        <v>95.7</v>
      </c>
      <c r="F424" s="38">
        <v>3</v>
      </c>
      <c r="G424" s="47">
        <v>44501</v>
      </c>
      <c r="H424" s="23" t="s">
        <v>164</v>
      </c>
      <c r="I424" s="41" t="s">
        <v>186</v>
      </c>
      <c r="J424" s="42" t="s">
        <v>196</v>
      </c>
    </row>
    <row r="425" spans="1:10" ht="15.75" customHeight="1">
      <c r="A425" s="23" t="s">
        <v>163</v>
      </c>
      <c r="B425" s="38">
        <v>26</v>
      </c>
      <c r="C425" s="38">
        <v>27</v>
      </c>
      <c r="D425" s="38">
        <v>28</v>
      </c>
      <c r="E425" s="39">
        <v>96.4</v>
      </c>
      <c r="F425" s="38">
        <v>4</v>
      </c>
      <c r="G425" s="47">
        <v>44501</v>
      </c>
      <c r="H425" s="23" t="s">
        <v>164</v>
      </c>
      <c r="I425" s="41" t="s">
        <v>186</v>
      </c>
      <c r="J425" s="42" t="s">
        <v>196</v>
      </c>
    </row>
    <row r="426" spans="1:10" ht="15.75" customHeight="1">
      <c r="A426" s="23" t="s">
        <v>163</v>
      </c>
      <c r="B426" s="38">
        <v>26</v>
      </c>
      <c r="C426" s="38">
        <v>19</v>
      </c>
      <c r="D426" s="38">
        <v>20</v>
      </c>
      <c r="E426" s="39">
        <v>95</v>
      </c>
      <c r="F426" s="38">
        <v>1</v>
      </c>
      <c r="G426" s="47">
        <v>44501</v>
      </c>
      <c r="H426" s="23" t="s">
        <v>164</v>
      </c>
      <c r="I426" s="41" t="s">
        <v>186</v>
      </c>
      <c r="J426" s="42" t="s">
        <v>196</v>
      </c>
    </row>
    <row r="427" spans="1:10" ht="15.75" customHeight="1">
      <c r="A427" s="23" t="s">
        <v>163</v>
      </c>
      <c r="B427" s="38">
        <v>26</v>
      </c>
      <c r="C427" s="38">
        <v>17</v>
      </c>
      <c r="D427" s="38">
        <v>19</v>
      </c>
      <c r="E427" s="39">
        <v>89.5</v>
      </c>
      <c r="F427" s="38">
        <v>2</v>
      </c>
      <c r="G427" s="47">
        <v>44501</v>
      </c>
      <c r="H427" s="23" t="s">
        <v>164</v>
      </c>
      <c r="I427" s="41" t="s">
        <v>186</v>
      </c>
      <c r="J427" s="42" t="s">
        <v>196</v>
      </c>
    </row>
    <row r="428" spans="1:10" ht="15.75" customHeight="1">
      <c r="A428" s="23" t="s">
        <v>163</v>
      </c>
      <c r="B428" s="38">
        <v>26</v>
      </c>
      <c r="C428" s="38">
        <v>34</v>
      </c>
      <c r="D428" s="38">
        <v>36</v>
      </c>
      <c r="E428" s="39">
        <v>94.4</v>
      </c>
      <c r="F428" s="38">
        <v>3</v>
      </c>
      <c r="G428" s="47">
        <v>44501</v>
      </c>
      <c r="H428" s="23" t="s">
        <v>164</v>
      </c>
      <c r="I428" s="41" t="s">
        <v>186</v>
      </c>
      <c r="J428" s="42" t="s">
        <v>196</v>
      </c>
    </row>
    <row r="429" spans="1:10" ht="15.75" customHeight="1">
      <c r="A429" s="23" t="s">
        <v>163</v>
      </c>
      <c r="B429" s="38">
        <v>26</v>
      </c>
      <c r="C429" s="38">
        <v>16</v>
      </c>
      <c r="D429" s="38">
        <v>21</v>
      </c>
      <c r="E429" s="39">
        <v>76.2</v>
      </c>
      <c r="F429" s="38">
        <v>4</v>
      </c>
      <c r="G429" s="47">
        <v>44501</v>
      </c>
      <c r="H429" s="23" t="s">
        <v>164</v>
      </c>
      <c r="I429" s="41" t="s">
        <v>186</v>
      </c>
      <c r="J429" s="42" t="s">
        <v>196</v>
      </c>
    </row>
    <row r="430" spans="1:10" ht="15.75" customHeight="1">
      <c r="A430" s="23" t="s">
        <v>163</v>
      </c>
      <c r="B430" s="38">
        <v>26</v>
      </c>
      <c r="C430" s="38">
        <v>22</v>
      </c>
      <c r="D430" s="38">
        <v>24</v>
      </c>
      <c r="E430" s="39">
        <v>91.7</v>
      </c>
      <c r="F430" s="38">
        <v>5</v>
      </c>
      <c r="G430" s="47">
        <v>44501</v>
      </c>
      <c r="H430" s="23" t="s">
        <v>164</v>
      </c>
      <c r="I430" s="41" t="s">
        <v>186</v>
      </c>
      <c r="J430" s="42" t="s">
        <v>196</v>
      </c>
    </row>
    <row r="431" spans="1:10" ht="15.75" customHeight="1">
      <c r="A431" s="23" t="s">
        <v>163</v>
      </c>
      <c r="B431" s="38">
        <v>26</v>
      </c>
      <c r="C431" s="38">
        <v>26</v>
      </c>
      <c r="D431" s="38">
        <v>31</v>
      </c>
      <c r="E431" s="39">
        <v>83.9</v>
      </c>
      <c r="F431" s="38">
        <v>1</v>
      </c>
      <c r="G431" s="47">
        <v>44501</v>
      </c>
      <c r="H431" s="23" t="s">
        <v>164</v>
      </c>
      <c r="I431" s="41" t="s">
        <v>186</v>
      </c>
      <c r="J431" s="42" t="s">
        <v>196</v>
      </c>
    </row>
    <row r="432" spans="1:10" ht="15.75" customHeight="1">
      <c r="A432" s="23" t="s">
        <v>163</v>
      </c>
      <c r="B432" s="38">
        <v>26</v>
      </c>
      <c r="C432" s="38">
        <v>29</v>
      </c>
      <c r="D432" s="38">
        <v>31</v>
      </c>
      <c r="E432" s="39">
        <v>93.5</v>
      </c>
      <c r="F432" s="38">
        <v>2</v>
      </c>
      <c r="G432" s="47">
        <v>44501</v>
      </c>
      <c r="H432" s="23" t="s">
        <v>164</v>
      </c>
      <c r="I432" s="41" t="s">
        <v>186</v>
      </c>
      <c r="J432" s="42" t="s">
        <v>196</v>
      </c>
    </row>
    <row r="433" spans="1:10" ht="15.75" customHeight="1">
      <c r="A433" s="23" t="s">
        <v>163</v>
      </c>
      <c r="B433" s="38">
        <v>26</v>
      </c>
      <c r="C433" s="38">
        <v>18</v>
      </c>
      <c r="D433" s="38">
        <v>21</v>
      </c>
      <c r="E433" s="39">
        <v>85.7</v>
      </c>
      <c r="F433" s="38">
        <v>3</v>
      </c>
      <c r="G433" s="47">
        <v>44501</v>
      </c>
      <c r="H433" s="23" t="s">
        <v>164</v>
      </c>
      <c r="I433" s="41" t="s">
        <v>186</v>
      </c>
      <c r="J433" s="42" t="s">
        <v>196</v>
      </c>
    </row>
    <row r="434" spans="1:10" ht="15.75" customHeight="1">
      <c r="A434" s="23" t="s">
        <v>163</v>
      </c>
      <c r="B434" s="38">
        <v>26</v>
      </c>
      <c r="C434" s="38">
        <v>17</v>
      </c>
      <c r="D434" s="38">
        <v>17</v>
      </c>
      <c r="E434" s="39">
        <v>100</v>
      </c>
      <c r="F434" s="38">
        <v>4</v>
      </c>
      <c r="G434" s="47">
        <v>44501</v>
      </c>
      <c r="H434" s="23" t="s">
        <v>164</v>
      </c>
      <c r="I434" s="41" t="s">
        <v>186</v>
      </c>
      <c r="J434" s="42" t="s">
        <v>196</v>
      </c>
    </row>
    <row r="435" spans="1:10" ht="15.75" customHeight="1">
      <c r="A435" s="23" t="s">
        <v>163</v>
      </c>
      <c r="B435" s="38">
        <v>26</v>
      </c>
      <c r="C435" s="38">
        <v>24</v>
      </c>
      <c r="D435" s="38">
        <v>24</v>
      </c>
      <c r="E435" s="39">
        <v>100</v>
      </c>
      <c r="F435" s="38">
        <v>5</v>
      </c>
      <c r="G435" s="47">
        <v>44501</v>
      </c>
      <c r="H435" s="23" t="s">
        <v>164</v>
      </c>
      <c r="I435" s="41" t="s">
        <v>186</v>
      </c>
      <c r="J435" s="42" t="s">
        <v>196</v>
      </c>
    </row>
    <row r="436" spans="1:10" ht="15.75" customHeight="1">
      <c r="A436" s="23" t="s">
        <v>163</v>
      </c>
      <c r="B436" s="38">
        <v>26</v>
      </c>
      <c r="C436" s="38">
        <v>16</v>
      </c>
      <c r="D436" s="38">
        <v>18</v>
      </c>
      <c r="E436" s="39">
        <v>88.9</v>
      </c>
      <c r="F436" s="38">
        <v>1</v>
      </c>
      <c r="G436" s="47">
        <v>44501</v>
      </c>
      <c r="H436" s="23" t="s">
        <v>164</v>
      </c>
      <c r="I436" s="41" t="s">
        <v>186</v>
      </c>
      <c r="J436" s="42" t="s">
        <v>196</v>
      </c>
    </row>
    <row r="437" spans="1:10" ht="15.75" customHeight="1">
      <c r="A437" s="23" t="s">
        <v>163</v>
      </c>
      <c r="B437" s="38">
        <v>26</v>
      </c>
      <c r="C437" s="38">
        <v>19</v>
      </c>
      <c r="D437" s="38">
        <v>20</v>
      </c>
      <c r="E437" s="39">
        <v>95</v>
      </c>
      <c r="F437" s="38">
        <v>2</v>
      </c>
      <c r="G437" s="47">
        <v>44501</v>
      </c>
      <c r="H437" s="23" t="s">
        <v>164</v>
      </c>
      <c r="I437" s="41" t="s">
        <v>186</v>
      </c>
      <c r="J437" s="42" t="s">
        <v>196</v>
      </c>
    </row>
    <row r="438" spans="1:10" ht="15.75" customHeight="1">
      <c r="A438" s="23" t="s">
        <v>163</v>
      </c>
      <c r="B438" s="38">
        <v>26</v>
      </c>
      <c r="C438" s="38">
        <v>14</v>
      </c>
      <c r="D438" s="38">
        <v>16</v>
      </c>
      <c r="E438" s="39">
        <v>87.5</v>
      </c>
      <c r="F438" s="38">
        <v>3</v>
      </c>
      <c r="G438" s="47">
        <v>44501</v>
      </c>
      <c r="H438" s="23" t="s">
        <v>164</v>
      </c>
      <c r="I438" s="41" t="s">
        <v>186</v>
      </c>
      <c r="J438" s="42" t="s">
        <v>196</v>
      </c>
    </row>
    <row r="439" spans="1:10" ht="15.75" customHeight="1">
      <c r="A439" s="23" t="s">
        <v>163</v>
      </c>
      <c r="B439" s="38">
        <v>26</v>
      </c>
      <c r="C439" s="38">
        <v>13</v>
      </c>
      <c r="D439" s="38">
        <v>15</v>
      </c>
      <c r="E439" s="39">
        <v>86.7</v>
      </c>
      <c r="F439" s="38">
        <v>4</v>
      </c>
      <c r="G439" s="47">
        <v>44501</v>
      </c>
      <c r="H439" s="23" t="s">
        <v>164</v>
      </c>
      <c r="I439" s="41" t="s">
        <v>186</v>
      </c>
      <c r="J439" s="42" t="s">
        <v>196</v>
      </c>
    </row>
    <row r="440" spans="1:10" ht="15.75" customHeight="1">
      <c r="A440" s="23" t="s">
        <v>163</v>
      </c>
      <c r="B440" s="38">
        <v>26</v>
      </c>
      <c r="C440" s="38">
        <v>19</v>
      </c>
      <c r="D440" s="38">
        <v>24</v>
      </c>
      <c r="E440" s="39">
        <v>79.2</v>
      </c>
      <c r="F440" s="38">
        <v>5</v>
      </c>
      <c r="G440" s="47">
        <v>44501</v>
      </c>
      <c r="H440" s="23" t="s">
        <v>164</v>
      </c>
      <c r="I440" s="41" t="s">
        <v>186</v>
      </c>
      <c r="J440" s="42" t="s">
        <v>196</v>
      </c>
    </row>
    <row r="441" spans="1:10" ht="15.75" customHeight="1">
      <c r="A441" s="23" t="s">
        <v>163</v>
      </c>
      <c r="B441" s="38">
        <v>26</v>
      </c>
      <c r="C441" s="38">
        <v>13</v>
      </c>
      <c r="D441" s="38">
        <v>17</v>
      </c>
      <c r="E441" s="39">
        <v>76.5</v>
      </c>
      <c r="F441" s="38">
        <v>1</v>
      </c>
      <c r="G441" s="47">
        <v>44501</v>
      </c>
      <c r="H441" s="23" t="s">
        <v>164</v>
      </c>
      <c r="I441" s="41" t="s">
        <v>186</v>
      </c>
      <c r="J441" s="42" t="s">
        <v>196</v>
      </c>
    </row>
    <row r="442" spans="1:10" ht="15.75" customHeight="1">
      <c r="A442" s="23" t="s">
        <v>163</v>
      </c>
      <c r="B442" s="38">
        <v>26</v>
      </c>
      <c r="C442" s="38">
        <v>27</v>
      </c>
      <c r="D442" s="38">
        <v>28</v>
      </c>
      <c r="E442" s="39">
        <v>96.4</v>
      </c>
      <c r="F442" s="38">
        <v>2</v>
      </c>
      <c r="G442" s="47">
        <v>44501</v>
      </c>
      <c r="H442" s="23" t="s">
        <v>164</v>
      </c>
      <c r="I442" s="41" t="s">
        <v>186</v>
      </c>
      <c r="J442" s="42" t="s">
        <v>196</v>
      </c>
    </row>
    <row r="443" spans="1:10" ht="15.75" customHeight="1">
      <c r="A443" s="23" t="s">
        <v>163</v>
      </c>
      <c r="B443" s="38">
        <v>26</v>
      </c>
      <c r="C443" s="38">
        <v>22</v>
      </c>
      <c r="D443" s="38">
        <v>25</v>
      </c>
      <c r="E443" s="39">
        <v>88</v>
      </c>
      <c r="F443" s="38">
        <v>3</v>
      </c>
      <c r="G443" s="47">
        <v>44501</v>
      </c>
      <c r="H443" s="23" t="s">
        <v>164</v>
      </c>
      <c r="I443" s="41" t="s">
        <v>186</v>
      </c>
      <c r="J443" s="42" t="s">
        <v>196</v>
      </c>
    </row>
    <row r="444" spans="1:10" ht="15.75" customHeight="1">
      <c r="A444" s="23" t="s">
        <v>163</v>
      </c>
      <c r="B444" s="38">
        <v>26</v>
      </c>
      <c r="C444" s="38">
        <v>25</v>
      </c>
      <c r="D444" s="38">
        <v>27</v>
      </c>
      <c r="E444" s="39">
        <v>92.6</v>
      </c>
      <c r="F444" s="38">
        <v>4</v>
      </c>
      <c r="G444" s="47">
        <v>44501</v>
      </c>
      <c r="H444" s="23" t="s">
        <v>164</v>
      </c>
      <c r="I444" s="41" t="s">
        <v>186</v>
      </c>
      <c r="J444" s="42" t="s">
        <v>196</v>
      </c>
    </row>
    <row r="445" spans="1:10" ht="15.75" customHeight="1">
      <c r="A445" s="23" t="s">
        <v>163</v>
      </c>
      <c r="B445" s="38">
        <v>26</v>
      </c>
      <c r="C445" s="38">
        <v>25</v>
      </c>
      <c r="D445" s="38">
        <v>26</v>
      </c>
      <c r="E445" s="39">
        <v>96.2</v>
      </c>
      <c r="F445" s="38">
        <v>5</v>
      </c>
      <c r="G445" s="47">
        <v>44501</v>
      </c>
      <c r="H445" s="23" t="s">
        <v>164</v>
      </c>
      <c r="I445" s="41" t="s">
        <v>186</v>
      </c>
      <c r="J445" s="42" t="s">
        <v>196</v>
      </c>
    </row>
    <row r="446" spans="1:10" ht="15.75" customHeight="1">
      <c r="A446" s="23" t="s">
        <v>163</v>
      </c>
      <c r="B446" s="38">
        <v>26</v>
      </c>
      <c r="C446" s="38">
        <v>9</v>
      </c>
      <c r="D446" s="38">
        <v>10</v>
      </c>
      <c r="E446" s="39">
        <v>90</v>
      </c>
      <c r="F446" s="38">
        <v>1</v>
      </c>
      <c r="G446" s="47">
        <v>44501</v>
      </c>
      <c r="H446" s="23" t="s">
        <v>164</v>
      </c>
      <c r="I446" s="41" t="s">
        <v>186</v>
      </c>
      <c r="J446" s="42" t="s">
        <v>196</v>
      </c>
    </row>
    <row r="447" spans="1:10" ht="15.75" customHeight="1">
      <c r="A447" s="23" t="s">
        <v>163</v>
      </c>
      <c r="B447" s="38">
        <v>26</v>
      </c>
      <c r="C447" s="38">
        <v>17</v>
      </c>
      <c r="D447" s="38">
        <v>22</v>
      </c>
      <c r="E447" s="39">
        <v>77.3</v>
      </c>
      <c r="F447" s="38">
        <v>2</v>
      </c>
      <c r="G447" s="47">
        <v>44501</v>
      </c>
      <c r="H447" s="23" t="s">
        <v>164</v>
      </c>
      <c r="I447" s="41" t="s">
        <v>186</v>
      </c>
      <c r="J447" s="42" t="s">
        <v>196</v>
      </c>
    </row>
    <row r="448" spans="1:10" ht="15.75" customHeight="1">
      <c r="A448" s="23" t="s">
        <v>163</v>
      </c>
      <c r="B448" s="38">
        <v>26</v>
      </c>
      <c r="C448" s="38">
        <v>16</v>
      </c>
      <c r="D448" s="38">
        <v>19</v>
      </c>
      <c r="E448" s="39">
        <v>84.2</v>
      </c>
      <c r="F448" s="38">
        <v>3</v>
      </c>
      <c r="G448" s="47">
        <v>44501</v>
      </c>
      <c r="H448" s="23" t="s">
        <v>164</v>
      </c>
      <c r="I448" s="41" t="s">
        <v>186</v>
      </c>
      <c r="J448" s="42" t="s">
        <v>196</v>
      </c>
    </row>
    <row r="449" spans="1:10" ht="15.75" customHeight="1">
      <c r="A449" s="23" t="s">
        <v>163</v>
      </c>
      <c r="B449" s="38">
        <v>26</v>
      </c>
      <c r="C449" s="38">
        <v>9</v>
      </c>
      <c r="D449" s="38">
        <v>10</v>
      </c>
      <c r="E449" s="39">
        <v>90</v>
      </c>
      <c r="F449" s="38">
        <v>1</v>
      </c>
      <c r="G449" s="47">
        <v>44501</v>
      </c>
      <c r="H449" s="23" t="s">
        <v>164</v>
      </c>
      <c r="I449" s="41" t="s">
        <v>186</v>
      </c>
      <c r="J449" s="42" t="s">
        <v>198</v>
      </c>
    </row>
    <row r="450" spans="1:10" ht="15.75" customHeight="1">
      <c r="A450" s="23" t="s">
        <v>163</v>
      </c>
      <c r="B450" s="38">
        <v>26</v>
      </c>
      <c r="C450" s="38">
        <v>29</v>
      </c>
      <c r="D450" s="38">
        <v>37</v>
      </c>
      <c r="E450" s="39">
        <v>78.400000000000006</v>
      </c>
      <c r="F450" s="38">
        <v>2</v>
      </c>
      <c r="G450" s="47">
        <v>44501</v>
      </c>
      <c r="H450" s="23" t="s">
        <v>164</v>
      </c>
      <c r="I450" s="41" t="s">
        <v>186</v>
      </c>
      <c r="J450" s="42" t="s">
        <v>198</v>
      </c>
    </row>
    <row r="451" spans="1:10" ht="15.75" customHeight="1">
      <c r="A451" s="23" t="s">
        <v>163</v>
      </c>
      <c r="B451" s="38">
        <v>26</v>
      </c>
      <c r="C451" s="38">
        <v>26</v>
      </c>
      <c r="D451" s="38">
        <v>27</v>
      </c>
      <c r="E451" s="39">
        <v>96.3</v>
      </c>
      <c r="F451" s="38">
        <v>3</v>
      </c>
      <c r="G451" s="47">
        <v>44501</v>
      </c>
      <c r="H451" s="23" t="s">
        <v>164</v>
      </c>
      <c r="I451" s="41" t="s">
        <v>186</v>
      </c>
      <c r="J451" s="42" t="s">
        <v>198</v>
      </c>
    </row>
    <row r="452" spans="1:10" ht="15.75" customHeight="1">
      <c r="A452" s="23" t="s">
        <v>163</v>
      </c>
      <c r="B452" s="38">
        <v>26</v>
      </c>
      <c r="C452" s="38">
        <v>11</v>
      </c>
      <c r="D452" s="38">
        <v>19</v>
      </c>
      <c r="E452" s="39">
        <v>57.9</v>
      </c>
      <c r="F452" s="38">
        <v>4</v>
      </c>
      <c r="G452" s="47">
        <v>44501</v>
      </c>
      <c r="H452" s="23" t="s">
        <v>164</v>
      </c>
      <c r="I452" s="41" t="s">
        <v>186</v>
      </c>
      <c r="J452" s="42" t="s">
        <v>198</v>
      </c>
    </row>
    <row r="453" spans="1:10" ht="15.75" customHeight="1">
      <c r="A453" s="23" t="s">
        <v>163</v>
      </c>
      <c r="B453" s="38">
        <v>26</v>
      </c>
      <c r="C453" s="38">
        <v>6</v>
      </c>
      <c r="D453" s="38">
        <v>7</v>
      </c>
      <c r="E453" s="39">
        <v>85.7</v>
      </c>
      <c r="F453" s="38">
        <v>5</v>
      </c>
      <c r="G453" s="47">
        <v>44501</v>
      </c>
      <c r="H453" s="23" t="s">
        <v>164</v>
      </c>
      <c r="I453" s="41" t="s">
        <v>186</v>
      </c>
      <c r="J453" s="42" t="s">
        <v>198</v>
      </c>
    </row>
    <row r="454" spans="1:10" ht="15.75" customHeight="1">
      <c r="A454" s="23" t="s">
        <v>163</v>
      </c>
      <c r="B454" s="38">
        <v>26</v>
      </c>
      <c r="C454" s="38">
        <v>5</v>
      </c>
      <c r="D454" s="38">
        <v>8</v>
      </c>
      <c r="E454" s="39">
        <v>62.5</v>
      </c>
      <c r="F454" s="38">
        <v>6</v>
      </c>
      <c r="G454" s="47">
        <v>44501</v>
      </c>
      <c r="H454" s="23" t="s">
        <v>164</v>
      </c>
      <c r="I454" s="41" t="s">
        <v>186</v>
      </c>
      <c r="J454" s="42" t="s">
        <v>198</v>
      </c>
    </row>
    <row r="455" spans="1:10" ht="15.75" customHeight="1">
      <c r="A455" s="23" t="s">
        <v>163</v>
      </c>
      <c r="B455" s="38">
        <v>26</v>
      </c>
      <c r="C455" s="38">
        <v>29</v>
      </c>
      <c r="D455" s="38">
        <v>37</v>
      </c>
      <c r="E455" s="39">
        <v>78.400000000000006</v>
      </c>
      <c r="F455" s="38">
        <v>1</v>
      </c>
      <c r="G455" s="47">
        <v>44501</v>
      </c>
      <c r="H455" s="23" t="s">
        <v>164</v>
      </c>
      <c r="I455" s="41" t="s">
        <v>186</v>
      </c>
      <c r="J455" s="42" t="s">
        <v>197</v>
      </c>
    </row>
    <row r="456" spans="1:10" ht="15.75" customHeight="1">
      <c r="A456" s="23" t="s">
        <v>163</v>
      </c>
      <c r="B456" s="38">
        <v>26</v>
      </c>
      <c r="C456" s="38">
        <v>38</v>
      </c>
      <c r="D456" s="38">
        <v>40</v>
      </c>
      <c r="E456" s="39">
        <v>95</v>
      </c>
      <c r="F456" s="38">
        <v>2</v>
      </c>
      <c r="G456" s="47">
        <v>44501</v>
      </c>
      <c r="H456" s="23" t="s">
        <v>164</v>
      </c>
      <c r="I456" s="41" t="s">
        <v>186</v>
      </c>
      <c r="J456" s="42" t="s">
        <v>197</v>
      </c>
    </row>
    <row r="457" spans="1:10" ht="15.75" customHeight="1">
      <c r="A457" s="23" t="s">
        <v>163</v>
      </c>
      <c r="B457" s="38">
        <v>26</v>
      </c>
      <c r="C457" s="38">
        <v>33</v>
      </c>
      <c r="D457" s="38">
        <v>34</v>
      </c>
      <c r="E457" s="39">
        <v>97.1</v>
      </c>
      <c r="F457" s="38">
        <v>3</v>
      </c>
      <c r="G457" s="47">
        <v>44501</v>
      </c>
      <c r="H457" s="23" t="s">
        <v>164</v>
      </c>
      <c r="I457" s="41" t="s">
        <v>186</v>
      </c>
      <c r="J457" s="42" t="s">
        <v>197</v>
      </c>
    </row>
    <row r="458" spans="1:10" ht="15.75" customHeight="1">
      <c r="A458" s="23" t="s">
        <v>163</v>
      </c>
      <c r="B458" s="38">
        <v>26</v>
      </c>
      <c r="C458" s="38">
        <v>26</v>
      </c>
      <c r="D458" s="38">
        <v>33</v>
      </c>
      <c r="E458" s="39">
        <v>78.8</v>
      </c>
      <c r="F458" s="38">
        <v>4</v>
      </c>
      <c r="G458" s="47">
        <v>44501</v>
      </c>
      <c r="H458" s="23" t="s">
        <v>164</v>
      </c>
      <c r="I458" s="41" t="s">
        <v>186</v>
      </c>
      <c r="J458" s="42" t="s">
        <v>197</v>
      </c>
    </row>
    <row r="459" spans="1:10" ht="15.75" customHeight="1">
      <c r="A459" s="23" t="s">
        <v>163</v>
      </c>
      <c r="B459" s="38">
        <v>26</v>
      </c>
      <c r="C459" s="38">
        <v>26</v>
      </c>
      <c r="D459" s="38">
        <v>36</v>
      </c>
      <c r="E459" s="39">
        <v>72.2</v>
      </c>
      <c r="F459" s="38">
        <v>5</v>
      </c>
      <c r="G459" s="47">
        <v>44501</v>
      </c>
      <c r="H459" s="23" t="s">
        <v>164</v>
      </c>
      <c r="I459" s="41" t="s">
        <v>186</v>
      </c>
      <c r="J459" s="42" t="s">
        <v>197</v>
      </c>
    </row>
    <row r="460" spans="1:10" ht="15.75" customHeight="1">
      <c r="A460" s="23" t="s">
        <v>163</v>
      </c>
      <c r="B460" s="38">
        <v>26</v>
      </c>
      <c r="C460" s="38">
        <v>31</v>
      </c>
      <c r="D460" s="38">
        <v>37</v>
      </c>
      <c r="E460" s="39">
        <v>83.8</v>
      </c>
      <c r="F460" s="38">
        <v>6</v>
      </c>
      <c r="G460" s="47">
        <v>44501</v>
      </c>
      <c r="H460" s="23" t="s">
        <v>164</v>
      </c>
      <c r="I460" s="41" t="s">
        <v>186</v>
      </c>
      <c r="J460" s="42" t="s">
        <v>197</v>
      </c>
    </row>
    <row r="461" spans="1:10" ht="15.75" customHeight="1">
      <c r="A461" s="23" t="s">
        <v>163</v>
      </c>
      <c r="B461" s="38">
        <v>26</v>
      </c>
      <c r="C461" s="38">
        <v>13</v>
      </c>
      <c r="D461" s="38">
        <v>15</v>
      </c>
      <c r="E461" s="39">
        <v>86.7</v>
      </c>
      <c r="F461" s="38">
        <v>1</v>
      </c>
      <c r="G461" s="47">
        <v>44501</v>
      </c>
      <c r="H461" s="23" t="s">
        <v>164</v>
      </c>
      <c r="I461" s="41" t="s">
        <v>186</v>
      </c>
      <c r="J461" s="42" t="s">
        <v>199</v>
      </c>
    </row>
    <row r="462" spans="1:10" ht="15.75" customHeight="1">
      <c r="A462" s="23" t="s">
        <v>163</v>
      </c>
      <c r="B462" s="38">
        <v>26</v>
      </c>
      <c r="C462" s="38">
        <v>11</v>
      </c>
      <c r="D462" s="38">
        <v>14</v>
      </c>
      <c r="E462" s="39">
        <v>78.599999999999994</v>
      </c>
      <c r="F462" s="38">
        <v>2</v>
      </c>
      <c r="G462" s="47">
        <v>44501</v>
      </c>
      <c r="H462" s="23" t="s">
        <v>164</v>
      </c>
      <c r="I462" s="41" t="s">
        <v>186</v>
      </c>
      <c r="J462" s="42" t="s">
        <v>199</v>
      </c>
    </row>
    <row r="463" spans="1:10" ht="15.75" customHeight="1">
      <c r="A463" s="23" t="s">
        <v>163</v>
      </c>
      <c r="B463" s="38">
        <v>26</v>
      </c>
      <c r="C463" s="38">
        <v>18</v>
      </c>
      <c r="D463" s="38">
        <v>19</v>
      </c>
      <c r="E463" s="39">
        <v>94.7</v>
      </c>
      <c r="F463" s="38">
        <v>3</v>
      </c>
      <c r="G463" s="47">
        <v>44501</v>
      </c>
      <c r="H463" s="23" t="s">
        <v>164</v>
      </c>
      <c r="I463" s="41" t="s">
        <v>186</v>
      </c>
      <c r="J463" s="42" t="s">
        <v>199</v>
      </c>
    </row>
    <row r="464" spans="1:10" ht="15.75" customHeight="1">
      <c r="A464" s="23" t="s">
        <v>163</v>
      </c>
      <c r="B464" s="38">
        <v>26</v>
      </c>
      <c r="C464" s="38">
        <v>6</v>
      </c>
      <c r="D464" s="38">
        <v>6</v>
      </c>
      <c r="E464" s="39">
        <v>100</v>
      </c>
      <c r="F464" s="38">
        <v>4</v>
      </c>
      <c r="G464" s="47">
        <v>44501</v>
      </c>
      <c r="H464" s="23" t="s">
        <v>164</v>
      </c>
      <c r="I464" s="41" t="s">
        <v>186</v>
      </c>
      <c r="J464" s="42" t="s">
        <v>199</v>
      </c>
    </row>
    <row r="465" spans="1:10" ht="15.75" customHeight="1">
      <c r="A465" s="23" t="s">
        <v>163</v>
      </c>
      <c r="B465" s="38">
        <v>26</v>
      </c>
      <c r="C465" s="38">
        <v>11</v>
      </c>
      <c r="D465" s="38">
        <v>15</v>
      </c>
      <c r="E465" s="39">
        <v>73.3</v>
      </c>
      <c r="F465" s="38">
        <v>5</v>
      </c>
      <c r="G465" s="47">
        <v>44501</v>
      </c>
      <c r="H465" s="23" t="s">
        <v>164</v>
      </c>
      <c r="I465" s="41" t="s">
        <v>186</v>
      </c>
      <c r="J465" s="42" t="s">
        <v>199</v>
      </c>
    </row>
    <row r="466" spans="1:10" ht="15.75" customHeight="1">
      <c r="A466" s="23" t="s">
        <v>163</v>
      </c>
      <c r="B466" s="38">
        <v>26</v>
      </c>
      <c r="C466" s="38">
        <v>15</v>
      </c>
      <c r="D466" s="38">
        <v>17</v>
      </c>
      <c r="E466" s="39">
        <v>88.2</v>
      </c>
      <c r="F466" s="38">
        <v>6</v>
      </c>
      <c r="G466" s="47">
        <v>44501</v>
      </c>
      <c r="H466" s="23" t="s">
        <v>164</v>
      </c>
      <c r="I466" s="41" t="s">
        <v>186</v>
      </c>
      <c r="J466" s="42" t="s">
        <v>199</v>
      </c>
    </row>
    <row r="467" spans="1:10" ht="15.75" customHeight="1">
      <c r="A467" s="23" t="s">
        <v>163</v>
      </c>
      <c r="B467" s="38">
        <v>26</v>
      </c>
      <c r="C467" s="38">
        <v>14</v>
      </c>
      <c r="D467" s="38">
        <v>28</v>
      </c>
      <c r="E467" s="39">
        <v>50</v>
      </c>
      <c r="F467" s="38">
        <v>1</v>
      </c>
      <c r="G467" s="47">
        <v>44501</v>
      </c>
      <c r="H467" s="23" t="s">
        <v>164</v>
      </c>
      <c r="I467" s="41" t="s">
        <v>186</v>
      </c>
      <c r="J467" s="42" t="s">
        <v>200</v>
      </c>
    </row>
    <row r="468" spans="1:10" ht="15.75" customHeight="1">
      <c r="A468" s="23" t="s">
        <v>163</v>
      </c>
      <c r="B468" s="38">
        <v>26</v>
      </c>
      <c r="C468" s="38">
        <v>6</v>
      </c>
      <c r="D468" s="38">
        <v>31</v>
      </c>
      <c r="E468" s="39">
        <v>19.399999999999999</v>
      </c>
      <c r="F468" s="38">
        <v>2</v>
      </c>
      <c r="G468" s="47">
        <v>44501</v>
      </c>
      <c r="H468" s="23" t="s">
        <v>164</v>
      </c>
      <c r="I468" s="41" t="s">
        <v>186</v>
      </c>
      <c r="J468" s="42" t="s">
        <v>200</v>
      </c>
    </row>
    <row r="469" spans="1:10" ht="15.75" customHeight="1">
      <c r="A469" s="23" t="s">
        <v>163</v>
      </c>
      <c r="B469" s="38">
        <v>26</v>
      </c>
      <c r="C469" s="38">
        <v>10</v>
      </c>
      <c r="D469" s="38">
        <v>31</v>
      </c>
      <c r="E469" s="39">
        <v>32.299999999999997</v>
      </c>
      <c r="F469" s="38">
        <v>3</v>
      </c>
      <c r="G469" s="47">
        <v>44501</v>
      </c>
      <c r="H469" s="23" t="s">
        <v>164</v>
      </c>
      <c r="I469" s="41" t="s">
        <v>186</v>
      </c>
      <c r="J469" s="42" t="s">
        <v>200</v>
      </c>
    </row>
    <row r="470" spans="1:10" ht="15.75" customHeight="1">
      <c r="A470" s="23" t="s">
        <v>163</v>
      </c>
      <c r="B470" s="38">
        <v>26</v>
      </c>
      <c r="C470" s="38">
        <v>14</v>
      </c>
      <c r="D470" s="38">
        <v>18</v>
      </c>
      <c r="E470" s="39">
        <v>77.8</v>
      </c>
      <c r="F470" s="38">
        <v>4</v>
      </c>
      <c r="G470" s="47">
        <v>44501</v>
      </c>
      <c r="H470" s="23" t="s">
        <v>164</v>
      </c>
      <c r="I470" s="41" t="s">
        <v>186</v>
      </c>
      <c r="J470" s="42" t="s">
        <v>200</v>
      </c>
    </row>
    <row r="471" spans="1:10" ht="15.75" customHeight="1">
      <c r="A471" s="23" t="s">
        <v>163</v>
      </c>
      <c r="B471" s="38">
        <v>26</v>
      </c>
      <c r="C471" s="38">
        <v>7</v>
      </c>
      <c r="D471" s="38">
        <v>34</v>
      </c>
      <c r="E471" s="39">
        <v>20.6</v>
      </c>
      <c r="F471" s="38">
        <v>5</v>
      </c>
      <c r="G471" s="47">
        <v>44501</v>
      </c>
      <c r="H471" s="23" t="s">
        <v>164</v>
      </c>
      <c r="I471" s="41" t="s">
        <v>186</v>
      </c>
      <c r="J471" s="42" t="s">
        <v>200</v>
      </c>
    </row>
    <row r="472" spans="1:10" ht="15.75" customHeight="1">
      <c r="A472" s="23" t="s">
        <v>163</v>
      </c>
      <c r="B472" s="38">
        <v>26</v>
      </c>
      <c r="C472" s="38">
        <v>12</v>
      </c>
      <c r="D472" s="38">
        <v>39</v>
      </c>
      <c r="E472" s="39">
        <v>30.8</v>
      </c>
      <c r="F472" s="38">
        <v>6</v>
      </c>
      <c r="G472" s="47">
        <v>44501</v>
      </c>
      <c r="H472" s="23" t="s">
        <v>164</v>
      </c>
      <c r="I472" s="41" t="s">
        <v>186</v>
      </c>
      <c r="J472" s="42" t="s">
        <v>200</v>
      </c>
    </row>
    <row r="473" spans="1:10" ht="15.75" customHeight="1">
      <c r="A473" s="23" t="s">
        <v>163</v>
      </c>
      <c r="B473" s="38">
        <v>26</v>
      </c>
      <c r="C473" s="38">
        <v>27</v>
      </c>
      <c r="D473" s="38">
        <v>29</v>
      </c>
      <c r="E473" s="39">
        <v>93.1</v>
      </c>
      <c r="F473" s="38">
        <v>1</v>
      </c>
      <c r="G473" s="47">
        <v>44501</v>
      </c>
      <c r="H473" s="23" t="s">
        <v>164</v>
      </c>
      <c r="I473" s="41" t="s">
        <v>186</v>
      </c>
      <c r="J473" s="42" t="s">
        <v>201</v>
      </c>
    </row>
    <row r="474" spans="1:10" ht="15.75" customHeight="1">
      <c r="A474" s="23" t="s">
        <v>163</v>
      </c>
      <c r="B474" s="38">
        <v>26</v>
      </c>
      <c r="C474" s="38">
        <v>20</v>
      </c>
      <c r="D474" s="38">
        <v>24</v>
      </c>
      <c r="E474" s="39">
        <v>83.3</v>
      </c>
      <c r="F474" s="38">
        <v>2</v>
      </c>
      <c r="G474" s="47">
        <v>44501</v>
      </c>
      <c r="H474" s="23" t="s">
        <v>164</v>
      </c>
      <c r="I474" s="41" t="s">
        <v>186</v>
      </c>
      <c r="J474" s="42" t="s">
        <v>201</v>
      </c>
    </row>
    <row r="475" spans="1:10" ht="15.75" customHeight="1">
      <c r="A475" s="23" t="s">
        <v>163</v>
      </c>
      <c r="B475" s="38">
        <v>26</v>
      </c>
      <c r="C475" s="38">
        <v>28</v>
      </c>
      <c r="D475" s="38">
        <v>29</v>
      </c>
      <c r="E475" s="39">
        <v>96.6</v>
      </c>
      <c r="F475" s="38">
        <v>3</v>
      </c>
      <c r="G475" s="47">
        <v>44501</v>
      </c>
      <c r="H475" s="23" t="s">
        <v>164</v>
      </c>
      <c r="I475" s="41" t="s">
        <v>186</v>
      </c>
      <c r="J475" s="42" t="s">
        <v>201</v>
      </c>
    </row>
    <row r="476" spans="1:10" ht="15.75" customHeight="1">
      <c r="A476" s="23" t="s">
        <v>163</v>
      </c>
      <c r="B476" s="38">
        <v>26</v>
      </c>
      <c r="C476" s="38">
        <v>28</v>
      </c>
      <c r="D476" s="38">
        <v>34</v>
      </c>
      <c r="E476" s="39">
        <v>82.4</v>
      </c>
      <c r="F476" s="38">
        <v>4</v>
      </c>
      <c r="G476" s="47">
        <v>44501</v>
      </c>
      <c r="H476" s="23" t="s">
        <v>164</v>
      </c>
      <c r="I476" s="41" t="s">
        <v>186</v>
      </c>
      <c r="J476" s="42" t="s">
        <v>201</v>
      </c>
    </row>
    <row r="477" spans="1:10" ht="15.75" customHeight="1">
      <c r="A477" s="23" t="s">
        <v>163</v>
      </c>
      <c r="B477" s="38">
        <v>26</v>
      </c>
      <c r="C477" s="38">
        <v>13</v>
      </c>
      <c r="D477" s="38">
        <v>20</v>
      </c>
      <c r="E477" s="39">
        <v>65</v>
      </c>
      <c r="F477" s="38">
        <v>5</v>
      </c>
      <c r="G477" s="47">
        <v>44501</v>
      </c>
      <c r="H477" s="23" t="s">
        <v>164</v>
      </c>
      <c r="I477" s="41" t="s">
        <v>186</v>
      </c>
      <c r="J477" s="42" t="s">
        <v>201</v>
      </c>
    </row>
    <row r="478" spans="1:10" ht="15.75" customHeight="1">
      <c r="A478" s="23" t="s">
        <v>163</v>
      </c>
      <c r="B478" s="38">
        <v>26</v>
      </c>
      <c r="C478" s="38">
        <v>20</v>
      </c>
      <c r="D478" s="38">
        <v>24</v>
      </c>
      <c r="E478" s="39">
        <v>83.3</v>
      </c>
      <c r="F478" s="38">
        <v>6</v>
      </c>
      <c r="G478" s="47">
        <v>44501</v>
      </c>
      <c r="H478" s="23" t="s">
        <v>164</v>
      </c>
      <c r="I478" s="41" t="s">
        <v>186</v>
      </c>
      <c r="J478" s="42" t="s">
        <v>201</v>
      </c>
    </row>
    <row r="479" spans="1:10" ht="15.75" customHeight="1">
      <c r="A479" s="23" t="s">
        <v>163</v>
      </c>
      <c r="B479" s="38">
        <v>26</v>
      </c>
      <c r="C479" s="38">
        <v>20</v>
      </c>
      <c r="D479" s="38">
        <v>23</v>
      </c>
      <c r="E479" s="39">
        <v>87</v>
      </c>
      <c r="F479" s="38">
        <v>1</v>
      </c>
      <c r="G479" s="47">
        <v>44501</v>
      </c>
      <c r="H479" s="23" t="s">
        <v>164</v>
      </c>
      <c r="I479" s="41" t="s">
        <v>186</v>
      </c>
      <c r="J479" s="42" t="s">
        <v>202</v>
      </c>
    </row>
    <row r="480" spans="1:10" ht="15.75" customHeight="1">
      <c r="A480" s="23" t="s">
        <v>163</v>
      </c>
      <c r="B480" s="38">
        <v>26</v>
      </c>
      <c r="C480" s="38">
        <v>31</v>
      </c>
      <c r="D480" s="38">
        <v>35</v>
      </c>
      <c r="E480" s="39">
        <v>88.6</v>
      </c>
      <c r="F480" s="38">
        <v>2</v>
      </c>
      <c r="G480" s="47">
        <v>44501</v>
      </c>
      <c r="H480" s="23" t="s">
        <v>164</v>
      </c>
      <c r="I480" s="41" t="s">
        <v>186</v>
      </c>
      <c r="J480" s="42" t="s">
        <v>202</v>
      </c>
    </row>
    <row r="481" spans="1:10" ht="15.75" customHeight="1">
      <c r="A481" s="23" t="s">
        <v>163</v>
      </c>
      <c r="B481" s="38">
        <v>26</v>
      </c>
      <c r="C481" s="38">
        <v>29</v>
      </c>
      <c r="D481" s="38">
        <v>30</v>
      </c>
      <c r="E481" s="39">
        <v>96.7</v>
      </c>
      <c r="F481" s="38">
        <v>3</v>
      </c>
      <c r="G481" s="47">
        <v>44501</v>
      </c>
      <c r="H481" s="23" t="s">
        <v>164</v>
      </c>
      <c r="I481" s="41" t="s">
        <v>186</v>
      </c>
      <c r="J481" s="42" t="s">
        <v>202</v>
      </c>
    </row>
    <row r="482" spans="1:10" ht="15.75" customHeight="1">
      <c r="A482" s="23" t="s">
        <v>163</v>
      </c>
      <c r="B482" s="38">
        <v>26</v>
      </c>
      <c r="C482" s="38">
        <v>21</v>
      </c>
      <c r="D482" s="38">
        <v>26</v>
      </c>
      <c r="E482" s="39">
        <v>80.8</v>
      </c>
      <c r="F482" s="38">
        <v>4</v>
      </c>
      <c r="G482" s="47">
        <v>44501</v>
      </c>
      <c r="H482" s="23" t="s">
        <v>164</v>
      </c>
      <c r="I482" s="41" t="s">
        <v>186</v>
      </c>
      <c r="J482" s="42" t="s">
        <v>202</v>
      </c>
    </row>
    <row r="483" spans="1:10" ht="15.75" customHeight="1">
      <c r="A483" s="23" t="s">
        <v>163</v>
      </c>
      <c r="B483" s="38">
        <v>26</v>
      </c>
      <c r="C483" s="38">
        <v>24</v>
      </c>
      <c r="D483" s="38">
        <v>26</v>
      </c>
      <c r="E483" s="39">
        <v>92.3</v>
      </c>
      <c r="F483" s="38">
        <v>5</v>
      </c>
      <c r="G483" s="47">
        <v>44501</v>
      </c>
      <c r="H483" s="23" t="s">
        <v>164</v>
      </c>
      <c r="I483" s="41" t="s">
        <v>186</v>
      </c>
      <c r="J483" s="42" t="s">
        <v>202</v>
      </c>
    </row>
    <row r="484" spans="1:10" ht="15.75" customHeight="1">
      <c r="A484" s="23" t="s">
        <v>163</v>
      </c>
      <c r="B484" s="38">
        <v>26</v>
      </c>
      <c r="C484" s="38">
        <v>21</v>
      </c>
      <c r="D484" s="38">
        <v>27</v>
      </c>
      <c r="E484" s="39">
        <v>77.8</v>
      </c>
      <c r="F484" s="38">
        <v>6</v>
      </c>
      <c r="G484" s="47">
        <v>44501</v>
      </c>
      <c r="H484" s="23" t="s">
        <v>164</v>
      </c>
      <c r="I484" s="41" t="s">
        <v>186</v>
      </c>
      <c r="J484" s="42" t="s">
        <v>202</v>
      </c>
    </row>
    <row r="485" spans="1:10" ht="15.75" customHeight="1">
      <c r="A485" s="23" t="s">
        <v>163</v>
      </c>
      <c r="B485" s="38">
        <v>26</v>
      </c>
      <c r="C485" s="38">
        <v>5</v>
      </c>
      <c r="D485" s="38">
        <v>5</v>
      </c>
      <c r="E485" s="39">
        <v>100</v>
      </c>
      <c r="F485" s="38">
        <v>7</v>
      </c>
      <c r="G485" s="47">
        <v>44501</v>
      </c>
      <c r="H485" s="23" t="s">
        <v>164</v>
      </c>
      <c r="I485" s="41" t="s">
        <v>186</v>
      </c>
      <c r="J485" s="42" t="s">
        <v>202</v>
      </c>
    </row>
    <row r="486" spans="1:10" ht="15.75" customHeight="1">
      <c r="A486" s="23" t="s">
        <v>163</v>
      </c>
      <c r="B486" s="38">
        <v>26</v>
      </c>
      <c r="C486" s="38">
        <v>27</v>
      </c>
      <c r="D486" s="38">
        <v>31</v>
      </c>
      <c r="E486" s="39">
        <v>87.1</v>
      </c>
      <c r="F486" s="38">
        <v>1</v>
      </c>
      <c r="G486" s="47">
        <v>44501</v>
      </c>
      <c r="H486" s="23" t="s">
        <v>164</v>
      </c>
      <c r="I486" s="41" t="s">
        <v>186</v>
      </c>
      <c r="J486" s="42" t="s">
        <v>196</v>
      </c>
    </row>
    <row r="487" spans="1:10" ht="15.75" customHeight="1">
      <c r="A487" s="23" t="s">
        <v>163</v>
      </c>
      <c r="B487" s="38">
        <v>26</v>
      </c>
      <c r="C487" s="38">
        <v>24</v>
      </c>
      <c r="D487" s="38">
        <v>28</v>
      </c>
      <c r="E487" s="39">
        <v>85.7</v>
      </c>
      <c r="F487" s="38">
        <v>2</v>
      </c>
      <c r="G487" s="47">
        <v>44501</v>
      </c>
      <c r="H487" s="23" t="s">
        <v>164</v>
      </c>
      <c r="I487" s="41" t="s">
        <v>186</v>
      </c>
      <c r="J487" s="42" t="s">
        <v>196</v>
      </c>
    </row>
    <row r="488" spans="1:10" ht="15.75" customHeight="1">
      <c r="A488" s="23" t="s">
        <v>163</v>
      </c>
      <c r="B488" s="38">
        <v>26</v>
      </c>
      <c r="C488" s="38">
        <v>18</v>
      </c>
      <c r="D488" s="38">
        <v>20</v>
      </c>
      <c r="E488" s="39">
        <v>90</v>
      </c>
      <c r="F488" s="38">
        <v>3</v>
      </c>
      <c r="G488" s="47">
        <v>44501</v>
      </c>
      <c r="H488" s="23" t="s">
        <v>164</v>
      </c>
      <c r="I488" s="41" t="s">
        <v>186</v>
      </c>
      <c r="J488" s="42" t="s">
        <v>196</v>
      </c>
    </row>
    <row r="489" spans="1:10" ht="15.75" customHeight="1">
      <c r="A489" s="23" t="s">
        <v>163</v>
      </c>
      <c r="B489" s="38">
        <v>26</v>
      </c>
      <c r="C489" s="38">
        <v>16</v>
      </c>
      <c r="D489" s="38">
        <v>22</v>
      </c>
      <c r="E489" s="39">
        <v>72.7</v>
      </c>
      <c r="F489" s="38">
        <v>4</v>
      </c>
      <c r="G489" s="47">
        <v>44501</v>
      </c>
      <c r="H489" s="23" t="s">
        <v>164</v>
      </c>
      <c r="I489" s="41" t="s">
        <v>186</v>
      </c>
      <c r="J489" s="42" t="s">
        <v>196</v>
      </c>
    </row>
    <row r="490" spans="1:10" ht="15.75" customHeight="1">
      <c r="A490" s="23" t="s">
        <v>163</v>
      </c>
      <c r="B490" s="38">
        <v>26</v>
      </c>
      <c r="C490" s="38">
        <v>20</v>
      </c>
      <c r="D490" s="38">
        <v>24</v>
      </c>
      <c r="E490" s="39">
        <v>83.3</v>
      </c>
      <c r="F490" s="38">
        <v>5</v>
      </c>
      <c r="G490" s="47">
        <v>44501</v>
      </c>
      <c r="H490" s="23" t="s">
        <v>164</v>
      </c>
      <c r="I490" s="41" t="s">
        <v>186</v>
      </c>
      <c r="J490" s="42" t="s">
        <v>196</v>
      </c>
    </row>
    <row r="491" spans="1:10" ht="15.75" customHeight="1">
      <c r="A491" s="23" t="s">
        <v>163</v>
      </c>
      <c r="B491" s="38">
        <v>26</v>
      </c>
      <c r="C491" s="38">
        <v>14</v>
      </c>
      <c r="D491" s="38">
        <v>15</v>
      </c>
      <c r="E491" s="39">
        <v>93.3</v>
      </c>
      <c r="F491" s="38">
        <v>1</v>
      </c>
      <c r="G491" s="47">
        <v>44501</v>
      </c>
      <c r="H491" s="23" t="s">
        <v>164</v>
      </c>
      <c r="I491" s="41" t="s">
        <v>186</v>
      </c>
      <c r="J491" s="42" t="s">
        <v>196</v>
      </c>
    </row>
    <row r="492" spans="1:10" ht="15.75" customHeight="1">
      <c r="A492" s="23" t="s">
        <v>163</v>
      </c>
      <c r="B492" s="38">
        <v>26</v>
      </c>
      <c r="C492" s="38">
        <v>16</v>
      </c>
      <c r="D492" s="38">
        <v>20</v>
      </c>
      <c r="E492" s="39">
        <v>80</v>
      </c>
      <c r="F492" s="38">
        <v>2</v>
      </c>
      <c r="G492" s="47">
        <v>44501</v>
      </c>
      <c r="H492" s="23" t="s">
        <v>164</v>
      </c>
      <c r="I492" s="41" t="s">
        <v>186</v>
      </c>
      <c r="J492" s="42" t="s">
        <v>196</v>
      </c>
    </row>
    <row r="493" spans="1:10" ht="15.75" customHeight="1">
      <c r="A493" s="23" t="s">
        <v>163</v>
      </c>
      <c r="B493" s="38">
        <v>26</v>
      </c>
      <c r="C493" s="38">
        <v>23</v>
      </c>
      <c r="D493" s="38">
        <v>24</v>
      </c>
      <c r="E493" s="39">
        <v>95.8</v>
      </c>
      <c r="F493" s="38">
        <v>3</v>
      </c>
      <c r="G493" s="47">
        <v>44501</v>
      </c>
      <c r="H493" s="23" t="s">
        <v>164</v>
      </c>
      <c r="I493" s="41" t="s">
        <v>186</v>
      </c>
      <c r="J493" s="42" t="s">
        <v>196</v>
      </c>
    </row>
    <row r="494" spans="1:10" ht="15.75" customHeight="1">
      <c r="A494" s="23" t="s">
        <v>163</v>
      </c>
      <c r="B494" s="38">
        <v>26</v>
      </c>
      <c r="C494" s="38">
        <v>20</v>
      </c>
      <c r="D494" s="38">
        <v>20</v>
      </c>
      <c r="E494" s="39">
        <v>100</v>
      </c>
      <c r="F494" s="38">
        <v>4</v>
      </c>
      <c r="G494" s="47">
        <v>44501</v>
      </c>
      <c r="H494" s="23" t="s">
        <v>164</v>
      </c>
      <c r="I494" s="41" t="s">
        <v>186</v>
      </c>
      <c r="J494" s="42" t="s">
        <v>196</v>
      </c>
    </row>
    <row r="495" spans="1:10" ht="15.75" customHeight="1">
      <c r="A495" s="23" t="s">
        <v>163</v>
      </c>
      <c r="B495" s="38">
        <v>26</v>
      </c>
      <c r="C495" s="38">
        <v>4</v>
      </c>
      <c r="D495" s="38">
        <v>4</v>
      </c>
      <c r="E495" s="39">
        <v>100</v>
      </c>
      <c r="F495" s="38">
        <v>5</v>
      </c>
      <c r="G495" s="47">
        <v>44501</v>
      </c>
      <c r="H495" s="23" t="s">
        <v>164</v>
      </c>
      <c r="I495" s="41" t="s">
        <v>186</v>
      </c>
      <c r="J495" s="42" t="s">
        <v>196</v>
      </c>
    </row>
    <row r="496" spans="1:10" ht="15.75" customHeight="1">
      <c r="A496" s="1" t="s">
        <v>203</v>
      </c>
      <c r="B496" s="32">
        <v>22</v>
      </c>
      <c r="C496" s="32">
        <v>31</v>
      </c>
      <c r="D496" s="32">
        <v>46</v>
      </c>
      <c r="E496" s="33">
        <v>67.400000000000006</v>
      </c>
      <c r="F496" s="32">
        <v>1</v>
      </c>
      <c r="G496" s="34">
        <v>44303</v>
      </c>
      <c r="H496" s="1" t="s">
        <v>148</v>
      </c>
      <c r="I496" s="35" t="s">
        <v>204</v>
      </c>
      <c r="J496" s="36" t="s">
        <v>205</v>
      </c>
    </row>
    <row r="497" spans="1:10" ht="15.75" customHeight="1">
      <c r="A497" s="1" t="s">
        <v>203</v>
      </c>
      <c r="B497" s="32">
        <v>22</v>
      </c>
      <c r="C497" s="32">
        <v>35</v>
      </c>
      <c r="D497" s="32">
        <v>47</v>
      </c>
      <c r="E497" s="33">
        <v>74.5</v>
      </c>
      <c r="F497" s="32">
        <v>2</v>
      </c>
      <c r="G497" s="34">
        <v>44303</v>
      </c>
      <c r="H497" s="1" t="s">
        <v>148</v>
      </c>
      <c r="I497" s="35" t="s">
        <v>204</v>
      </c>
      <c r="J497" s="36" t="s">
        <v>205</v>
      </c>
    </row>
    <row r="498" spans="1:10" ht="15.75" customHeight="1">
      <c r="A498" s="1" t="s">
        <v>203</v>
      </c>
      <c r="B498" s="32">
        <v>22</v>
      </c>
      <c r="C498" s="32">
        <v>36</v>
      </c>
      <c r="D498" s="32">
        <v>54</v>
      </c>
      <c r="E498" s="33">
        <v>66.7</v>
      </c>
      <c r="F498" s="32">
        <v>3</v>
      </c>
      <c r="G498" s="34">
        <v>44303</v>
      </c>
      <c r="H498" s="1" t="s">
        <v>148</v>
      </c>
      <c r="I498" s="35" t="s">
        <v>204</v>
      </c>
      <c r="J498" s="36" t="s">
        <v>205</v>
      </c>
    </row>
    <row r="499" spans="1:10" ht="15.75" customHeight="1">
      <c r="A499" s="1" t="s">
        <v>203</v>
      </c>
      <c r="B499" s="32">
        <v>22</v>
      </c>
      <c r="C499" s="32">
        <v>42</v>
      </c>
      <c r="D499" s="32">
        <v>52</v>
      </c>
      <c r="E499" s="33">
        <v>80.8</v>
      </c>
      <c r="F499" s="32">
        <v>4</v>
      </c>
      <c r="G499" s="34">
        <v>44303</v>
      </c>
      <c r="H499" s="1" t="s">
        <v>148</v>
      </c>
      <c r="I499" s="35" t="s">
        <v>204</v>
      </c>
      <c r="J499" s="36" t="s">
        <v>205</v>
      </c>
    </row>
    <row r="500" spans="1:10" ht="15.75" customHeight="1">
      <c r="A500" s="1" t="s">
        <v>203</v>
      </c>
      <c r="B500" s="32">
        <v>22</v>
      </c>
      <c r="C500" s="32">
        <v>48</v>
      </c>
      <c r="D500" s="32">
        <v>59</v>
      </c>
      <c r="E500" s="33">
        <v>81.400000000000006</v>
      </c>
      <c r="F500" s="32">
        <v>1</v>
      </c>
      <c r="G500" s="34">
        <v>44303</v>
      </c>
      <c r="H500" s="1" t="s">
        <v>148</v>
      </c>
      <c r="I500" s="35" t="s">
        <v>204</v>
      </c>
      <c r="J500" s="36" t="s">
        <v>206</v>
      </c>
    </row>
    <row r="501" spans="1:10" ht="15.75" customHeight="1">
      <c r="A501" s="1" t="s">
        <v>203</v>
      </c>
      <c r="B501" s="32">
        <v>22</v>
      </c>
      <c r="C501" s="32">
        <v>32</v>
      </c>
      <c r="D501" s="32">
        <v>55</v>
      </c>
      <c r="E501" s="33">
        <v>58.2</v>
      </c>
      <c r="F501" s="32">
        <v>2</v>
      </c>
      <c r="G501" s="34">
        <v>44303</v>
      </c>
      <c r="H501" s="1" t="s">
        <v>148</v>
      </c>
      <c r="I501" s="35" t="s">
        <v>204</v>
      </c>
      <c r="J501" s="36" t="s">
        <v>206</v>
      </c>
    </row>
    <row r="502" spans="1:10" ht="15.75" customHeight="1">
      <c r="A502" s="1" t="s">
        <v>203</v>
      </c>
      <c r="B502" s="32">
        <v>22</v>
      </c>
      <c r="C502" s="32">
        <v>39</v>
      </c>
      <c r="D502" s="32">
        <v>54</v>
      </c>
      <c r="E502" s="33">
        <v>72.2</v>
      </c>
      <c r="F502" s="32">
        <v>3</v>
      </c>
      <c r="G502" s="34">
        <v>44303</v>
      </c>
      <c r="H502" s="1" t="s">
        <v>148</v>
      </c>
      <c r="I502" s="35" t="s">
        <v>204</v>
      </c>
      <c r="J502" s="36" t="s">
        <v>206</v>
      </c>
    </row>
    <row r="503" spans="1:10" ht="15.75" customHeight="1">
      <c r="A503" s="1" t="s">
        <v>203</v>
      </c>
      <c r="B503" s="32">
        <v>22</v>
      </c>
      <c r="C503" s="32">
        <v>40</v>
      </c>
      <c r="D503" s="32">
        <v>54</v>
      </c>
      <c r="E503" s="33">
        <v>74.099999999999994</v>
      </c>
      <c r="F503" s="32">
        <v>4</v>
      </c>
      <c r="G503" s="34">
        <v>44303</v>
      </c>
      <c r="H503" s="1" t="s">
        <v>148</v>
      </c>
      <c r="I503" s="35" t="s">
        <v>204</v>
      </c>
      <c r="J503" s="36" t="s">
        <v>206</v>
      </c>
    </row>
    <row r="504" spans="1:10" ht="15.75" customHeight="1">
      <c r="A504" s="1" t="s">
        <v>203</v>
      </c>
      <c r="B504" s="32">
        <v>22</v>
      </c>
      <c r="C504" s="32">
        <v>36</v>
      </c>
      <c r="D504" s="32">
        <v>50</v>
      </c>
      <c r="E504" s="33">
        <v>72</v>
      </c>
      <c r="F504" s="32">
        <v>1</v>
      </c>
      <c r="G504" s="34">
        <v>44303</v>
      </c>
      <c r="H504" s="1" t="s">
        <v>148</v>
      </c>
      <c r="I504" s="35" t="s">
        <v>204</v>
      </c>
      <c r="J504" s="36" t="s">
        <v>207</v>
      </c>
    </row>
    <row r="505" spans="1:10" ht="15.75" customHeight="1">
      <c r="A505" s="1" t="s">
        <v>203</v>
      </c>
      <c r="B505" s="32">
        <v>22</v>
      </c>
      <c r="C505" s="32">
        <v>34</v>
      </c>
      <c r="D505" s="32">
        <v>49</v>
      </c>
      <c r="E505" s="33">
        <v>69.400000000000006</v>
      </c>
      <c r="F505" s="32">
        <v>2</v>
      </c>
      <c r="G505" s="34">
        <v>44303</v>
      </c>
      <c r="H505" s="1" t="s">
        <v>148</v>
      </c>
      <c r="I505" s="35" t="s">
        <v>204</v>
      </c>
      <c r="J505" s="36" t="s">
        <v>207</v>
      </c>
    </row>
    <row r="506" spans="1:10" ht="15.75" customHeight="1">
      <c r="A506" s="1" t="s">
        <v>203</v>
      </c>
      <c r="B506" s="32">
        <v>22</v>
      </c>
      <c r="C506" s="32">
        <v>36</v>
      </c>
      <c r="D506" s="32">
        <v>49</v>
      </c>
      <c r="E506" s="33">
        <v>73.5</v>
      </c>
      <c r="F506" s="32">
        <v>3</v>
      </c>
      <c r="G506" s="34">
        <v>44303</v>
      </c>
      <c r="H506" s="1" t="s">
        <v>148</v>
      </c>
      <c r="I506" s="35" t="s">
        <v>204</v>
      </c>
      <c r="J506" s="36" t="s">
        <v>207</v>
      </c>
    </row>
    <row r="507" spans="1:10" ht="15.75" customHeight="1">
      <c r="A507" s="1" t="s">
        <v>203</v>
      </c>
      <c r="B507" s="32">
        <v>22</v>
      </c>
      <c r="C507" s="32">
        <v>18</v>
      </c>
      <c r="D507" s="32">
        <v>44</v>
      </c>
      <c r="E507" s="33">
        <v>40.9</v>
      </c>
      <c r="F507" s="32">
        <v>4</v>
      </c>
      <c r="G507" s="34">
        <v>44303</v>
      </c>
      <c r="H507" s="1" t="s">
        <v>148</v>
      </c>
      <c r="I507" s="35" t="s">
        <v>204</v>
      </c>
      <c r="J507" s="36" t="s">
        <v>207</v>
      </c>
    </row>
    <row r="508" spans="1:10" ht="15.75" customHeight="1">
      <c r="A508" s="1" t="s">
        <v>203</v>
      </c>
      <c r="B508" s="32">
        <v>22</v>
      </c>
      <c r="C508" s="32">
        <v>29</v>
      </c>
      <c r="D508" s="32">
        <v>53</v>
      </c>
      <c r="E508" s="33">
        <v>54.7</v>
      </c>
      <c r="F508" s="32">
        <v>1</v>
      </c>
      <c r="G508" s="34">
        <v>44303</v>
      </c>
      <c r="H508" s="1" t="s">
        <v>148</v>
      </c>
      <c r="I508" s="35" t="s">
        <v>204</v>
      </c>
      <c r="J508" s="36" t="s">
        <v>208</v>
      </c>
    </row>
    <row r="509" spans="1:10" ht="15.75" customHeight="1">
      <c r="A509" s="1" t="s">
        <v>203</v>
      </c>
      <c r="B509" s="32">
        <v>22</v>
      </c>
      <c r="C509" s="32">
        <v>19</v>
      </c>
      <c r="D509" s="32">
        <v>46</v>
      </c>
      <c r="E509" s="33">
        <v>41.3</v>
      </c>
      <c r="F509" s="32">
        <v>2</v>
      </c>
      <c r="G509" s="34">
        <v>44303</v>
      </c>
      <c r="H509" s="1" t="s">
        <v>148</v>
      </c>
      <c r="I509" s="35" t="s">
        <v>204</v>
      </c>
      <c r="J509" s="36" t="s">
        <v>208</v>
      </c>
    </row>
    <row r="510" spans="1:10" ht="15.75" customHeight="1">
      <c r="A510" s="1" t="s">
        <v>203</v>
      </c>
      <c r="B510" s="32">
        <v>22</v>
      </c>
      <c r="C510" s="32">
        <v>17</v>
      </c>
      <c r="D510" s="32">
        <v>41</v>
      </c>
      <c r="E510" s="33">
        <v>41.5</v>
      </c>
      <c r="F510" s="32">
        <v>3</v>
      </c>
      <c r="G510" s="34">
        <v>44303</v>
      </c>
      <c r="H510" s="1" t="s">
        <v>148</v>
      </c>
      <c r="I510" s="35" t="s">
        <v>204</v>
      </c>
      <c r="J510" s="36" t="s">
        <v>208</v>
      </c>
    </row>
    <row r="511" spans="1:10" ht="15.75" customHeight="1">
      <c r="A511" s="1" t="s">
        <v>203</v>
      </c>
      <c r="B511" s="32">
        <v>22</v>
      </c>
      <c r="C511" s="32">
        <v>23</v>
      </c>
      <c r="D511" s="32">
        <v>52</v>
      </c>
      <c r="E511" s="33">
        <v>44.2</v>
      </c>
      <c r="F511" s="32">
        <v>4</v>
      </c>
      <c r="G511" s="34">
        <v>44303</v>
      </c>
      <c r="H511" s="1" t="s">
        <v>148</v>
      </c>
      <c r="I511" s="35" t="s">
        <v>204</v>
      </c>
      <c r="J511" s="36" t="s">
        <v>208</v>
      </c>
    </row>
    <row r="512" spans="1:10" ht="15.75" customHeight="1">
      <c r="A512" s="23" t="s">
        <v>209</v>
      </c>
      <c r="B512" s="38">
        <v>22</v>
      </c>
      <c r="C512" s="38">
        <v>3</v>
      </c>
      <c r="D512" s="38">
        <v>56</v>
      </c>
      <c r="E512" s="39">
        <v>5.4</v>
      </c>
      <c r="F512" s="38">
        <v>1</v>
      </c>
      <c r="G512" s="40">
        <v>44303</v>
      </c>
      <c r="H512" s="23" t="s">
        <v>164</v>
      </c>
      <c r="I512" s="41" t="s">
        <v>204</v>
      </c>
      <c r="J512" s="42" t="s">
        <v>210</v>
      </c>
    </row>
    <row r="513" spans="1:10" ht="15.75" customHeight="1">
      <c r="A513" s="23" t="s">
        <v>209</v>
      </c>
      <c r="B513" s="38">
        <v>22</v>
      </c>
      <c r="C513" s="38">
        <v>5</v>
      </c>
      <c r="D513" s="38">
        <v>53</v>
      </c>
      <c r="E513" s="39">
        <v>9.4</v>
      </c>
      <c r="F513" s="38">
        <v>2</v>
      </c>
      <c r="G513" s="40">
        <v>44303</v>
      </c>
      <c r="H513" s="23" t="s">
        <v>164</v>
      </c>
      <c r="I513" s="41" t="s">
        <v>204</v>
      </c>
      <c r="J513" s="42" t="s">
        <v>210</v>
      </c>
    </row>
    <row r="514" spans="1:10" ht="15.75" customHeight="1">
      <c r="A514" s="23" t="s">
        <v>209</v>
      </c>
      <c r="B514" s="38">
        <v>22</v>
      </c>
      <c r="C514" s="38">
        <v>4</v>
      </c>
      <c r="D514" s="38">
        <v>51</v>
      </c>
      <c r="E514" s="39">
        <v>7.8</v>
      </c>
      <c r="F514" s="38">
        <v>3</v>
      </c>
      <c r="G514" s="40">
        <v>44303</v>
      </c>
      <c r="H514" s="23" t="s">
        <v>164</v>
      </c>
      <c r="I514" s="41" t="s">
        <v>204</v>
      </c>
      <c r="J514" s="42" t="s">
        <v>210</v>
      </c>
    </row>
    <row r="515" spans="1:10" ht="15.75" customHeight="1">
      <c r="A515" s="23" t="s">
        <v>209</v>
      </c>
      <c r="B515" s="38">
        <v>22</v>
      </c>
      <c r="C515" s="38">
        <v>0</v>
      </c>
      <c r="D515" s="38">
        <v>47</v>
      </c>
      <c r="E515" s="39">
        <v>0</v>
      </c>
      <c r="F515" s="38">
        <v>4</v>
      </c>
      <c r="G515" s="40">
        <v>44303</v>
      </c>
      <c r="H515" s="23" t="s">
        <v>164</v>
      </c>
      <c r="I515" s="41" t="s">
        <v>204</v>
      </c>
      <c r="J515" s="42" t="s">
        <v>210</v>
      </c>
    </row>
    <row r="516" spans="1:10" ht="15.75" customHeight="1">
      <c r="A516" s="23" t="s">
        <v>209</v>
      </c>
      <c r="B516" s="38">
        <v>22</v>
      </c>
      <c r="C516" s="38">
        <v>7</v>
      </c>
      <c r="D516" s="38">
        <v>50</v>
      </c>
      <c r="E516" s="39">
        <v>14</v>
      </c>
      <c r="F516" s="38">
        <v>1</v>
      </c>
      <c r="G516" s="40">
        <v>44303</v>
      </c>
      <c r="H516" s="23" t="s">
        <v>164</v>
      </c>
      <c r="I516" s="41" t="s">
        <v>204</v>
      </c>
      <c r="J516" s="42" t="s">
        <v>211</v>
      </c>
    </row>
    <row r="517" spans="1:10" ht="15.75" customHeight="1">
      <c r="A517" s="23" t="s">
        <v>209</v>
      </c>
      <c r="B517" s="38">
        <v>22</v>
      </c>
      <c r="C517" s="38">
        <v>6</v>
      </c>
      <c r="D517" s="38">
        <v>55</v>
      </c>
      <c r="E517" s="39">
        <v>10.9</v>
      </c>
      <c r="F517" s="38">
        <v>2</v>
      </c>
      <c r="G517" s="40">
        <v>44303</v>
      </c>
      <c r="H517" s="23" t="s">
        <v>164</v>
      </c>
      <c r="I517" s="41" t="s">
        <v>204</v>
      </c>
      <c r="J517" s="42" t="s">
        <v>211</v>
      </c>
    </row>
    <row r="518" spans="1:10" ht="15.75" customHeight="1">
      <c r="A518" s="23" t="s">
        <v>209</v>
      </c>
      <c r="B518" s="38">
        <v>22</v>
      </c>
      <c r="C518" s="38">
        <v>4</v>
      </c>
      <c r="D518" s="38">
        <v>51</v>
      </c>
      <c r="E518" s="39">
        <v>7.8</v>
      </c>
      <c r="F518" s="38">
        <v>3</v>
      </c>
      <c r="G518" s="40">
        <v>44303</v>
      </c>
      <c r="H518" s="23" t="s">
        <v>164</v>
      </c>
      <c r="I518" s="41" t="s">
        <v>204</v>
      </c>
      <c r="J518" s="42" t="s">
        <v>211</v>
      </c>
    </row>
    <row r="519" spans="1:10" ht="15.75" customHeight="1">
      <c r="A519" s="23" t="s">
        <v>209</v>
      </c>
      <c r="B519" s="38">
        <v>22</v>
      </c>
      <c r="C519" s="38">
        <v>3</v>
      </c>
      <c r="D519" s="38">
        <v>40</v>
      </c>
      <c r="E519" s="39">
        <v>7.5</v>
      </c>
      <c r="F519" s="38">
        <v>4</v>
      </c>
      <c r="G519" s="40">
        <v>44303</v>
      </c>
      <c r="H519" s="23" t="s">
        <v>164</v>
      </c>
      <c r="I519" s="41" t="s">
        <v>204</v>
      </c>
      <c r="J519" s="42" t="s">
        <v>211</v>
      </c>
    </row>
    <row r="520" spans="1:10" ht="15.75" customHeight="1">
      <c r="A520" s="23" t="s">
        <v>209</v>
      </c>
      <c r="B520" s="38">
        <v>22</v>
      </c>
      <c r="C520" s="38">
        <v>1</v>
      </c>
      <c r="D520" s="38">
        <v>46</v>
      </c>
      <c r="E520" s="39">
        <v>2.2000000000000002</v>
      </c>
      <c r="F520" s="38">
        <v>1</v>
      </c>
      <c r="G520" s="40">
        <v>44303</v>
      </c>
      <c r="H520" s="23" t="s">
        <v>164</v>
      </c>
      <c r="I520" s="41" t="s">
        <v>204</v>
      </c>
      <c r="J520" s="42" t="s">
        <v>212</v>
      </c>
    </row>
    <row r="521" spans="1:10" ht="15.75" customHeight="1">
      <c r="A521" s="23" t="s">
        <v>209</v>
      </c>
      <c r="B521" s="38">
        <v>22</v>
      </c>
      <c r="C521" s="38">
        <v>1</v>
      </c>
      <c r="D521" s="38">
        <v>51</v>
      </c>
      <c r="E521" s="39">
        <v>2</v>
      </c>
      <c r="F521" s="38">
        <v>2</v>
      </c>
      <c r="G521" s="40">
        <v>44303</v>
      </c>
      <c r="H521" s="23" t="s">
        <v>164</v>
      </c>
      <c r="I521" s="41" t="s">
        <v>204</v>
      </c>
      <c r="J521" s="42" t="s">
        <v>212</v>
      </c>
    </row>
    <row r="522" spans="1:10" ht="15.75" customHeight="1">
      <c r="A522" s="23" t="s">
        <v>209</v>
      </c>
      <c r="B522" s="38">
        <v>22</v>
      </c>
      <c r="C522" s="38">
        <v>1</v>
      </c>
      <c r="D522" s="38">
        <v>56</v>
      </c>
      <c r="E522" s="39">
        <v>1.8</v>
      </c>
      <c r="F522" s="38">
        <v>3</v>
      </c>
      <c r="G522" s="40">
        <v>44303</v>
      </c>
      <c r="H522" s="23" t="s">
        <v>164</v>
      </c>
      <c r="I522" s="41" t="s">
        <v>204</v>
      </c>
      <c r="J522" s="42" t="s">
        <v>212</v>
      </c>
    </row>
    <row r="523" spans="1:10" ht="15.75" customHeight="1">
      <c r="A523" s="23" t="s">
        <v>209</v>
      </c>
      <c r="B523" s="38">
        <v>22</v>
      </c>
      <c r="C523" s="38">
        <v>0</v>
      </c>
      <c r="D523" s="38">
        <v>51</v>
      </c>
      <c r="E523" s="39">
        <v>0</v>
      </c>
      <c r="F523" s="38">
        <v>4</v>
      </c>
      <c r="G523" s="40">
        <v>44303</v>
      </c>
      <c r="H523" s="23" t="s">
        <v>164</v>
      </c>
      <c r="I523" s="41" t="s">
        <v>204</v>
      </c>
      <c r="J523" s="42" t="s">
        <v>212</v>
      </c>
    </row>
    <row r="524" spans="1:10" ht="15.75" customHeight="1">
      <c r="A524" s="23" t="s">
        <v>209</v>
      </c>
      <c r="B524" s="38">
        <v>22</v>
      </c>
      <c r="C524" s="38">
        <v>7</v>
      </c>
      <c r="D524" s="38">
        <v>58</v>
      </c>
      <c r="E524" s="39">
        <v>12.1</v>
      </c>
      <c r="F524" s="38">
        <v>1</v>
      </c>
      <c r="G524" s="40">
        <v>44303</v>
      </c>
      <c r="H524" s="23" t="s">
        <v>164</v>
      </c>
      <c r="I524" s="41" t="s">
        <v>204</v>
      </c>
      <c r="J524" s="42" t="s">
        <v>213</v>
      </c>
    </row>
    <row r="525" spans="1:10" ht="15.75" customHeight="1">
      <c r="A525" s="23" t="s">
        <v>209</v>
      </c>
      <c r="B525" s="38">
        <v>22</v>
      </c>
      <c r="C525" s="38">
        <v>2</v>
      </c>
      <c r="D525" s="38">
        <v>59</v>
      </c>
      <c r="E525" s="39">
        <v>3.4</v>
      </c>
      <c r="F525" s="38">
        <v>2</v>
      </c>
      <c r="G525" s="40">
        <v>44303</v>
      </c>
      <c r="H525" s="23" t="s">
        <v>164</v>
      </c>
      <c r="I525" s="41" t="s">
        <v>204</v>
      </c>
      <c r="J525" s="42" t="s">
        <v>213</v>
      </c>
    </row>
    <row r="526" spans="1:10" ht="15.75" customHeight="1">
      <c r="A526" s="23" t="s">
        <v>209</v>
      </c>
      <c r="B526" s="38">
        <v>22</v>
      </c>
      <c r="C526" s="38">
        <v>6</v>
      </c>
      <c r="D526" s="38">
        <v>43</v>
      </c>
      <c r="E526" s="39">
        <v>14</v>
      </c>
      <c r="F526" s="38">
        <v>3</v>
      </c>
      <c r="G526" s="40">
        <v>44303</v>
      </c>
      <c r="H526" s="23" t="s">
        <v>164</v>
      </c>
      <c r="I526" s="41" t="s">
        <v>204</v>
      </c>
      <c r="J526" s="42" t="s">
        <v>213</v>
      </c>
    </row>
    <row r="527" spans="1:10" ht="15.75" customHeight="1">
      <c r="A527" s="23" t="s">
        <v>209</v>
      </c>
      <c r="B527" s="38">
        <v>22</v>
      </c>
      <c r="C527" s="38">
        <v>5</v>
      </c>
      <c r="D527" s="38">
        <v>54</v>
      </c>
      <c r="E527" s="39">
        <v>9.3000000000000007</v>
      </c>
      <c r="F527" s="38">
        <v>4</v>
      </c>
      <c r="G527" s="40">
        <v>44303</v>
      </c>
      <c r="H527" s="23" t="s">
        <v>164</v>
      </c>
      <c r="I527" s="41" t="s">
        <v>204</v>
      </c>
      <c r="J527" s="42" t="s">
        <v>213</v>
      </c>
    </row>
    <row r="528" spans="1:10" ht="15.75" customHeight="1">
      <c r="A528" s="1" t="s">
        <v>214</v>
      </c>
      <c r="B528" s="32">
        <v>22</v>
      </c>
      <c r="C528" s="32">
        <v>44</v>
      </c>
      <c r="D528" s="32">
        <v>68</v>
      </c>
      <c r="E528" s="33">
        <v>64.7</v>
      </c>
      <c r="F528" s="32">
        <v>1</v>
      </c>
      <c r="G528" s="34">
        <v>44303</v>
      </c>
      <c r="H528" s="1" t="s">
        <v>148</v>
      </c>
      <c r="I528" s="35" t="s">
        <v>204</v>
      </c>
      <c r="J528" s="36" t="s">
        <v>215</v>
      </c>
    </row>
    <row r="529" spans="1:10" ht="15.75" customHeight="1">
      <c r="A529" s="1" t="s">
        <v>214</v>
      </c>
      <c r="B529" s="32">
        <v>22</v>
      </c>
      <c r="C529" s="32">
        <v>32</v>
      </c>
      <c r="D529" s="32">
        <v>69</v>
      </c>
      <c r="E529" s="33">
        <v>46.4</v>
      </c>
      <c r="F529" s="32">
        <v>2</v>
      </c>
      <c r="G529" s="34">
        <v>44303</v>
      </c>
      <c r="H529" s="1" t="s">
        <v>148</v>
      </c>
      <c r="I529" s="35" t="s">
        <v>204</v>
      </c>
      <c r="J529" s="36" t="s">
        <v>215</v>
      </c>
    </row>
    <row r="530" spans="1:10" ht="15.75" customHeight="1">
      <c r="A530" s="1" t="s">
        <v>214</v>
      </c>
      <c r="B530" s="32">
        <v>22</v>
      </c>
      <c r="C530" s="32">
        <v>29</v>
      </c>
      <c r="D530" s="32">
        <v>60</v>
      </c>
      <c r="E530" s="33">
        <v>48.3</v>
      </c>
      <c r="F530" s="32">
        <v>3</v>
      </c>
      <c r="G530" s="34">
        <v>44303</v>
      </c>
      <c r="H530" s="1" t="s">
        <v>148</v>
      </c>
      <c r="I530" s="35" t="s">
        <v>204</v>
      </c>
      <c r="J530" s="36" t="s">
        <v>215</v>
      </c>
    </row>
    <row r="531" spans="1:10" ht="15.75" customHeight="1">
      <c r="A531" s="1" t="s">
        <v>214</v>
      </c>
      <c r="B531" s="32">
        <v>22</v>
      </c>
      <c r="C531" s="32">
        <v>15</v>
      </c>
      <c r="D531" s="32">
        <v>70</v>
      </c>
      <c r="E531" s="33">
        <v>21.4</v>
      </c>
      <c r="F531" s="32">
        <v>4</v>
      </c>
      <c r="G531" s="34">
        <v>44303</v>
      </c>
      <c r="H531" s="1" t="s">
        <v>148</v>
      </c>
      <c r="I531" s="35" t="s">
        <v>204</v>
      </c>
      <c r="J531" s="36" t="s">
        <v>215</v>
      </c>
    </row>
    <row r="532" spans="1:10" ht="15.75" customHeight="1">
      <c r="A532" s="1" t="s">
        <v>214</v>
      </c>
      <c r="B532" s="32">
        <v>22</v>
      </c>
      <c r="C532" s="32">
        <v>20</v>
      </c>
      <c r="D532" s="32">
        <v>45</v>
      </c>
      <c r="E532" s="33">
        <v>44.4</v>
      </c>
      <c r="F532" s="32">
        <v>1</v>
      </c>
      <c r="G532" s="34">
        <v>44303</v>
      </c>
      <c r="H532" s="1" t="s">
        <v>148</v>
      </c>
      <c r="I532" s="35" t="s">
        <v>204</v>
      </c>
      <c r="J532" s="36" t="s">
        <v>216</v>
      </c>
    </row>
    <row r="533" spans="1:10" ht="15.75" customHeight="1">
      <c r="A533" s="1" t="s">
        <v>214</v>
      </c>
      <c r="B533" s="32">
        <v>22</v>
      </c>
      <c r="C533" s="32">
        <v>17</v>
      </c>
      <c r="D533" s="32">
        <v>27</v>
      </c>
      <c r="E533" s="33">
        <v>63</v>
      </c>
      <c r="F533" s="32">
        <v>2</v>
      </c>
      <c r="G533" s="34">
        <v>44303</v>
      </c>
      <c r="H533" s="1" t="s">
        <v>148</v>
      </c>
      <c r="I533" s="35" t="s">
        <v>204</v>
      </c>
      <c r="J533" s="36" t="s">
        <v>216</v>
      </c>
    </row>
    <row r="534" spans="1:10" ht="15.75" customHeight="1">
      <c r="A534" s="1" t="s">
        <v>214</v>
      </c>
      <c r="B534" s="32">
        <v>22</v>
      </c>
      <c r="C534" s="32">
        <v>5</v>
      </c>
      <c r="D534" s="32">
        <v>25</v>
      </c>
      <c r="E534" s="33">
        <v>20</v>
      </c>
      <c r="F534" s="32">
        <v>3</v>
      </c>
      <c r="G534" s="34">
        <v>44303</v>
      </c>
      <c r="H534" s="1" t="s">
        <v>148</v>
      </c>
      <c r="I534" s="35" t="s">
        <v>204</v>
      </c>
      <c r="J534" s="36" t="s">
        <v>216</v>
      </c>
    </row>
    <row r="535" spans="1:10" ht="15.75" customHeight="1">
      <c r="A535" s="1" t="s">
        <v>214</v>
      </c>
      <c r="B535" s="32">
        <v>22</v>
      </c>
      <c r="C535" s="32">
        <v>22</v>
      </c>
      <c r="D535" s="32">
        <v>32</v>
      </c>
      <c r="E535" s="33">
        <v>68.8</v>
      </c>
      <c r="F535" s="32">
        <v>4</v>
      </c>
      <c r="G535" s="34">
        <v>44303</v>
      </c>
      <c r="H535" s="1" t="s">
        <v>148</v>
      </c>
      <c r="I535" s="35" t="s">
        <v>204</v>
      </c>
      <c r="J535" s="36" t="s">
        <v>216</v>
      </c>
    </row>
    <row r="536" spans="1:10" ht="15.75" customHeight="1">
      <c r="A536" s="1" t="s">
        <v>214</v>
      </c>
      <c r="B536" s="32">
        <v>22</v>
      </c>
      <c r="C536" s="32">
        <v>29</v>
      </c>
      <c r="D536" s="32">
        <v>46</v>
      </c>
      <c r="E536" s="33">
        <v>63</v>
      </c>
      <c r="F536" s="32">
        <v>1</v>
      </c>
      <c r="G536" s="34">
        <v>44303</v>
      </c>
      <c r="H536" s="1" t="s">
        <v>148</v>
      </c>
      <c r="I536" s="35" t="s">
        <v>204</v>
      </c>
      <c r="J536" s="36" t="s">
        <v>217</v>
      </c>
    </row>
    <row r="537" spans="1:10" ht="15.75" customHeight="1">
      <c r="A537" s="1" t="s">
        <v>214</v>
      </c>
      <c r="B537" s="32">
        <v>22</v>
      </c>
      <c r="C537" s="32">
        <v>50</v>
      </c>
      <c r="D537" s="32">
        <v>64</v>
      </c>
      <c r="E537" s="33">
        <v>78.099999999999994</v>
      </c>
      <c r="F537" s="32">
        <v>2</v>
      </c>
      <c r="G537" s="34">
        <v>44303</v>
      </c>
      <c r="H537" s="1" t="s">
        <v>148</v>
      </c>
      <c r="I537" s="35" t="s">
        <v>204</v>
      </c>
      <c r="J537" s="36" t="s">
        <v>217</v>
      </c>
    </row>
    <row r="538" spans="1:10" ht="15.75" customHeight="1">
      <c r="A538" s="1" t="s">
        <v>214</v>
      </c>
      <c r="B538" s="32">
        <v>22</v>
      </c>
      <c r="C538" s="32">
        <v>28</v>
      </c>
      <c r="D538" s="32">
        <v>57</v>
      </c>
      <c r="E538" s="33">
        <v>49.1</v>
      </c>
      <c r="F538" s="32">
        <v>3</v>
      </c>
      <c r="G538" s="34">
        <v>44303</v>
      </c>
      <c r="H538" s="1" t="s">
        <v>148</v>
      </c>
      <c r="I538" s="35" t="s">
        <v>204</v>
      </c>
      <c r="J538" s="36" t="s">
        <v>217</v>
      </c>
    </row>
    <row r="539" spans="1:10" ht="15.75" customHeight="1">
      <c r="A539" s="1" t="s">
        <v>214</v>
      </c>
      <c r="B539" s="32">
        <v>22</v>
      </c>
      <c r="C539" s="32">
        <v>14</v>
      </c>
      <c r="D539" s="32">
        <v>56</v>
      </c>
      <c r="E539" s="33">
        <v>25</v>
      </c>
      <c r="F539" s="32">
        <v>4</v>
      </c>
      <c r="G539" s="34">
        <v>44303</v>
      </c>
      <c r="H539" s="1" t="s">
        <v>148</v>
      </c>
      <c r="I539" s="35" t="s">
        <v>204</v>
      </c>
      <c r="J539" s="36" t="s">
        <v>217</v>
      </c>
    </row>
    <row r="540" spans="1:10" ht="15.75" customHeight="1">
      <c r="A540" s="1" t="s">
        <v>214</v>
      </c>
      <c r="B540" s="32">
        <v>22</v>
      </c>
      <c r="C540" s="32">
        <v>29</v>
      </c>
      <c r="D540" s="32">
        <v>58</v>
      </c>
      <c r="E540" s="33">
        <v>50</v>
      </c>
      <c r="F540" s="32">
        <v>1</v>
      </c>
      <c r="G540" s="34">
        <v>44303</v>
      </c>
      <c r="H540" s="1" t="s">
        <v>148</v>
      </c>
      <c r="I540" s="35" t="s">
        <v>204</v>
      </c>
      <c r="J540" s="36" t="s">
        <v>218</v>
      </c>
    </row>
    <row r="541" spans="1:10" ht="15.75" customHeight="1">
      <c r="A541" s="1" t="s">
        <v>214</v>
      </c>
      <c r="B541" s="32">
        <v>22</v>
      </c>
      <c r="C541" s="32">
        <v>33</v>
      </c>
      <c r="D541" s="32">
        <v>57</v>
      </c>
      <c r="E541" s="33">
        <v>57.9</v>
      </c>
      <c r="F541" s="32">
        <v>2</v>
      </c>
      <c r="G541" s="34">
        <v>44303</v>
      </c>
      <c r="H541" s="1" t="s">
        <v>148</v>
      </c>
      <c r="I541" s="35" t="s">
        <v>204</v>
      </c>
      <c r="J541" s="36" t="s">
        <v>218</v>
      </c>
    </row>
    <row r="542" spans="1:10" ht="15.75" customHeight="1">
      <c r="A542" s="1" t="s">
        <v>214</v>
      </c>
      <c r="B542" s="32">
        <v>22</v>
      </c>
      <c r="C542" s="32">
        <v>22</v>
      </c>
      <c r="D542" s="32">
        <v>35</v>
      </c>
      <c r="E542" s="33">
        <v>62.9</v>
      </c>
      <c r="F542" s="32">
        <v>3</v>
      </c>
      <c r="G542" s="34">
        <v>44303</v>
      </c>
      <c r="H542" s="1" t="s">
        <v>148</v>
      </c>
      <c r="I542" s="35" t="s">
        <v>204</v>
      </c>
      <c r="J542" s="36" t="s">
        <v>218</v>
      </c>
    </row>
    <row r="543" spans="1:10" ht="15.75" customHeight="1">
      <c r="A543" s="1" t="s">
        <v>214</v>
      </c>
      <c r="B543" s="32">
        <v>22</v>
      </c>
      <c r="C543" s="32">
        <v>18</v>
      </c>
      <c r="D543" s="32">
        <v>36</v>
      </c>
      <c r="E543" s="33">
        <v>50</v>
      </c>
      <c r="F543" s="32">
        <v>4</v>
      </c>
      <c r="G543" s="34">
        <v>44303</v>
      </c>
      <c r="H543" s="1" t="s">
        <v>148</v>
      </c>
      <c r="I543" s="35" t="s">
        <v>204</v>
      </c>
      <c r="J543" s="36" t="s">
        <v>218</v>
      </c>
    </row>
    <row r="544" spans="1:10" ht="15.75" customHeight="1">
      <c r="A544" s="23" t="s">
        <v>219</v>
      </c>
      <c r="B544" s="38">
        <v>22</v>
      </c>
      <c r="C544" s="38">
        <v>1</v>
      </c>
      <c r="D544" s="38">
        <v>19</v>
      </c>
      <c r="E544" s="39">
        <v>5.3</v>
      </c>
      <c r="F544" s="38">
        <v>1</v>
      </c>
      <c r="G544" s="40">
        <v>44303</v>
      </c>
      <c r="H544" s="23" t="s">
        <v>164</v>
      </c>
      <c r="I544" s="41" t="s">
        <v>204</v>
      </c>
      <c r="J544" s="42" t="s">
        <v>220</v>
      </c>
    </row>
    <row r="545" spans="1:10" ht="15.75" customHeight="1">
      <c r="A545" s="23" t="s">
        <v>219</v>
      </c>
      <c r="B545" s="38">
        <v>22</v>
      </c>
      <c r="C545" s="38">
        <v>3</v>
      </c>
      <c r="D545" s="38">
        <v>46</v>
      </c>
      <c r="E545" s="39">
        <v>6.5</v>
      </c>
      <c r="F545" s="38">
        <v>2</v>
      </c>
      <c r="G545" s="40">
        <v>44303</v>
      </c>
      <c r="H545" s="23" t="s">
        <v>164</v>
      </c>
      <c r="I545" s="41" t="s">
        <v>204</v>
      </c>
      <c r="J545" s="42" t="s">
        <v>220</v>
      </c>
    </row>
    <row r="546" spans="1:10" ht="15.75" customHeight="1">
      <c r="A546" s="23" t="s">
        <v>219</v>
      </c>
      <c r="B546" s="38">
        <v>22</v>
      </c>
      <c r="C546" s="38">
        <v>5</v>
      </c>
      <c r="D546" s="38">
        <v>46</v>
      </c>
      <c r="E546" s="39">
        <v>10.9</v>
      </c>
      <c r="F546" s="38">
        <v>3</v>
      </c>
      <c r="G546" s="40">
        <v>44303</v>
      </c>
      <c r="H546" s="23" t="s">
        <v>164</v>
      </c>
      <c r="I546" s="41" t="s">
        <v>204</v>
      </c>
      <c r="J546" s="42" t="s">
        <v>220</v>
      </c>
    </row>
    <row r="547" spans="1:10" ht="15.75" customHeight="1">
      <c r="A547" s="23" t="s">
        <v>219</v>
      </c>
      <c r="B547" s="38">
        <v>22</v>
      </c>
      <c r="C547" s="38">
        <v>0</v>
      </c>
      <c r="D547" s="38">
        <v>21</v>
      </c>
      <c r="E547" s="39">
        <v>0</v>
      </c>
      <c r="F547" s="38">
        <v>4</v>
      </c>
      <c r="G547" s="40">
        <v>44303</v>
      </c>
      <c r="H547" s="23" t="s">
        <v>164</v>
      </c>
      <c r="I547" s="41" t="s">
        <v>204</v>
      </c>
      <c r="J547" s="42" t="s">
        <v>220</v>
      </c>
    </row>
    <row r="548" spans="1:10" ht="15.75" customHeight="1">
      <c r="A548" s="23" t="s">
        <v>219</v>
      </c>
      <c r="B548" s="38">
        <v>22</v>
      </c>
      <c r="C548" s="38">
        <v>8</v>
      </c>
      <c r="D548" s="38">
        <v>67</v>
      </c>
      <c r="E548" s="39">
        <v>11.9</v>
      </c>
      <c r="F548" s="38">
        <v>1</v>
      </c>
      <c r="G548" s="40">
        <v>44303</v>
      </c>
      <c r="H548" s="23" t="s">
        <v>164</v>
      </c>
      <c r="I548" s="41" t="s">
        <v>204</v>
      </c>
      <c r="J548" s="42" t="s">
        <v>221</v>
      </c>
    </row>
    <row r="549" spans="1:10" ht="15.75" customHeight="1">
      <c r="A549" s="23" t="s">
        <v>219</v>
      </c>
      <c r="B549" s="38">
        <v>22</v>
      </c>
      <c r="C549" s="38">
        <v>0</v>
      </c>
      <c r="D549" s="38">
        <v>43</v>
      </c>
      <c r="E549" s="39">
        <v>0</v>
      </c>
      <c r="F549" s="38">
        <v>2</v>
      </c>
      <c r="G549" s="40">
        <v>44303</v>
      </c>
      <c r="H549" s="23" t="s">
        <v>164</v>
      </c>
      <c r="I549" s="41" t="s">
        <v>204</v>
      </c>
      <c r="J549" s="42" t="s">
        <v>221</v>
      </c>
    </row>
    <row r="550" spans="1:10" ht="15.75" customHeight="1">
      <c r="A550" s="23" t="s">
        <v>219</v>
      </c>
      <c r="B550" s="38">
        <v>22</v>
      </c>
      <c r="C550" s="38">
        <v>1</v>
      </c>
      <c r="D550" s="38">
        <v>66</v>
      </c>
      <c r="E550" s="39">
        <v>1.5</v>
      </c>
      <c r="F550" s="38">
        <v>3</v>
      </c>
      <c r="G550" s="40">
        <v>44303</v>
      </c>
      <c r="H550" s="23" t="s">
        <v>164</v>
      </c>
      <c r="I550" s="41" t="s">
        <v>204</v>
      </c>
      <c r="J550" s="42" t="s">
        <v>221</v>
      </c>
    </row>
    <row r="551" spans="1:10" ht="15.75" customHeight="1">
      <c r="A551" s="23" t="s">
        <v>219</v>
      </c>
      <c r="B551" s="38">
        <v>22</v>
      </c>
      <c r="C551" s="38">
        <v>3</v>
      </c>
      <c r="D551" s="38">
        <v>44</v>
      </c>
      <c r="E551" s="39">
        <v>6.8</v>
      </c>
      <c r="F551" s="38">
        <v>4</v>
      </c>
      <c r="G551" s="40">
        <v>44303</v>
      </c>
      <c r="H551" s="23" t="s">
        <v>164</v>
      </c>
      <c r="I551" s="41" t="s">
        <v>204</v>
      </c>
      <c r="J551" s="42" t="s">
        <v>221</v>
      </c>
    </row>
    <row r="552" spans="1:10" ht="15.75" customHeight="1">
      <c r="A552" s="23" t="s">
        <v>219</v>
      </c>
      <c r="B552" s="38">
        <v>22</v>
      </c>
      <c r="C552" s="38">
        <v>5</v>
      </c>
      <c r="D552" s="38">
        <v>60</v>
      </c>
      <c r="E552" s="39">
        <v>8.3000000000000007</v>
      </c>
      <c r="F552" s="38">
        <v>1</v>
      </c>
      <c r="G552" s="40">
        <v>44303</v>
      </c>
      <c r="H552" s="23" t="s">
        <v>164</v>
      </c>
      <c r="I552" s="41" t="s">
        <v>204</v>
      </c>
      <c r="J552" s="42" t="s">
        <v>222</v>
      </c>
    </row>
    <row r="553" spans="1:10" ht="15.75" customHeight="1">
      <c r="A553" s="23" t="s">
        <v>219</v>
      </c>
      <c r="B553" s="38">
        <v>22</v>
      </c>
      <c r="C553" s="38">
        <v>5</v>
      </c>
      <c r="D553" s="38">
        <v>48</v>
      </c>
      <c r="E553" s="39">
        <v>10.4</v>
      </c>
      <c r="F553" s="38">
        <v>2</v>
      </c>
      <c r="G553" s="40">
        <v>44303</v>
      </c>
      <c r="H553" s="23" t="s">
        <v>164</v>
      </c>
      <c r="I553" s="41" t="s">
        <v>204</v>
      </c>
      <c r="J553" s="42" t="s">
        <v>222</v>
      </c>
    </row>
    <row r="554" spans="1:10" ht="15.75" customHeight="1">
      <c r="A554" s="23" t="s">
        <v>219</v>
      </c>
      <c r="B554" s="38">
        <v>22</v>
      </c>
      <c r="C554" s="38">
        <v>0</v>
      </c>
      <c r="D554" s="38">
        <v>55</v>
      </c>
      <c r="E554" s="39">
        <v>0</v>
      </c>
      <c r="F554" s="38">
        <v>3</v>
      </c>
      <c r="G554" s="40">
        <v>44303</v>
      </c>
      <c r="H554" s="23" t="s">
        <v>164</v>
      </c>
      <c r="I554" s="41" t="s">
        <v>204</v>
      </c>
      <c r="J554" s="42" t="s">
        <v>222</v>
      </c>
    </row>
    <row r="555" spans="1:10" ht="15.75" customHeight="1">
      <c r="A555" s="23" t="s">
        <v>219</v>
      </c>
      <c r="B555" s="38">
        <v>22</v>
      </c>
      <c r="C555" s="38">
        <v>4</v>
      </c>
      <c r="D555" s="38">
        <v>36</v>
      </c>
      <c r="E555" s="39">
        <v>11.1</v>
      </c>
      <c r="F555" s="38">
        <v>4</v>
      </c>
      <c r="G555" s="40">
        <v>44303</v>
      </c>
      <c r="H555" s="23" t="s">
        <v>164</v>
      </c>
      <c r="I555" s="41" t="s">
        <v>204</v>
      </c>
      <c r="J555" s="42" t="s">
        <v>222</v>
      </c>
    </row>
    <row r="556" spans="1:10" ht="15.75" customHeight="1">
      <c r="A556" s="23" t="s">
        <v>219</v>
      </c>
      <c r="B556" s="38">
        <v>22</v>
      </c>
      <c r="C556" s="38">
        <v>1</v>
      </c>
      <c r="D556" s="38">
        <v>72</v>
      </c>
      <c r="E556" s="39">
        <v>1.4</v>
      </c>
      <c r="F556" s="38">
        <v>1</v>
      </c>
      <c r="G556" s="40">
        <v>44303</v>
      </c>
      <c r="H556" s="23" t="s">
        <v>164</v>
      </c>
      <c r="I556" s="41" t="s">
        <v>204</v>
      </c>
      <c r="J556" s="42" t="s">
        <v>223</v>
      </c>
    </row>
    <row r="557" spans="1:10" ht="15.75" customHeight="1">
      <c r="A557" s="23" t="s">
        <v>219</v>
      </c>
      <c r="B557" s="38">
        <v>22</v>
      </c>
      <c r="C557" s="38">
        <v>3</v>
      </c>
      <c r="D557" s="38">
        <v>57</v>
      </c>
      <c r="E557" s="39">
        <v>5.3</v>
      </c>
      <c r="F557" s="38">
        <v>2</v>
      </c>
      <c r="G557" s="40">
        <v>44303</v>
      </c>
      <c r="H557" s="23" t="s">
        <v>164</v>
      </c>
      <c r="I557" s="41" t="s">
        <v>204</v>
      </c>
      <c r="J557" s="42" t="s">
        <v>223</v>
      </c>
    </row>
    <row r="558" spans="1:10" ht="15.75" customHeight="1">
      <c r="A558" s="23" t="s">
        <v>219</v>
      </c>
      <c r="B558" s="38">
        <v>22</v>
      </c>
      <c r="C558" s="38">
        <v>6</v>
      </c>
      <c r="D558" s="38">
        <v>57</v>
      </c>
      <c r="E558" s="39">
        <v>10.5</v>
      </c>
      <c r="F558" s="38">
        <v>3</v>
      </c>
      <c r="G558" s="40">
        <v>44303</v>
      </c>
      <c r="H558" s="23" t="s">
        <v>164</v>
      </c>
      <c r="I558" s="41" t="s">
        <v>204</v>
      </c>
      <c r="J558" s="42" t="s">
        <v>223</v>
      </c>
    </row>
    <row r="559" spans="1:10" ht="15.75" customHeight="1">
      <c r="A559" s="23" t="s">
        <v>219</v>
      </c>
      <c r="B559" s="38">
        <v>22</v>
      </c>
      <c r="C559" s="38">
        <v>1</v>
      </c>
      <c r="D559" s="38">
        <v>22</v>
      </c>
      <c r="E559" s="39">
        <v>4.5</v>
      </c>
      <c r="F559" s="38">
        <v>4</v>
      </c>
      <c r="G559" s="40">
        <v>44303</v>
      </c>
      <c r="H559" s="23" t="s">
        <v>164</v>
      </c>
      <c r="I559" s="41" t="s">
        <v>204</v>
      </c>
      <c r="J559" s="42" t="s">
        <v>223</v>
      </c>
    </row>
    <row r="560" spans="1:10" ht="15.75" customHeight="1">
      <c r="A560" s="1" t="s">
        <v>224</v>
      </c>
      <c r="B560" s="32">
        <v>22</v>
      </c>
      <c r="C560" s="32">
        <v>2</v>
      </c>
      <c r="D560" s="32">
        <v>66</v>
      </c>
      <c r="E560" s="33">
        <v>3</v>
      </c>
      <c r="F560" s="32">
        <v>1</v>
      </c>
      <c r="G560" s="44">
        <v>44303</v>
      </c>
      <c r="H560" s="1" t="s">
        <v>148</v>
      </c>
      <c r="I560" s="35" t="s">
        <v>204</v>
      </c>
      <c r="J560" s="36" t="s">
        <v>225</v>
      </c>
    </row>
    <row r="561" spans="1:10" ht="15.75" customHeight="1">
      <c r="A561" s="1" t="s">
        <v>224</v>
      </c>
      <c r="B561" s="32">
        <v>22</v>
      </c>
      <c r="C561" s="32">
        <v>1</v>
      </c>
      <c r="D561" s="32">
        <v>57</v>
      </c>
      <c r="E561" s="33">
        <v>1.8</v>
      </c>
      <c r="F561" s="32">
        <v>2</v>
      </c>
      <c r="G561" s="44">
        <v>44303</v>
      </c>
      <c r="H561" s="1" t="s">
        <v>148</v>
      </c>
      <c r="I561" s="35" t="s">
        <v>204</v>
      </c>
      <c r="J561" s="36" t="s">
        <v>225</v>
      </c>
    </row>
    <row r="562" spans="1:10" ht="15.75" customHeight="1">
      <c r="A562" s="1" t="s">
        <v>224</v>
      </c>
      <c r="B562" s="32">
        <v>22</v>
      </c>
      <c r="C562" s="32">
        <v>1</v>
      </c>
      <c r="D562" s="32">
        <v>65</v>
      </c>
      <c r="E562" s="33">
        <v>1.5</v>
      </c>
      <c r="F562" s="32">
        <v>3</v>
      </c>
      <c r="G562" s="44">
        <v>44303</v>
      </c>
      <c r="H562" s="1" t="s">
        <v>148</v>
      </c>
      <c r="I562" s="35" t="s">
        <v>204</v>
      </c>
      <c r="J562" s="36" t="s">
        <v>225</v>
      </c>
    </row>
    <row r="563" spans="1:10" ht="15.75" customHeight="1">
      <c r="A563" s="1" t="s">
        <v>224</v>
      </c>
      <c r="B563" s="32">
        <v>22</v>
      </c>
      <c r="C563" s="32">
        <v>2</v>
      </c>
      <c r="D563" s="32">
        <v>56</v>
      </c>
      <c r="E563" s="33">
        <v>3.6</v>
      </c>
      <c r="F563" s="32">
        <v>4</v>
      </c>
      <c r="G563" s="44">
        <v>44303</v>
      </c>
      <c r="H563" s="1" t="s">
        <v>148</v>
      </c>
      <c r="I563" s="35" t="s">
        <v>204</v>
      </c>
      <c r="J563" s="36" t="s">
        <v>225</v>
      </c>
    </row>
    <row r="564" spans="1:10" ht="15.75" customHeight="1">
      <c r="A564" s="1" t="s">
        <v>224</v>
      </c>
      <c r="B564" s="32">
        <v>22</v>
      </c>
      <c r="C564" s="32">
        <v>3</v>
      </c>
      <c r="D564" s="32">
        <v>60</v>
      </c>
      <c r="E564" s="33">
        <v>5</v>
      </c>
      <c r="F564" s="32">
        <v>1</v>
      </c>
      <c r="G564" s="44">
        <v>44303</v>
      </c>
      <c r="H564" s="1" t="s">
        <v>148</v>
      </c>
      <c r="I564" s="35" t="s">
        <v>204</v>
      </c>
      <c r="J564" s="36" t="s">
        <v>226</v>
      </c>
    </row>
    <row r="565" spans="1:10" ht="15.75" customHeight="1">
      <c r="A565" s="1" t="s">
        <v>224</v>
      </c>
      <c r="B565" s="32">
        <v>22</v>
      </c>
      <c r="C565" s="32">
        <v>0</v>
      </c>
      <c r="D565" s="32">
        <v>57</v>
      </c>
      <c r="E565" s="33">
        <v>0</v>
      </c>
      <c r="F565" s="32">
        <v>2</v>
      </c>
      <c r="G565" s="44">
        <v>44303</v>
      </c>
      <c r="H565" s="1" t="s">
        <v>148</v>
      </c>
      <c r="I565" s="35" t="s">
        <v>204</v>
      </c>
      <c r="J565" s="36" t="s">
        <v>226</v>
      </c>
    </row>
    <row r="566" spans="1:10" ht="15.75" customHeight="1">
      <c r="A566" s="1" t="s">
        <v>224</v>
      </c>
      <c r="B566" s="32">
        <v>22</v>
      </c>
      <c r="C566" s="32">
        <v>1</v>
      </c>
      <c r="D566" s="32">
        <v>50</v>
      </c>
      <c r="E566" s="33">
        <v>2</v>
      </c>
      <c r="F566" s="32">
        <v>3</v>
      </c>
      <c r="G566" s="44">
        <v>44303</v>
      </c>
      <c r="H566" s="1" t="s">
        <v>148</v>
      </c>
      <c r="I566" s="35" t="s">
        <v>204</v>
      </c>
      <c r="J566" s="36" t="s">
        <v>226</v>
      </c>
    </row>
    <row r="567" spans="1:10" ht="15.75" customHeight="1">
      <c r="A567" s="1" t="s">
        <v>224</v>
      </c>
      <c r="B567" s="32">
        <v>22</v>
      </c>
      <c r="C567" s="32">
        <v>0</v>
      </c>
      <c r="D567" s="32">
        <v>53</v>
      </c>
      <c r="E567" s="33">
        <v>0</v>
      </c>
      <c r="F567" s="32">
        <v>4</v>
      </c>
      <c r="G567" s="44">
        <v>44303</v>
      </c>
      <c r="H567" s="1" t="s">
        <v>148</v>
      </c>
      <c r="I567" s="35" t="s">
        <v>204</v>
      </c>
      <c r="J567" s="36" t="s">
        <v>226</v>
      </c>
    </row>
    <row r="568" spans="1:10" ht="15.75" customHeight="1">
      <c r="A568" s="1" t="s">
        <v>224</v>
      </c>
      <c r="B568" s="32">
        <v>22</v>
      </c>
      <c r="C568" s="32">
        <v>1</v>
      </c>
      <c r="D568" s="32">
        <v>59</v>
      </c>
      <c r="E568" s="33">
        <v>1.7</v>
      </c>
      <c r="F568" s="32">
        <v>1</v>
      </c>
      <c r="G568" s="44">
        <v>44303</v>
      </c>
      <c r="H568" s="1" t="s">
        <v>148</v>
      </c>
      <c r="I568" s="35" t="s">
        <v>204</v>
      </c>
      <c r="J568" s="36" t="s">
        <v>227</v>
      </c>
    </row>
    <row r="569" spans="1:10" ht="15.75" customHeight="1">
      <c r="A569" s="1" t="s">
        <v>224</v>
      </c>
      <c r="B569" s="32">
        <v>22</v>
      </c>
      <c r="C569" s="32">
        <v>1</v>
      </c>
      <c r="D569" s="32">
        <v>69</v>
      </c>
      <c r="E569" s="33">
        <v>1.4</v>
      </c>
      <c r="F569" s="32">
        <v>2</v>
      </c>
      <c r="G569" s="44">
        <v>44303</v>
      </c>
      <c r="H569" s="1" t="s">
        <v>148</v>
      </c>
      <c r="I569" s="35" t="s">
        <v>204</v>
      </c>
      <c r="J569" s="36" t="s">
        <v>227</v>
      </c>
    </row>
    <row r="570" spans="1:10" ht="15.75" customHeight="1">
      <c r="A570" s="1" t="s">
        <v>224</v>
      </c>
      <c r="B570" s="32">
        <v>22</v>
      </c>
      <c r="C570" s="32">
        <v>5</v>
      </c>
      <c r="D570" s="32">
        <v>63</v>
      </c>
      <c r="E570" s="33">
        <v>7.9</v>
      </c>
      <c r="F570" s="32">
        <v>3</v>
      </c>
      <c r="G570" s="44">
        <v>44303</v>
      </c>
      <c r="H570" s="1" t="s">
        <v>148</v>
      </c>
      <c r="I570" s="35" t="s">
        <v>204</v>
      </c>
      <c r="J570" s="36" t="s">
        <v>227</v>
      </c>
    </row>
    <row r="571" spans="1:10" ht="15.75" customHeight="1">
      <c r="A571" s="1" t="s">
        <v>224</v>
      </c>
      <c r="B571" s="32">
        <v>22</v>
      </c>
      <c r="C571" s="32">
        <v>1</v>
      </c>
      <c r="D571" s="32">
        <v>71</v>
      </c>
      <c r="E571" s="33">
        <v>1.4</v>
      </c>
      <c r="F571" s="32">
        <v>4</v>
      </c>
      <c r="G571" s="44">
        <v>44303</v>
      </c>
      <c r="H571" s="1" t="s">
        <v>148</v>
      </c>
      <c r="I571" s="35" t="s">
        <v>204</v>
      </c>
      <c r="J571" s="36" t="s">
        <v>227</v>
      </c>
    </row>
    <row r="572" spans="1:10" ht="15.75" customHeight="1">
      <c r="A572" s="1" t="s">
        <v>224</v>
      </c>
      <c r="B572" s="32">
        <v>22</v>
      </c>
      <c r="C572" s="32">
        <v>2</v>
      </c>
      <c r="D572" s="32">
        <v>56</v>
      </c>
      <c r="E572" s="33">
        <v>3.6</v>
      </c>
      <c r="F572" s="32">
        <v>1</v>
      </c>
      <c r="G572" s="44">
        <v>44303</v>
      </c>
      <c r="H572" s="1" t="s">
        <v>148</v>
      </c>
      <c r="I572" s="35" t="s">
        <v>204</v>
      </c>
      <c r="J572" s="36" t="s">
        <v>228</v>
      </c>
    </row>
    <row r="573" spans="1:10" ht="15.75" customHeight="1">
      <c r="A573" s="1" t="s">
        <v>224</v>
      </c>
      <c r="B573" s="32">
        <v>22</v>
      </c>
      <c r="C573" s="32">
        <v>0</v>
      </c>
      <c r="D573" s="32">
        <v>49</v>
      </c>
      <c r="E573" s="33">
        <v>0</v>
      </c>
      <c r="F573" s="32">
        <v>2</v>
      </c>
      <c r="G573" s="44">
        <v>44303</v>
      </c>
      <c r="H573" s="1" t="s">
        <v>148</v>
      </c>
      <c r="I573" s="35" t="s">
        <v>204</v>
      </c>
      <c r="J573" s="36" t="s">
        <v>228</v>
      </c>
    </row>
    <row r="574" spans="1:10" ht="15.75" customHeight="1">
      <c r="A574" s="1" t="s">
        <v>224</v>
      </c>
      <c r="B574" s="32">
        <v>22</v>
      </c>
      <c r="C574" s="32">
        <v>1</v>
      </c>
      <c r="D574" s="32">
        <v>57</v>
      </c>
      <c r="E574" s="33">
        <v>1.8</v>
      </c>
      <c r="F574" s="32">
        <v>3</v>
      </c>
      <c r="G574" s="44">
        <v>44303</v>
      </c>
      <c r="H574" s="1" t="s">
        <v>148</v>
      </c>
      <c r="I574" s="35" t="s">
        <v>204</v>
      </c>
      <c r="J574" s="36" t="s">
        <v>228</v>
      </c>
    </row>
    <row r="575" spans="1:10" ht="15.75" customHeight="1">
      <c r="A575" s="1" t="s">
        <v>224</v>
      </c>
      <c r="B575" s="32">
        <v>22</v>
      </c>
      <c r="C575" s="32">
        <v>1</v>
      </c>
      <c r="D575" s="32">
        <v>59</v>
      </c>
      <c r="E575" s="33">
        <v>1.7</v>
      </c>
      <c r="F575" s="32">
        <v>4</v>
      </c>
      <c r="G575" s="44">
        <v>44303</v>
      </c>
      <c r="H575" s="1" t="s">
        <v>148</v>
      </c>
      <c r="I575" s="35" t="s">
        <v>204</v>
      </c>
      <c r="J575" s="36" t="s">
        <v>228</v>
      </c>
    </row>
    <row r="576" spans="1:10" ht="15.75" customHeight="1">
      <c r="A576" s="23" t="s">
        <v>229</v>
      </c>
      <c r="B576" s="38">
        <v>22</v>
      </c>
      <c r="C576" s="38">
        <v>31</v>
      </c>
      <c r="D576" s="38">
        <v>50</v>
      </c>
      <c r="E576" s="39">
        <v>62</v>
      </c>
      <c r="F576" s="38">
        <v>1</v>
      </c>
      <c r="G576" s="43">
        <v>44303</v>
      </c>
      <c r="H576" s="23" t="s">
        <v>164</v>
      </c>
      <c r="I576" s="41" t="s">
        <v>204</v>
      </c>
      <c r="J576" s="42" t="s">
        <v>230</v>
      </c>
    </row>
    <row r="577" spans="1:10" ht="15.75" customHeight="1">
      <c r="A577" s="23" t="s">
        <v>229</v>
      </c>
      <c r="B577" s="38">
        <v>22</v>
      </c>
      <c r="C577" s="38">
        <v>24</v>
      </c>
      <c r="D577" s="38">
        <v>57</v>
      </c>
      <c r="E577" s="39">
        <v>42.1</v>
      </c>
      <c r="F577" s="38">
        <v>2</v>
      </c>
      <c r="G577" s="43">
        <v>44303</v>
      </c>
      <c r="H577" s="23" t="s">
        <v>164</v>
      </c>
      <c r="I577" s="41" t="s">
        <v>204</v>
      </c>
      <c r="J577" s="42" t="s">
        <v>230</v>
      </c>
    </row>
    <row r="578" spans="1:10" ht="15.75" customHeight="1">
      <c r="A578" s="23" t="s">
        <v>229</v>
      </c>
      <c r="B578" s="38">
        <v>22</v>
      </c>
      <c r="C578" s="38">
        <v>31</v>
      </c>
      <c r="D578" s="38">
        <v>62</v>
      </c>
      <c r="E578" s="39">
        <v>50</v>
      </c>
      <c r="F578" s="38">
        <v>3</v>
      </c>
      <c r="G578" s="43">
        <v>44303</v>
      </c>
      <c r="H578" s="23" t="s">
        <v>164</v>
      </c>
      <c r="I578" s="41" t="s">
        <v>204</v>
      </c>
      <c r="J578" s="42" t="s">
        <v>230</v>
      </c>
    </row>
    <row r="579" spans="1:10" ht="15.75" customHeight="1">
      <c r="A579" s="23" t="s">
        <v>229</v>
      </c>
      <c r="B579" s="38">
        <v>22</v>
      </c>
      <c r="C579" s="38">
        <v>16</v>
      </c>
      <c r="D579" s="38">
        <v>30</v>
      </c>
      <c r="E579" s="39">
        <v>53.3</v>
      </c>
      <c r="F579" s="38">
        <v>4</v>
      </c>
      <c r="G579" s="43">
        <v>44303</v>
      </c>
      <c r="H579" s="23" t="s">
        <v>164</v>
      </c>
      <c r="I579" s="41" t="s">
        <v>204</v>
      </c>
      <c r="J579" s="42" t="s">
        <v>230</v>
      </c>
    </row>
    <row r="580" spans="1:10" ht="15.75" customHeight="1">
      <c r="A580" s="23" t="s">
        <v>229</v>
      </c>
      <c r="B580" s="38">
        <v>22</v>
      </c>
      <c r="C580" s="38">
        <v>9</v>
      </c>
      <c r="D580" s="38">
        <v>31</v>
      </c>
      <c r="E580" s="39">
        <v>29</v>
      </c>
      <c r="F580" s="38">
        <v>1</v>
      </c>
      <c r="G580" s="43">
        <v>44303</v>
      </c>
      <c r="H580" s="23" t="s">
        <v>164</v>
      </c>
      <c r="I580" s="41" t="s">
        <v>204</v>
      </c>
      <c r="J580" s="42" t="s">
        <v>231</v>
      </c>
    </row>
    <row r="581" spans="1:10" ht="15.75" customHeight="1">
      <c r="A581" s="23" t="s">
        <v>229</v>
      </c>
      <c r="B581" s="38">
        <v>22</v>
      </c>
      <c r="C581" s="38">
        <v>14</v>
      </c>
      <c r="D581" s="38">
        <v>39</v>
      </c>
      <c r="E581" s="39">
        <v>35.9</v>
      </c>
      <c r="F581" s="38">
        <v>2</v>
      </c>
      <c r="G581" s="43">
        <v>44303</v>
      </c>
      <c r="H581" s="23" t="s">
        <v>164</v>
      </c>
      <c r="I581" s="41" t="s">
        <v>204</v>
      </c>
      <c r="J581" s="42" t="s">
        <v>231</v>
      </c>
    </row>
    <row r="582" spans="1:10" ht="15.75" customHeight="1">
      <c r="A582" s="23" t="s">
        <v>229</v>
      </c>
      <c r="B582" s="38">
        <v>22</v>
      </c>
      <c r="C582" s="38">
        <v>10</v>
      </c>
      <c r="D582" s="38">
        <v>17</v>
      </c>
      <c r="E582" s="39">
        <v>58.8</v>
      </c>
      <c r="F582" s="38">
        <v>3</v>
      </c>
      <c r="G582" s="43">
        <v>44303</v>
      </c>
      <c r="H582" s="23" t="s">
        <v>164</v>
      </c>
      <c r="I582" s="41" t="s">
        <v>204</v>
      </c>
      <c r="J582" s="42" t="s">
        <v>231</v>
      </c>
    </row>
    <row r="583" spans="1:10" ht="15.75" customHeight="1">
      <c r="A583" s="23" t="s">
        <v>229</v>
      </c>
      <c r="B583" s="38">
        <v>22</v>
      </c>
      <c r="C583" s="38">
        <v>16</v>
      </c>
      <c r="D583" s="38">
        <v>29</v>
      </c>
      <c r="E583" s="39">
        <v>55.2</v>
      </c>
      <c r="F583" s="38">
        <v>4</v>
      </c>
      <c r="G583" s="43">
        <v>44303</v>
      </c>
      <c r="H583" s="23" t="s">
        <v>164</v>
      </c>
      <c r="I583" s="41" t="s">
        <v>204</v>
      </c>
      <c r="J583" s="42" t="s">
        <v>231</v>
      </c>
    </row>
    <row r="584" spans="1:10" ht="15.75" customHeight="1">
      <c r="A584" s="23" t="s">
        <v>229</v>
      </c>
      <c r="B584" s="38">
        <v>22</v>
      </c>
      <c r="C584" s="38">
        <v>8</v>
      </c>
      <c r="D584" s="38">
        <v>35</v>
      </c>
      <c r="E584" s="39">
        <v>22.9</v>
      </c>
      <c r="F584" s="38">
        <v>1</v>
      </c>
      <c r="G584" s="43">
        <v>44303</v>
      </c>
      <c r="H584" s="23" t="s">
        <v>164</v>
      </c>
      <c r="I584" s="41" t="s">
        <v>204</v>
      </c>
      <c r="J584" s="42" t="s">
        <v>232</v>
      </c>
    </row>
    <row r="585" spans="1:10" ht="15.75" customHeight="1">
      <c r="A585" s="23" t="s">
        <v>229</v>
      </c>
      <c r="B585" s="38">
        <v>22</v>
      </c>
      <c r="C585" s="38">
        <v>12</v>
      </c>
      <c r="D585" s="38">
        <v>32</v>
      </c>
      <c r="E585" s="39">
        <v>37.5</v>
      </c>
      <c r="F585" s="38">
        <v>2</v>
      </c>
      <c r="G585" s="43">
        <v>44303</v>
      </c>
      <c r="H585" s="23" t="s">
        <v>164</v>
      </c>
      <c r="I585" s="41" t="s">
        <v>204</v>
      </c>
      <c r="J585" s="42" t="s">
        <v>232</v>
      </c>
    </row>
    <row r="586" spans="1:10" ht="15.75" customHeight="1">
      <c r="A586" s="23" t="s">
        <v>229</v>
      </c>
      <c r="B586" s="38">
        <v>22</v>
      </c>
      <c r="C586" s="38">
        <v>12</v>
      </c>
      <c r="D586" s="38">
        <v>29</v>
      </c>
      <c r="E586" s="39">
        <v>41.4</v>
      </c>
      <c r="F586" s="38">
        <v>3</v>
      </c>
      <c r="G586" s="43">
        <v>44303</v>
      </c>
      <c r="H586" s="23" t="s">
        <v>164</v>
      </c>
      <c r="I586" s="41" t="s">
        <v>204</v>
      </c>
      <c r="J586" s="42" t="s">
        <v>232</v>
      </c>
    </row>
    <row r="587" spans="1:10" ht="15.75" customHeight="1">
      <c r="A587" s="23" t="s">
        <v>229</v>
      </c>
      <c r="B587" s="38">
        <v>22</v>
      </c>
      <c r="C587" s="38">
        <v>13</v>
      </c>
      <c r="D587" s="38">
        <v>30</v>
      </c>
      <c r="E587" s="39">
        <v>43.3</v>
      </c>
      <c r="F587" s="38">
        <v>4</v>
      </c>
      <c r="G587" s="43">
        <v>44303</v>
      </c>
      <c r="H587" s="23" t="s">
        <v>164</v>
      </c>
      <c r="I587" s="41" t="s">
        <v>204</v>
      </c>
      <c r="J587" s="42" t="s">
        <v>232</v>
      </c>
    </row>
    <row r="588" spans="1:10" ht="15.75" customHeight="1">
      <c r="A588" s="23" t="s">
        <v>229</v>
      </c>
      <c r="B588" s="38">
        <v>22</v>
      </c>
      <c r="C588" s="38">
        <v>12</v>
      </c>
      <c r="D588" s="38">
        <v>36</v>
      </c>
      <c r="E588" s="39">
        <v>33.299999999999997</v>
      </c>
      <c r="F588" s="38">
        <v>1</v>
      </c>
      <c r="G588" s="43">
        <v>44303</v>
      </c>
      <c r="H588" s="23" t="s">
        <v>164</v>
      </c>
      <c r="I588" s="41" t="s">
        <v>204</v>
      </c>
      <c r="J588" s="42" t="s">
        <v>233</v>
      </c>
    </row>
    <row r="589" spans="1:10" ht="15.75" customHeight="1">
      <c r="A589" s="23" t="s">
        <v>229</v>
      </c>
      <c r="B589" s="38">
        <v>22</v>
      </c>
      <c r="C589" s="38">
        <v>3</v>
      </c>
      <c r="D589" s="38">
        <v>20</v>
      </c>
      <c r="E589" s="39">
        <v>15</v>
      </c>
      <c r="F589" s="38">
        <v>2</v>
      </c>
      <c r="G589" s="43">
        <v>44303</v>
      </c>
      <c r="H589" s="23" t="s">
        <v>164</v>
      </c>
      <c r="I589" s="41" t="s">
        <v>204</v>
      </c>
      <c r="J589" s="42" t="s">
        <v>233</v>
      </c>
    </row>
    <row r="590" spans="1:10" ht="15.75" customHeight="1">
      <c r="A590" s="23" t="s">
        <v>229</v>
      </c>
      <c r="B590" s="38">
        <v>22</v>
      </c>
      <c r="C590" s="38">
        <v>18</v>
      </c>
      <c r="D590" s="38">
        <v>51</v>
      </c>
      <c r="E590" s="39">
        <v>35.299999999999997</v>
      </c>
      <c r="F590" s="38">
        <v>3</v>
      </c>
      <c r="G590" s="43">
        <v>44303</v>
      </c>
      <c r="H590" s="23" t="s">
        <v>164</v>
      </c>
      <c r="I590" s="41" t="s">
        <v>204</v>
      </c>
      <c r="J590" s="42" t="s">
        <v>233</v>
      </c>
    </row>
    <row r="591" spans="1:10" ht="15.75" customHeight="1">
      <c r="A591" s="23" t="s">
        <v>229</v>
      </c>
      <c r="B591" s="38">
        <v>22</v>
      </c>
      <c r="C591" s="38">
        <v>8</v>
      </c>
      <c r="D591" s="38">
        <v>24</v>
      </c>
      <c r="E591" s="39">
        <v>33.299999999999997</v>
      </c>
      <c r="F591" s="38">
        <v>4</v>
      </c>
      <c r="G591" s="43">
        <v>44303</v>
      </c>
      <c r="H591" s="23" t="s">
        <v>164</v>
      </c>
      <c r="I591" s="41" t="s">
        <v>204</v>
      </c>
      <c r="J591" s="42" t="s">
        <v>233</v>
      </c>
    </row>
    <row r="592" spans="1:10" ht="15.75" customHeight="1">
      <c r="A592" s="1" t="s">
        <v>234</v>
      </c>
      <c r="B592" s="32">
        <v>18</v>
      </c>
      <c r="C592" s="32">
        <v>1</v>
      </c>
      <c r="D592" s="32">
        <v>56</v>
      </c>
      <c r="E592" s="33">
        <v>1.8</v>
      </c>
      <c r="F592" s="32">
        <v>1</v>
      </c>
      <c r="G592" s="44">
        <v>44202</v>
      </c>
      <c r="H592" s="1" t="s">
        <v>148</v>
      </c>
      <c r="I592" s="35">
        <v>8</v>
      </c>
      <c r="J592" s="36" t="s">
        <v>235</v>
      </c>
    </row>
    <row r="593" spans="1:10" ht="15.75" customHeight="1">
      <c r="A593" s="1" t="s">
        <v>234</v>
      </c>
      <c r="B593" s="32">
        <v>18</v>
      </c>
      <c r="C593" s="32">
        <v>2</v>
      </c>
      <c r="D593" s="32">
        <v>67</v>
      </c>
      <c r="E593" s="33">
        <v>3</v>
      </c>
      <c r="F593" s="32">
        <v>2</v>
      </c>
      <c r="G593" s="44">
        <v>44202</v>
      </c>
      <c r="H593" s="1" t="s">
        <v>148</v>
      </c>
      <c r="I593" s="35">
        <v>8</v>
      </c>
      <c r="J593" s="36" t="s">
        <v>235</v>
      </c>
    </row>
    <row r="594" spans="1:10" ht="15.75" customHeight="1">
      <c r="A594" s="1" t="s">
        <v>234</v>
      </c>
      <c r="B594" s="32">
        <v>18</v>
      </c>
      <c r="C594" s="32">
        <v>3</v>
      </c>
      <c r="D594" s="32">
        <v>52</v>
      </c>
      <c r="E594" s="33">
        <v>5.8</v>
      </c>
      <c r="F594" s="32">
        <v>3</v>
      </c>
      <c r="G594" s="44">
        <v>44202</v>
      </c>
      <c r="H594" s="1" t="s">
        <v>148</v>
      </c>
      <c r="I594" s="35">
        <v>8</v>
      </c>
      <c r="J594" s="36" t="s">
        <v>235</v>
      </c>
    </row>
    <row r="595" spans="1:10" ht="15.75" customHeight="1">
      <c r="A595" s="1" t="s">
        <v>234</v>
      </c>
      <c r="B595" s="32">
        <v>18</v>
      </c>
      <c r="C595" s="32">
        <v>5</v>
      </c>
      <c r="D595" s="32">
        <v>39</v>
      </c>
      <c r="E595" s="33">
        <v>12.8</v>
      </c>
      <c r="F595" s="32">
        <v>4</v>
      </c>
      <c r="G595" s="44">
        <v>44202</v>
      </c>
      <c r="H595" s="1" t="s">
        <v>148</v>
      </c>
      <c r="I595" s="35">
        <v>8</v>
      </c>
      <c r="J595" s="36" t="s">
        <v>235</v>
      </c>
    </row>
    <row r="596" spans="1:10" ht="15.75" customHeight="1">
      <c r="A596" s="1" t="s">
        <v>234</v>
      </c>
      <c r="B596" s="32">
        <v>18</v>
      </c>
      <c r="C596" s="32">
        <v>8</v>
      </c>
      <c r="D596" s="32">
        <v>56</v>
      </c>
      <c r="E596" s="33">
        <v>14.3</v>
      </c>
      <c r="F596" s="32">
        <v>1</v>
      </c>
      <c r="G596" s="44">
        <v>44202</v>
      </c>
      <c r="H596" s="1" t="s">
        <v>148</v>
      </c>
      <c r="I596" s="35">
        <v>8</v>
      </c>
      <c r="J596" s="36" t="s">
        <v>236</v>
      </c>
    </row>
    <row r="597" spans="1:10" ht="15.75" customHeight="1">
      <c r="A597" s="1" t="s">
        <v>234</v>
      </c>
      <c r="B597" s="32">
        <v>18</v>
      </c>
      <c r="C597" s="32">
        <v>2</v>
      </c>
      <c r="D597" s="32">
        <v>29</v>
      </c>
      <c r="E597" s="33">
        <v>6.9</v>
      </c>
      <c r="F597" s="32">
        <v>2</v>
      </c>
      <c r="G597" s="44">
        <v>44202</v>
      </c>
      <c r="H597" s="1" t="s">
        <v>148</v>
      </c>
      <c r="I597" s="35">
        <v>8</v>
      </c>
      <c r="J597" s="36" t="s">
        <v>236</v>
      </c>
    </row>
    <row r="598" spans="1:10" ht="15.75" customHeight="1">
      <c r="A598" s="1" t="s">
        <v>234</v>
      </c>
      <c r="B598" s="32">
        <v>18</v>
      </c>
      <c r="C598" s="32">
        <v>24</v>
      </c>
      <c r="D598" s="32">
        <v>65</v>
      </c>
      <c r="E598" s="33">
        <v>36.9</v>
      </c>
      <c r="F598" s="32">
        <v>3</v>
      </c>
      <c r="G598" s="44">
        <v>44202</v>
      </c>
      <c r="H598" s="1" t="s">
        <v>148</v>
      </c>
      <c r="I598" s="35">
        <v>8</v>
      </c>
      <c r="J598" s="36" t="s">
        <v>236</v>
      </c>
    </row>
    <row r="599" spans="1:10" ht="15.75" customHeight="1">
      <c r="A599" s="1" t="s">
        <v>234</v>
      </c>
      <c r="B599" s="32">
        <v>18</v>
      </c>
      <c r="C599" s="32">
        <v>15</v>
      </c>
      <c r="D599" s="32">
        <v>63</v>
      </c>
      <c r="E599" s="33">
        <v>23.8</v>
      </c>
      <c r="F599" s="32">
        <v>4</v>
      </c>
      <c r="G599" s="44">
        <v>44202</v>
      </c>
      <c r="H599" s="1" t="s">
        <v>148</v>
      </c>
      <c r="I599" s="35">
        <v>8</v>
      </c>
      <c r="J599" s="36" t="s">
        <v>236</v>
      </c>
    </row>
    <row r="600" spans="1:10" ht="15.75" customHeight="1">
      <c r="A600" s="1" t="s">
        <v>234</v>
      </c>
      <c r="B600" s="32">
        <v>18</v>
      </c>
      <c r="C600" s="32">
        <v>15</v>
      </c>
      <c r="D600" s="32">
        <v>62</v>
      </c>
      <c r="E600" s="33">
        <v>24.2</v>
      </c>
      <c r="F600" s="32">
        <v>1</v>
      </c>
      <c r="G600" s="44">
        <v>44202</v>
      </c>
      <c r="H600" s="1" t="s">
        <v>148</v>
      </c>
      <c r="I600" s="35">
        <v>8</v>
      </c>
      <c r="J600" s="36" t="s">
        <v>237</v>
      </c>
    </row>
    <row r="601" spans="1:10" ht="15.75" customHeight="1">
      <c r="A601" s="1" t="s">
        <v>234</v>
      </c>
      <c r="B601" s="32">
        <v>18</v>
      </c>
      <c r="C601" s="32">
        <v>5</v>
      </c>
      <c r="D601" s="32">
        <v>57</v>
      </c>
      <c r="E601" s="33">
        <v>8.8000000000000007</v>
      </c>
      <c r="F601" s="32">
        <v>2</v>
      </c>
      <c r="G601" s="44">
        <v>44202</v>
      </c>
      <c r="H601" s="1" t="s">
        <v>148</v>
      </c>
      <c r="I601" s="35">
        <v>8</v>
      </c>
      <c r="J601" s="36" t="s">
        <v>237</v>
      </c>
    </row>
    <row r="602" spans="1:10" ht="15.75" customHeight="1">
      <c r="A602" s="1" t="s">
        <v>234</v>
      </c>
      <c r="B602" s="32">
        <v>18</v>
      </c>
      <c r="C602" s="32">
        <v>23</v>
      </c>
      <c r="D602" s="32">
        <v>56</v>
      </c>
      <c r="E602" s="33">
        <v>41.1</v>
      </c>
      <c r="F602" s="32">
        <v>3</v>
      </c>
      <c r="G602" s="44">
        <v>44202</v>
      </c>
      <c r="H602" s="1" t="s">
        <v>148</v>
      </c>
      <c r="I602" s="35">
        <v>8</v>
      </c>
      <c r="J602" s="36" t="s">
        <v>237</v>
      </c>
    </row>
    <row r="603" spans="1:10" ht="15.75" customHeight="1">
      <c r="A603" s="1" t="s">
        <v>234</v>
      </c>
      <c r="B603" s="32">
        <v>18</v>
      </c>
      <c r="C603" s="32">
        <v>25</v>
      </c>
      <c r="D603" s="32">
        <v>63</v>
      </c>
      <c r="E603" s="33">
        <v>39.700000000000003</v>
      </c>
      <c r="F603" s="32">
        <v>4</v>
      </c>
      <c r="G603" s="44">
        <v>44202</v>
      </c>
      <c r="H603" s="1" t="s">
        <v>148</v>
      </c>
      <c r="I603" s="35">
        <v>8</v>
      </c>
      <c r="J603" s="36" t="s">
        <v>237</v>
      </c>
    </row>
    <row r="604" spans="1:10" ht="15.75" customHeight="1">
      <c r="A604" s="1" t="s">
        <v>234</v>
      </c>
      <c r="B604" s="32">
        <v>18</v>
      </c>
      <c r="C604" s="32">
        <v>1</v>
      </c>
      <c r="D604" s="32">
        <v>60</v>
      </c>
      <c r="E604" s="33">
        <v>1.7</v>
      </c>
      <c r="F604" s="32">
        <v>1</v>
      </c>
      <c r="G604" s="44">
        <v>44202</v>
      </c>
      <c r="H604" s="1" t="s">
        <v>148</v>
      </c>
      <c r="I604" s="35">
        <v>8</v>
      </c>
      <c r="J604" s="36" t="s">
        <v>238</v>
      </c>
    </row>
    <row r="605" spans="1:10" ht="15.75" customHeight="1">
      <c r="A605" s="1" t="s">
        <v>234</v>
      </c>
      <c r="B605" s="32">
        <v>18</v>
      </c>
      <c r="C605" s="32">
        <v>9</v>
      </c>
      <c r="D605" s="32">
        <v>57</v>
      </c>
      <c r="E605" s="33">
        <v>15.8</v>
      </c>
      <c r="F605" s="32">
        <v>2</v>
      </c>
      <c r="G605" s="44">
        <v>44202</v>
      </c>
      <c r="H605" s="1" t="s">
        <v>148</v>
      </c>
      <c r="I605" s="35">
        <v>8</v>
      </c>
      <c r="J605" s="36" t="s">
        <v>238</v>
      </c>
    </row>
    <row r="606" spans="1:10" ht="15.75" customHeight="1">
      <c r="A606" s="1" t="s">
        <v>234</v>
      </c>
      <c r="B606" s="32">
        <v>18</v>
      </c>
      <c r="C606" s="32">
        <v>5</v>
      </c>
      <c r="D606" s="32">
        <v>63</v>
      </c>
      <c r="E606" s="33">
        <v>7.9</v>
      </c>
      <c r="F606" s="32">
        <v>3</v>
      </c>
      <c r="G606" s="44">
        <v>44202</v>
      </c>
      <c r="H606" s="1" t="s">
        <v>148</v>
      </c>
      <c r="I606" s="35">
        <v>8</v>
      </c>
      <c r="J606" s="36" t="s">
        <v>238</v>
      </c>
    </row>
    <row r="607" spans="1:10" ht="15.75" customHeight="1">
      <c r="A607" s="1" t="s">
        <v>234</v>
      </c>
      <c r="B607" s="32">
        <v>18</v>
      </c>
      <c r="C607" s="32">
        <v>6</v>
      </c>
      <c r="D607" s="32">
        <v>59</v>
      </c>
      <c r="E607" s="33">
        <v>10.199999999999999</v>
      </c>
      <c r="F607" s="32">
        <v>4</v>
      </c>
      <c r="G607" s="44">
        <v>44202</v>
      </c>
      <c r="H607" s="1" t="s">
        <v>148</v>
      </c>
      <c r="I607" s="35">
        <v>8</v>
      </c>
      <c r="J607" s="36" t="s">
        <v>238</v>
      </c>
    </row>
    <row r="608" spans="1:10" ht="15.75" customHeight="1">
      <c r="A608" s="23" t="s">
        <v>239</v>
      </c>
      <c r="B608" s="38">
        <v>18</v>
      </c>
      <c r="C608" s="38">
        <v>23</v>
      </c>
      <c r="D608" s="38">
        <v>31</v>
      </c>
      <c r="E608" s="39">
        <v>74.2</v>
      </c>
      <c r="F608" s="38">
        <v>1</v>
      </c>
      <c r="G608" s="43">
        <v>44202</v>
      </c>
      <c r="H608" s="23" t="s">
        <v>164</v>
      </c>
      <c r="I608" s="41">
        <v>8</v>
      </c>
      <c r="J608" s="42" t="s">
        <v>240</v>
      </c>
    </row>
    <row r="609" spans="1:10" ht="15.75" customHeight="1">
      <c r="A609" s="23" t="s">
        <v>239</v>
      </c>
      <c r="B609" s="38">
        <v>18</v>
      </c>
      <c r="C609" s="38">
        <v>27</v>
      </c>
      <c r="D609" s="38">
        <v>28</v>
      </c>
      <c r="E609" s="39">
        <v>96.4</v>
      </c>
      <c r="F609" s="38">
        <v>2</v>
      </c>
      <c r="G609" s="43">
        <v>44202</v>
      </c>
      <c r="H609" s="23" t="s">
        <v>164</v>
      </c>
      <c r="I609" s="41">
        <v>8</v>
      </c>
      <c r="J609" s="42" t="s">
        <v>240</v>
      </c>
    </row>
    <row r="610" spans="1:10" ht="15.75" customHeight="1">
      <c r="A610" s="23" t="s">
        <v>239</v>
      </c>
      <c r="B610" s="38">
        <v>18</v>
      </c>
      <c r="C610" s="38">
        <v>25</v>
      </c>
      <c r="D610" s="38">
        <v>43</v>
      </c>
      <c r="E610" s="39">
        <v>58.1</v>
      </c>
      <c r="F610" s="38">
        <v>3</v>
      </c>
      <c r="G610" s="43">
        <v>44202</v>
      </c>
      <c r="H610" s="23" t="s">
        <v>164</v>
      </c>
      <c r="I610" s="41">
        <v>8</v>
      </c>
      <c r="J610" s="42" t="s">
        <v>240</v>
      </c>
    </row>
    <row r="611" spans="1:10" ht="15.75" customHeight="1">
      <c r="A611" s="23" t="s">
        <v>239</v>
      </c>
      <c r="B611" s="38">
        <v>18</v>
      </c>
      <c r="C611" s="38">
        <v>40</v>
      </c>
      <c r="D611" s="38">
        <v>43</v>
      </c>
      <c r="E611" s="39">
        <v>93</v>
      </c>
      <c r="F611" s="38">
        <v>4</v>
      </c>
      <c r="G611" s="43">
        <v>44202</v>
      </c>
      <c r="H611" s="23" t="s">
        <v>164</v>
      </c>
      <c r="I611" s="41">
        <v>8</v>
      </c>
      <c r="J611" s="42" t="s">
        <v>240</v>
      </c>
    </row>
    <row r="612" spans="1:10" ht="15.75" customHeight="1">
      <c r="A612" s="23" t="s">
        <v>239</v>
      </c>
      <c r="B612" s="38">
        <v>18</v>
      </c>
      <c r="C612" s="38">
        <v>24</v>
      </c>
      <c r="D612" s="38">
        <v>27</v>
      </c>
      <c r="E612" s="39">
        <v>88.9</v>
      </c>
      <c r="F612" s="38">
        <v>1</v>
      </c>
      <c r="G612" s="43">
        <v>44202</v>
      </c>
      <c r="H612" s="23" t="s">
        <v>164</v>
      </c>
      <c r="I612" s="41">
        <v>8</v>
      </c>
      <c r="J612" s="42" t="s">
        <v>241</v>
      </c>
    </row>
    <row r="613" spans="1:10" ht="15.75" customHeight="1">
      <c r="A613" s="23" t="s">
        <v>239</v>
      </c>
      <c r="B613" s="38">
        <v>18</v>
      </c>
      <c r="C613" s="38">
        <v>18</v>
      </c>
      <c r="D613" s="38">
        <v>29</v>
      </c>
      <c r="E613" s="39">
        <v>62.1</v>
      </c>
      <c r="F613" s="38">
        <v>2</v>
      </c>
      <c r="G613" s="43">
        <v>44202</v>
      </c>
      <c r="H613" s="23" t="s">
        <v>164</v>
      </c>
      <c r="I613" s="41">
        <v>8</v>
      </c>
      <c r="J613" s="42" t="s">
        <v>241</v>
      </c>
    </row>
    <row r="614" spans="1:10" ht="15.75" customHeight="1">
      <c r="A614" s="23" t="s">
        <v>239</v>
      </c>
      <c r="B614" s="38">
        <v>18</v>
      </c>
      <c r="C614" s="38">
        <v>19</v>
      </c>
      <c r="D614" s="38">
        <v>27</v>
      </c>
      <c r="E614" s="39">
        <v>70.400000000000006</v>
      </c>
      <c r="F614" s="38">
        <v>3</v>
      </c>
      <c r="G614" s="43">
        <v>44202</v>
      </c>
      <c r="H614" s="23" t="s">
        <v>164</v>
      </c>
      <c r="I614" s="41">
        <v>8</v>
      </c>
      <c r="J614" s="42" t="s">
        <v>241</v>
      </c>
    </row>
    <row r="615" spans="1:10" ht="15.75" customHeight="1">
      <c r="A615" s="23" t="s">
        <v>239</v>
      </c>
      <c r="B615" s="38">
        <v>18</v>
      </c>
      <c r="C615" s="38">
        <v>11</v>
      </c>
      <c r="D615" s="38">
        <v>18</v>
      </c>
      <c r="E615" s="39">
        <v>61.1</v>
      </c>
      <c r="F615" s="38">
        <v>4</v>
      </c>
      <c r="G615" s="43">
        <v>44202</v>
      </c>
      <c r="H615" s="23" t="s">
        <v>164</v>
      </c>
      <c r="I615" s="41">
        <v>8</v>
      </c>
      <c r="J615" s="42" t="s">
        <v>241</v>
      </c>
    </row>
    <row r="616" spans="1:10" ht="15.75" customHeight="1">
      <c r="A616" s="23" t="s">
        <v>239</v>
      </c>
      <c r="B616" s="38">
        <v>18</v>
      </c>
      <c r="C616" s="38">
        <v>21</v>
      </c>
      <c r="D616" s="38">
        <v>26</v>
      </c>
      <c r="E616" s="39">
        <v>80.8</v>
      </c>
      <c r="F616" s="38">
        <v>1</v>
      </c>
      <c r="G616" s="43">
        <v>44202</v>
      </c>
      <c r="H616" s="23" t="s">
        <v>164</v>
      </c>
      <c r="I616" s="41">
        <v>8</v>
      </c>
      <c r="J616" s="42" t="s">
        <v>242</v>
      </c>
    </row>
    <row r="617" spans="1:10" ht="15.75" customHeight="1">
      <c r="A617" s="23" t="s">
        <v>239</v>
      </c>
      <c r="B617" s="38">
        <v>18</v>
      </c>
      <c r="C617" s="38">
        <v>37</v>
      </c>
      <c r="D617" s="38">
        <v>42</v>
      </c>
      <c r="E617" s="39">
        <v>88.1</v>
      </c>
      <c r="F617" s="38">
        <v>2</v>
      </c>
      <c r="G617" s="43">
        <v>44202</v>
      </c>
      <c r="H617" s="23" t="s">
        <v>164</v>
      </c>
      <c r="I617" s="41">
        <v>8</v>
      </c>
      <c r="J617" s="42" t="s">
        <v>242</v>
      </c>
    </row>
    <row r="618" spans="1:10" ht="15.75" customHeight="1">
      <c r="A618" s="23" t="s">
        <v>239</v>
      </c>
      <c r="B618" s="38">
        <v>18</v>
      </c>
      <c r="C618" s="38">
        <v>23</v>
      </c>
      <c r="D618" s="38">
        <v>31</v>
      </c>
      <c r="E618" s="39">
        <v>74.2</v>
      </c>
      <c r="F618" s="38">
        <v>3</v>
      </c>
      <c r="G618" s="43">
        <v>44202</v>
      </c>
      <c r="H618" s="23" t="s">
        <v>164</v>
      </c>
      <c r="I618" s="41">
        <v>8</v>
      </c>
      <c r="J618" s="42" t="s">
        <v>242</v>
      </c>
    </row>
    <row r="619" spans="1:10" ht="15.75" customHeight="1">
      <c r="A619" s="23" t="s">
        <v>239</v>
      </c>
      <c r="B619" s="38">
        <v>18</v>
      </c>
      <c r="C619" s="38">
        <v>31</v>
      </c>
      <c r="D619" s="38">
        <v>34</v>
      </c>
      <c r="E619" s="39">
        <v>91.2</v>
      </c>
      <c r="F619" s="38">
        <v>4</v>
      </c>
      <c r="G619" s="43">
        <v>44202</v>
      </c>
      <c r="H619" s="23" t="s">
        <v>164</v>
      </c>
      <c r="I619" s="41">
        <v>8</v>
      </c>
      <c r="J619" s="42" t="s">
        <v>242</v>
      </c>
    </row>
    <row r="620" spans="1:10" ht="15.75" customHeight="1">
      <c r="A620" s="23" t="s">
        <v>239</v>
      </c>
      <c r="B620" s="38">
        <v>18</v>
      </c>
      <c r="C620" s="38">
        <v>21</v>
      </c>
      <c r="D620" s="38">
        <v>28</v>
      </c>
      <c r="E620" s="39">
        <v>75</v>
      </c>
      <c r="F620" s="38">
        <v>1</v>
      </c>
      <c r="G620" s="43">
        <v>44202</v>
      </c>
      <c r="H620" s="23" t="s">
        <v>164</v>
      </c>
      <c r="I620" s="41">
        <v>8</v>
      </c>
      <c r="J620" s="42" t="s">
        <v>243</v>
      </c>
    </row>
    <row r="621" spans="1:10" ht="15.75" customHeight="1">
      <c r="A621" s="23" t="s">
        <v>239</v>
      </c>
      <c r="B621" s="38">
        <v>18</v>
      </c>
      <c r="C621" s="38">
        <v>12</v>
      </c>
      <c r="D621" s="38">
        <v>23</v>
      </c>
      <c r="E621" s="39">
        <v>52.2</v>
      </c>
      <c r="F621" s="38">
        <v>2</v>
      </c>
      <c r="G621" s="43">
        <v>44202</v>
      </c>
      <c r="H621" s="23" t="s">
        <v>164</v>
      </c>
      <c r="I621" s="41">
        <v>8</v>
      </c>
      <c r="J621" s="42" t="s">
        <v>243</v>
      </c>
    </row>
    <row r="622" spans="1:10" ht="15.75" customHeight="1">
      <c r="A622" s="23" t="s">
        <v>239</v>
      </c>
      <c r="B622" s="38">
        <v>18</v>
      </c>
      <c r="C622" s="38">
        <v>26</v>
      </c>
      <c r="D622" s="38">
        <v>38</v>
      </c>
      <c r="E622" s="39">
        <v>68.400000000000006</v>
      </c>
      <c r="F622" s="38">
        <v>3</v>
      </c>
      <c r="G622" s="43">
        <v>44202</v>
      </c>
      <c r="H622" s="23" t="s">
        <v>164</v>
      </c>
      <c r="I622" s="41">
        <v>8</v>
      </c>
      <c r="J622" s="42" t="s">
        <v>243</v>
      </c>
    </row>
    <row r="623" spans="1:10" ht="15.75" customHeight="1">
      <c r="A623" s="23" t="s">
        <v>239</v>
      </c>
      <c r="B623" s="38">
        <v>18</v>
      </c>
      <c r="C623" s="38">
        <v>27</v>
      </c>
      <c r="D623" s="38">
        <v>41</v>
      </c>
      <c r="E623" s="39">
        <v>65.900000000000006</v>
      </c>
      <c r="F623" s="38">
        <v>4</v>
      </c>
      <c r="G623" s="43">
        <v>44202</v>
      </c>
      <c r="H623" s="23" t="s">
        <v>164</v>
      </c>
      <c r="I623" s="41">
        <v>8</v>
      </c>
      <c r="J623" s="42" t="s">
        <v>243</v>
      </c>
    </row>
    <row r="624" spans="1:10" ht="15.75" customHeight="1">
      <c r="A624" s="1" t="s">
        <v>244</v>
      </c>
      <c r="B624" s="32">
        <v>18</v>
      </c>
      <c r="C624" s="32">
        <v>33</v>
      </c>
      <c r="D624" s="32">
        <v>62</v>
      </c>
      <c r="E624" s="33">
        <v>53.2</v>
      </c>
      <c r="F624" s="32">
        <v>1</v>
      </c>
      <c r="G624" s="44">
        <v>44202</v>
      </c>
      <c r="H624" s="1" t="s">
        <v>148</v>
      </c>
      <c r="I624" s="35">
        <v>8</v>
      </c>
      <c r="J624" s="36" t="s">
        <v>245</v>
      </c>
    </row>
    <row r="625" spans="1:10" ht="15.75" customHeight="1">
      <c r="A625" s="1" t="s">
        <v>244</v>
      </c>
      <c r="B625" s="32">
        <v>18</v>
      </c>
      <c r="C625" s="32">
        <v>6</v>
      </c>
      <c r="D625" s="32">
        <v>59</v>
      </c>
      <c r="E625" s="33">
        <v>10.199999999999999</v>
      </c>
      <c r="F625" s="32">
        <v>2</v>
      </c>
      <c r="G625" s="44">
        <v>44202</v>
      </c>
      <c r="H625" s="1" t="s">
        <v>148</v>
      </c>
      <c r="I625" s="35">
        <v>8</v>
      </c>
      <c r="J625" s="36" t="s">
        <v>245</v>
      </c>
    </row>
    <row r="626" spans="1:10" ht="15.75" customHeight="1">
      <c r="A626" s="1" t="s">
        <v>244</v>
      </c>
      <c r="B626" s="32">
        <v>18</v>
      </c>
      <c r="C626" s="32">
        <v>1</v>
      </c>
      <c r="D626" s="32">
        <v>54</v>
      </c>
      <c r="E626" s="33">
        <v>1.9</v>
      </c>
      <c r="F626" s="32">
        <v>3</v>
      </c>
      <c r="G626" s="44">
        <v>44202</v>
      </c>
      <c r="H626" s="1" t="s">
        <v>148</v>
      </c>
      <c r="I626" s="35">
        <v>8</v>
      </c>
      <c r="J626" s="36" t="s">
        <v>245</v>
      </c>
    </row>
    <row r="627" spans="1:10" ht="15.75" customHeight="1">
      <c r="A627" s="1" t="s">
        <v>244</v>
      </c>
      <c r="B627" s="32">
        <v>18</v>
      </c>
      <c r="C627" s="32">
        <v>0</v>
      </c>
      <c r="D627" s="32">
        <v>54</v>
      </c>
      <c r="E627" s="33">
        <v>0</v>
      </c>
      <c r="F627" s="32">
        <v>4</v>
      </c>
      <c r="G627" s="44">
        <v>44202</v>
      </c>
      <c r="H627" s="1" t="s">
        <v>148</v>
      </c>
      <c r="I627" s="35">
        <v>8</v>
      </c>
      <c r="J627" s="36" t="s">
        <v>245</v>
      </c>
    </row>
    <row r="628" spans="1:10" ht="15.75" customHeight="1">
      <c r="A628" s="1" t="s">
        <v>244</v>
      </c>
      <c r="B628" s="32">
        <v>18</v>
      </c>
      <c r="C628" s="32">
        <v>25</v>
      </c>
      <c r="D628" s="32">
        <v>47</v>
      </c>
      <c r="E628" s="33">
        <v>53.2</v>
      </c>
      <c r="F628" s="32">
        <v>1</v>
      </c>
      <c r="G628" s="44">
        <v>44202</v>
      </c>
      <c r="H628" s="1" t="s">
        <v>148</v>
      </c>
      <c r="I628" s="35">
        <v>8</v>
      </c>
      <c r="J628" s="36" t="s">
        <v>246</v>
      </c>
    </row>
    <row r="629" spans="1:10" ht="15.75" customHeight="1">
      <c r="A629" s="1" t="s">
        <v>244</v>
      </c>
      <c r="B629" s="32">
        <v>18</v>
      </c>
      <c r="C629" s="32">
        <v>29</v>
      </c>
      <c r="D629" s="32">
        <v>45</v>
      </c>
      <c r="E629" s="33">
        <v>64.400000000000006</v>
      </c>
      <c r="F629" s="32">
        <v>2</v>
      </c>
      <c r="G629" s="44">
        <v>44202</v>
      </c>
      <c r="H629" s="1" t="s">
        <v>148</v>
      </c>
      <c r="I629" s="35">
        <v>8</v>
      </c>
      <c r="J629" s="36" t="s">
        <v>246</v>
      </c>
    </row>
    <row r="630" spans="1:10" ht="15.75" customHeight="1">
      <c r="A630" s="1" t="s">
        <v>244</v>
      </c>
      <c r="B630" s="32">
        <v>18</v>
      </c>
      <c r="C630" s="32">
        <v>7</v>
      </c>
      <c r="D630" s="32">
        <v>49</v>
      </c>
      <c r="E630" s="33">
        <v>14.3</v>
      </c>
      <c r="F630" s="32">
        <v>3</v>
      </c>
      <c r="G630" s="44">
        <v>44202</v>
      </c>
      <c r="H630" s="1" t="s">
        <v>148</v>
      </c>
      <c r="I630" s="35">
        <v>8</v>
      </c>
      <c r="J630" s="36" t="s">
        <v>246</v>
      </c>
    </row>
    <row r="631" spans="1:10" ht="15.75" customHeight="1">
      <c r="A631" s="1" t="s">
        <v>244</v>
      </c>
      <c r="B631" s="32">
        <v>18</v>
      </c>
      <c r="C631" s="32">
        <v>22</v>
      </c>
      <c r="D631" s="32">
        <v>46</v>
      </c>
      <c r="E631" s="33">
        <v>47.8</v>
      </c>
      <c r="F631" s="32">
        <v>4</v>
      </c>
      <c r="G631" s="44">
        <v>44202</v>
      </c>
      <c r="H631" s="1" t="s">
        <v>148</v>
      </c>
      <c r="I631" s="35">
        <v>8</v>
      </c>
      <c r="J631" s="36" t="s">
        <v>246</v>
      </c>
    </row>
    <row r="632" spans="1:10" ht="15.75" customHeight="1">
      <c r="A632" s="1" t="s">
        <v>244</v>
      </c>
      <c r="B632" s="32">
        <v>18</v>
      </c>
      <c r="C632" s="32">
        <v>50</v>
      </c>
      <c r="D632" s="32">
        <v>65</v>
      </c>
      <c r="E632" s="33">
        <v>76.900000000000006</v>
      </c>
      <c r="F632" s="32">
        <v>1</v>
      </c>
      <c r="G632" s="44">
        <v>44202</v>
      </c>
      <c r="H632" s="1" t="s">
        <v>148</v>
      </c>
      <c r="I632" s="35">
        <v>8</v>
      </c>
      <c r="J632" s="36" t="s">
        <v>247</v>
      </c>
    </row>
    <row r="633" spans="1:10" ht="15.75" customHeight="1">
      <c r="A633" s="1" t="s">
        <v>244</v>
      </c>
      <c r="B633" s="32">
        <v>18</v>
      </c>
      <c r="C633" s="32">
        <v>36</v>
      </c>
      <c r="D633" s="32">
        <v>60</v>
      </c>
      <c r="E633" s="33">
        <v>60</v>
      </c>
      <c r="F633" s="32">
        <v>2</v>
      </c>
      <c r="G633" s="44">
        <v>44202</v>
      </c>
      <c r="H633" s="1" t="s">
        <v>148</v>
      </c>
      <c r="I633" s="35">
        <v>8</v>
      </c>
      <c r="J633" s="36" t="s">
        <v>247</v>
      </c>
    </row>
    <row r="634" spans="1:10" ht="15.75" customHeight="1">
      <c r="A634" s="1" t="s">
        <v>244</v>
      </c>
      <c r="B634" s="32">
        <v>18</v>
      </c>
      <c r="C634" s="32">
        <v>22</v>
      </c>
      <c r="D634" s="32">
        <v>55</v>
      </c>
      <c r="E634" s="33">
        <v>40</v>
      </c>
      <c r="F634" s="32">
        <v>3</v>
      </c>
      <c r="G634" s="44">
        <v>44202</v>
      </c>
      <c r="H634" s="1" t="s">
        <v>148</v>
      </c>
      <c r="I634" s="35">
        <v>8</v>
      </c>
      <c r="J634" s="36" t="s">
        <v>247</v>
      </c>
    </row>
    <row r="635" spans="1:10" ht="15.75" customHeight="1">
      <c r="A635" s="1" t="s">
        <v>244</v>
      </c>
      <c r="B635" s="32">
        <v>18</v>
      </c>
      <c r="C635" s="32">
        <v>14</v>
      </c>
      <c r="D635" s="32">
        <v>53</v>
      </c>
      <c r="E635" s="33">
        <v>26.4</v>
      </c>
      <c r="F635" s="32">
        <v>4</v>
      </c>
      <c r="G635" s="44">
        <v>44202</v>
      </c>
      <c r="H635" s="1" t="s">
        <v>148</v>
      </c>
      <c r="I635" s="35">
        <v>8</v>
      </c>
      <c r="J635" s="36" t="s">
        <v>247</v>
      </c>
    </row>
    <row r="636" spans="1:10" ht="15.75" customHeight="1">
      <c r="A636" s="1" t="s">
        <v>244</v>
      </c>
      <c r="B636" s="32">
        <v>18</v>
      </c>
      <c r="C636" s="32">
        <v>27</v>
      </c>
      <c r="D636" s="32">
        <v>59</v>
      </c>
      <c r="E636" s="33">
        <v>45.8</v>
      </c>
      <c r="F636" s="32">
        <v>1</v>
      </c>
      <c r="G636" s="44">
        <v>44202</v>
      </c>
      <c r="H636" s="1" t="s">
        <v>148</v>
      </c>
      <c r="I636" s="35">
        <v>8</v>
      </c>
      <c r="J636" s="36" t="s">
        <v>248</v>
      </c>
    </row>
    <row r="637" spans="1:10" ht="15.75" customHeight="1">
      <c r="A637" s="1" t="s">
        <v>244</v>
      </c>
      <c r="B637" s="32">
        <v>18</v>
      </c>
      <c r="C637" s="32">
        <v>12</v>
      </c>
      <c r="D637" s="32">
        <v>53</v>
      </c>
      <c r="E637" s="33">
        <v>22.6</v>
      </c>
      <c r="F637" s="32">
        <v>2</v>
      </c>
      <c r="G637" s="44">
        <v>44202</v>
      </c>
      <c r="H637" s="1" t="s">
        <v>148</v>
      </c>
      <c r="I637" s="35">
        <v>8</v>
      </c>
      <c r="J637" s="36" t="s">
        <v>248</v>
      </c>
    </row>
    <row r="638" spans="1:10" ht="15.75" customHeight="1">
      <c r="A638" s="1" t="s">
        <v>244</v>
      </c>
      <c r="B638" s="32">
        <v>18</v>
      </c>
      <c r="C638" s="32">
        <v>35</v>
      </c>
      <c r="D638" s="32">
        <v>64</v>
      </c>
      <c r="E638" s="33">
        <v>54.7</v>
      </c>
      <c r="F638" s="32">
        <v>3</v>
      </c>
      <c r="G638" s="44">
        <v>44202</v>
      </c>
      <c r="H638" s="1" t="s">
        <v>148</v>
      </c>
      <c r="I638" s="35">
        <v>8</v>
      </c>
      <c r="J638" s="36" t="s">
        <v>248</v>
      </c>
    </row>
    <row r="639" spans="1:10" ht="15.75" customHeight="1">
      <c r="A639" s="1" t="s">
        <v>244</v>
      </c>
      <c r="B639" s="32">
        <v>18</v>
      </c>
      <c r="C639" s="32">
        <v>18</v>
      </c>
      <c r="D639" s="32">
        <v>54</v>
      </c>
      <c r="E639" s="33">
        <v>33.299999999999997</v>
      </c>
      <c r="F639" s="32">
        <v>4</v>
      </c>
      <c r="G639" s="44">
        <v>44202</v>
      </c>
      <c r="H639" s="1" t="s">
        <v>148</v>
      </c>
      <c r="I639" s="35">
        <v>8</v>
      </c>
      <c r="J639" s="36" t="s">
        <v>248</v>
      </c>
    </row>
    <row r="640" spans="1:10" ht="15.75" customHeight="1">
      <c r="A640" s="23" t="s">
        <v>249</v>
      </c>
      <c r="B640" s="38">
        <v>18</v>
      </c>
      <c r="C640" s="38">
        <v>25</v>
      </c>
      <c r="D640" s="38">
        <v>46</v>
      </c>
      <c r="E640" s="39">
        <v>54.4</v>
      </c>
      <c r="F640" s="38">
        <v>1</v>
      </c>
      <c r="G640" s="43">
        <v>44202</v>
      </c>
      <c r="H640" s="23" t="s">
        <v>164</v>
      </c>
      <c r="I640" s="41">
        <v>8</v>
      </c>
      <c r="J640" s="42" t="s">
        <v>250</v>
      </c>
    </row>
    <row r="641" spans="1:10" ht="15.75" customHeight="1">
      <c r="A641" s="23" t="s">
        <v>249</v>
      </c>
      <c r="B641" s="38">
        <v>18</v>
      </c>
      <c r="C641" s="38">
        <v>19</v>
      </c>
      <c r="D641" s="38">
        <v>29</v>
      </c>
      <c r="E641" s="39">
        <v>65.5</v>
      </c>
      <c r="F641" s="38">
        <v>2</v>
      </c>
      <c r="G641" s="43">
        <v>44202</v>
      </c>
      <c r="H641" s="23" t="s">
        <v>164</v>
      </c>
      <c r="I641" s="41">
        <v>8</v>
      </c>
      <c r="J641" s="42" t="s">
        <v>250</v>
      </c>
    </row>
    <row r="642" spans="1:10" ht="15.75" customHeight="1">
      <c r="A642" s="23" t="s">
        <v>249</v>
      </c>
      <c r="B642" s="38">
        <v>18</v>
      </c>
      <c r="C642" s="38">
        <v>19</v>
      </c>
      <c r="D642" s="38">
        <v>38</v>
      </c>
      <c r="E642" s="39">
        <v>50</v>
      </c>
      <c r="F642" s="38">
        <v>3</v>
      </c>
      <c r="G642" s="43">
        <v>44202</v>
      </c>
      <c r="H642" s="23" t="s">
        <v>164</v>
      </c>
      <c r="I642" s="41">
        <v>8</v>
      </c>
      <c r="J642" s="42" t="s">
        <v>250</v>
      </c>
    </row>
    <row r="643" spans="1:10" ht="15.75" customHeight="1">
      <c r="A643" s="23" t="s">
        <v>249</v>
      </c>
      <c r="B643" s="38">
        <v>18</v>
      </c>
      <c r="C643" s="38">
        <v>25</v>
      </c>
      <c r="D643" s="38">
        <v>39</v>
      </c>
      <c r="E643" s="39">
        <v>64.099999999999994</v>
      </c>
      <c r="F643" s="38">
        <v>4</v>
      </c>
      <c r="G643" s="43">
        <v>44202</v>
      </c>
      <c r="H643" s="23" t="s">
        <v>164</v>
      </c>
      <c r="I643" s="41">
        <v>8</v>
      </c>
      <c r="J643" s="42" t="s">
        <v>250</v>
      </c>
    </row>
    <row r="644" spans="1:10" ht="15.75" customHeight="1">
      <c r="A644" s="23" t="s">
        <v>249</v>
      </c>
      <c r="B644" s="38">
        <v>18</v>
      </c>
      <c r="C644" s="38">
        <v>10</v>
      </c>
      <c r="D644" s="38">
        <v>27</v>
      </c>
      <c r="E644" s="39">
        <v>37</v>
      </c>
      <c r="F644" s="38">
        <v>1</v>
      </c>
      <c r="G644" s="43">
        <v>44202</v>
      </c>
      <c r="H644" s="23" t="s">
        <v>164</v>
      </c>
      <c r="I644" s="41">
        <v>8</v>
      </c>
      <c r="J644" s="42" t="s">
        <v>251</v>
      </c>
    </row>
    <row r="645" spans="1:10" ht="15.75" customHeight="1">
      <c r="A645" s="23" t="s">
        <v>249</v>
      </c>
      <c r="B645" s="38">
        <v>18</v>
      </c>
      <c r="C645" s="38">
        <v>3</v>
      </c>
      <c r="D645" s="38">
        <v>27</v>
      </c>
      <c r="E645" s="39">
        <v>11.1</v>
      </c>
      <c r="F645" s="38">
        <v>2</v>
      </c>
      <c r="G645" s="43">
        <v>44202</v>
      </c>
      <c r="H645" s="23" t="s">
        <v>164</v>
      </c>
      <c r="I645" s="41">
        <v>8</v>
      </c>
      <c r="J645" s="42" t="s">
        <v>251</v>
      </c>
    </row>
    <row r="646" spans="1:10" ht="15.75" customHeight="1">
      <c r="A646" s="23" t="s">
        <v>249</v>
      </c>
      <c r="B646" s="38">
        <v>18</v>
      </c>
      <c r="C646" s="38">
        <v>3</v>
      </c>
      <c r="D646" s="38">
        <v>26</v>
      </c>
      <c r="E646" s="39">
        <v>11.5</v>
      </c>
      <c r="F646" s="38">
        <v>3</v>
      </c>
      <c r="G646" s="43">
        <v>44202</v>
      </c>
      <c r="H646" s="23" t="s">
        <v>164</v>
      </c>
      <c r="I646" s="41">
        <v>8</v>
      </c>
      <c r="J646" s="42" t="s">
        <v>251</v>
      </c>
    </row>
    <row r="647" spans="1:10" ht="15.75" customHeight="1">
      <c r="A647" s="23" t="s">
        <v>249</v>
      </c>
      <c r="B647" s="38">
        <v>18</v>
      </c>
      <c r="C647" s="38">
        <v>2</v>
      </c>
      <c r="D647" s="38">
        <v>19</v>
      </c>
      <c r="E647" s="39">
        <v>10.5</v>
      </c>
      <c r="F647" s="38">
        <v>4</v>
      </c>
      <c r="G647" s="43">
        <v>44202</v>
      </c>
      <c r="H647" s="23" t="s">
        <v>164</v>
      </c>
      <c r="I647" s="41">
        <v>8</v>
      </c>
      <c r="J647" s="42" t="s">
        <v>251</v>
      </c>
    </row>
    <row r="648" spans="1:10" ht="15.75" customHeight="1">
      <c r="A648" s="23" t="s">
        <v>249</v>
      </c>
      <c r="B648" s="38">
        <v>18</v>
      </c>
      <c r="C648" s="38">
        <v>13</v>
      </c>
      <c r="D648" s="38">
        <v>38</v>
      </c>
      <c r="E648" s="39">
        <v>34.200000000000003</v>
      </c>
      <c r="F648" s="38">
        <v>1</v>
      </c>
      <c r="G648" s="43">
        <v>44202</v>
      </c>
      <c r="H648" s="23" t="s">
        <v>164</v>
      </c>
      <c r="I648" s="41">
        <v>8</v>
      </c>
      <c r="J648" s="42" t="s">
        <v>252</v>
      </c>
    </row>
    <row r="649" spans="1:10" ht="15.75" customHeight="1">
      <c r="A649" s="23" t="s">
        <v>249</v>
      </c>
      <c r="B649" s="38">
        <v>18</v>
      </c>
      <c r="C649" s="38">
        <v>19</v>
      </c>
      <c r="D649" s="38">
        <v>32</v>
      </c>
      <c r="E649" s="39">
        <v>59.4</v>
      </c>
      <c r="F649" s="38">
        <v>2</v>
      </c>
      <c r="G649" s="43">
        <v>44202</v>
      </c>
      <c r="H649" s="23" t="s">
        <v>164</v>
      </c>
      <c r="I649" s="41">
        <v>8</v>
      </c>
      <c r="J649" s="42" t="s">
        <v>252</v>
      </c>
    </row>
    <row r="650" spans="1:10" ht="15.75" customHeight="1">
      <c r="A650" s="23" t="s">
        <v>249</v>
      </c>
      <c r="B650" s="38">
        <v>18</v>
      </c>
      <c r="C650" s="38">
        <v>9</v>
      </c>
      <c r="D650" s="38">
        <v>20</v>
      </c>
      <c r="E650" s="39">
        <v>45</v>
      </c>
      <c r="F650" s="38">
        <v>3</v>
      </c>
      <c r="G650" s="43">
        <v>44202</v>
      </c>
      <c r="H650" s="23" t="s">
        <v>164</v>
      </c>
      <c r="I650" s="41">
        <v>8</v>
      </c>
      <c r="J650" s="42" t="s">
        <v>252</v>
      </c>
    </row>
    <row r="651" spans="1:10" ht="15.75" customHeight="1">
      <c r="A651" s="23" t="s">
        <v>249</v>
      </c>
      <c r="B651" s="38">
        <v>18</v>
      </c>
      <c r="C651" s="38">
        <v>17</v>
      </c>
      <c r="D651" s="38">
        <v>35</v>
      </c>
      <c r="E651" s="39">
        <v>48.6</v>
      </c>
      <c r="F651" s="38">
        <v>4</v>
      </c>
      <c r="G651" s="43">
        <v>44202</v>
      </c>
      <c r="H651" s="23" t="s">
        <v>164</v>
      </c>
      <c r="I651" s="41">
        <v>8</v>
      </c>
      <c r="J651" s="42" t="s">
        <v>252</v>
      </c>
    </row>
    <row r="652" spans="1:10" ht="15.75" customHeight="1">
      <c r="A652" s="23" t="s">
        <v>249</v>
      </c>
      <c r="B652" s="38">
        <v>18</v>
      </c>
      <c r="C652" s="38">
        <v>20</v>
      </c>
      <c r="D652" s="38">
        <v>34</v>
      </c>
      <c r="E652" s="39">
        <v>58.8</v>
      </c>
      <c r="F652" s="38">
        <v>1</v>
      </c>
      <c r="G652" s="43">
        <v>44202</v>
      </c>
      <c r="H652" s="23" t="s">
        <v>164</v>
      </c>
      <c r="I652" s="41">
        <v>8</v>
      </c>
      <c r="J652" s="42" t="s">
        <v>253</v>
      </c>
    </row>
    <row r="653" spans="1:10" ht="15.75" customHeight="1">
      <c r="A653" s="23" t="s">
        <v>249</v>
      </c>
      <c r="B653" s="38">
        <v>18</v>
      </c>
      <c r="C653" s="38">
        <v>19</v>
      </c>
      <c r="D653" s="38">
        <v>35</v>
      </c>
      <c r="E653" s="39">
        <v>54.3</v>
      </c>
      <c r="F653" s="38">
        <v>2</v>
      </c>
      <c r="G653" s="43">
        <v>44202</v>
      </c>
      <c r="H653" s="23" t="s">
        <v>164</v>
      </c>
      <c r="I653" s="41">
        <v>8</v>
      </c>
      <c r="J653" s="42" t="s">
        <v>253</v>
      </c>
    </row>
    <row r="654" spans="1:10" ht="15.75" customHeight="1">
      <c r="A654" s="23" t="s">
        <v>249</v>
      </c>
      <c r="B654" s="38">
        <v>18</v>
      </c>
      <c r="C654" s="38">
        <v>15</v>
      </c>
      <c r="D654" s="38">
        <v>40</v>
      </c>
      <c r="E654" s="39">
        <v>37.5</v>
      </c>
      <c r="F654" s="38">
        <v>3</v>
      </c>
      <c r="G654" s="43">
        <v>44202</v>
      </c>
      <c r="H654" s="23" t="s">
        <v>164</v>
      </c>
      <c r="I654" s="41">
        <v>8</v>
      </c>
      <c r="J654" s="42" t="s">
        <v>253</v>
      </c>
    </row>
    <row r="655" spans="1:10" ht="15.75" customHeight="1">
      <c r="A655" s="23" t="s">
        <v>249</v>
      </c>
      <c r="B655" s="38">
        <v>18</v>
      </c>
      <c r="C655" s="38">
        <v>16</v>
      </c>
      <c r="D655" s="38">
        <v>40</v>
      </c>
      <c r="E655" s="39">
        <v>40</v>
      </c>
      <c r="F655" s="38">
        <v>4</v>
      </c>
      <c r="G655" s="43">
        <v>44202</v>
      </c>
      <c r="H655" s="23" t="s">
        <v>164</v>
      </c>
      <c r="I655" s="41">
        <v>8</v>
      </c>
      <c r="J655" s="42" t="s">
        <v>253</v>
      </c>
    </row>
    <row r="656" spans="1:10" ht="15.75" customHeight="1">
      <c r="A656" s="1" t="s">
        <v>147</v>
      </c>
      <c r="B656" s="32">
        <v>8</v>
      </c>
      <c r="C656" s="32">
        <v>0</v>
      </c>
      <c r="D656" s="32">
        <v>44</v>
      </c>
      <c r="E656" s="33">
        <v>0</v>
      </c>
      <c r="F656" s="32">
        <v>1</v>
      </c>
      <c r="G656" s="37">
        <v>44134</v>
      </c>
      <c r="H656" s="1" t="s">
        <v>148</v>
      </c>
      <c r="I656" s="1" t="s">
        <v>254</v>
      </c>
      <c r="J656" s="36" t="s">
        <v>255</v>
      </c>
    </row>
    <row r="657" spans="1:10" ht="15.75" customHeight="1">
      <c r="A657" s="1" t="s">
        <v>147</v>
      </c>
      <c r="B657" s="32">
        <v>8</v>
      </c>
      <c r="C657" s="32">
        <v>0</v>
      </c>
      <c r="D657" s="32">
        <v>49</v>
      </c>
      <c r="E657" s="33">
        <v>0</v>
      </c>
      <c r="F657" s="32">
        <v>2</v>
      </c>
      <c r="G657" s="37">
        <v>44134</v>
      </c>
      <c r="H657" s="1" t="s">
        <v>148</v>
      </c>
      <c r="I657" s="1" t="s">
        <v>254</v>
      </c>
      <c r="J657" s="36" t="s">
        <v>255</v>
      </c>
    </row>
    <row r="658" spans="1:10" ht="15.75" customHeight="1">
      <c r="A658" s="1" t="s">
        <v>147</v>
      </c>
      <c r="B658" s="32">
        <v>8</v>
      </c>
      <c r="C658" s="32">
        <v>1</v>
      </c>
      <c r="D658" s="32">
        <v>42</v>
      </c>
      <c r="E658" s="33">
        <v>2.4</v>
      </c>
      <c r="F658" s="32">
        <v>3</v>
      </c>
      <c r="G658" s="37">
        <v>44134</v>
      </c>
      <c r="H658" s="1" t="s">
        <v>148</v>
      </c>
      <c r="I658" s="1" t="s">
        <v>254</v>
      </c>
      <c r="J658" s="36" t="s">
        <v>255</v>
      </c>
    </row>
    <row r="659" spans="1:10" ht="15.75" customHeight="1">
      <c r="A659" s="1" t="s">
        <v>147</v>
      </c>
      <c r="B659" s="32">
        <v>8</v>
      </c>
      <c r="C659" s="32">
        <v>0</v>
      </c>
      <c r="D659" s="32">
        <v>56</v>
      </c>
      <c r="E659" s="33">
        <v>0</v>
      </c>
      <c r="F659" s="32">
        <v>4</v>
      </c>
      <c r="G659" s="37">
        <v>44134</v>
      </c>
      <c r="H659" s="1" t="s">
        <v>148</v>
      </c>
      <c r="I659" s="1" t="s">
        <v>254</v>
      </c>
      <c r="J659" s="36" t="s">
        <v>255</v>
      </c>
    </row>
    <row r="660" spans="1:10" ht="15.75" customHeight="1">
      <c r="A660" s="1" t="s">
        <v>147</v>
      </c>
      <c r="B660" s="32">
        <v>8</v>
      </c>
      <c r="C660" s="32">
        <v>2</v>
      </c>
      <c r="D660" s="32">
        <v>50</v>
      </c>
      <c r="E660" s="33">
        <v>4</v>
      </c>
      <c r="F660" s="32">
        <v>1</v>
      </c>
      <c r="G660" s="37">
        <v>44134</v>
      </c>
      <c r="H660" s="1" t="s">
        <v>148</v>
      </c>
      <c r="I660" s="1" t="s">
        <v>254</v>
      </c>
      <c r="J660" s="36" t="s">
        <v>256</v>
      </c>
    </row>
    <row r="661" spans="1:10" ht="15.75" customHeight="1">
      <c r="A661" s="1" t="s">
        <v>147</v>
      </c>
      <c r="B661" s="32">
        <v>8</v>
      </c>
      <c r="C661" s="32">
        <v>1</v>
      </c>
      <c r="D661" s="32">
        <v>55</v>
      </c>
      <c r="E661" s="33">
        <v>1.8</v>
      </c>
      <c r="F661" s="32">
        <v>2</v>
      </c>
      <c r="G661" s="37">
        <v>44134</v>
      </c>
      <c r="H661" s="1" t="s">
        <v>148</v>
      </c>
      <c r="I661" s="1" t="s">
        <v>254</v>
      </c>
      <c r="J661" s="36" t="s">
        <v>256</v>
      </c>
    </row>
    <row r="662" spans="1:10" ht="15.75" customHeight="1">
      <c r="A662" s="1" t="s">
        <v>147</v>
      </c>
      <c r="B662" s="32">
        <v>8</v>
      </c>
      <c r="C662" s="32">
        <v>1</v>
      </c>
      <c r="D662" s="32">
        <v>45</v>
      </c>
      <c r="E662" s="33">
        <v>2.2000000000000002</v>
      </c>
      <c r="F662" s="32">
        <v>3</v>
      </c>
      <c r="G662" s="37">
        <v>44134</v>
      </c>
      <c r="H662" s="1" t="s">
        <v>148</v>
      </c>
      <c r="I662" s="1" t="s">
        <v>254</v>
      </c>
      <c r="J662" s="36" t="s">
        <v>256</v>
      </c>
    </row>
    <row r="663" spans="1:10" ht="15.75" customHeight="1">
      <c r="A663" s="1" t="s">
        <v>147</v>
      </c>
      <c r="B663" s="32">
        <v>8</v>
      </c>
      <c r="C663" s="32">
        <v>1</v>
      </c>
      <c r="D663" s="32">
        <v>50</v>
      </c>
      <c r="E663" s="33">
        <v>2</v>
      </c>
      <c r="F663" s="32">
        <v>4</v>
      </c>
      <c r="G663" s="37">
        <v>44134</v>
      </c>
      <c r="H663" s="1" t="s">
        <v>148</v>
      </c>
      <c r="I663" s="1" t="s">
        <v>254</v>
      </c>
      <c r="J663" s="36" t="s">
        <v>256</v>
      </c>
    </row>
    <row r="664" spans="1:10" ht="15.75" customHeight="1">
      <c r="A664" s="1" t="s">
        <v>147</v>
      </c>
      <c r="B664" s="32">
        <v>8</v>
      </c>
      <c r="C664" s="32">
        <v>5</v>
      </c>
      <c r="D664" s="32">
        <v>62</v>
      </c>
      <c r="E664" s="33">
        <v>8.1</v>
      </c>
      <c r="F664" s="32">
        <v>1</v>
      </c>
      <c r="G664" s="37">
        <v>44134</v>
      </c>
      <c r="H664" s="1" t="s">
        <v>148</v>
      </c>
      <c r="I664" s="1" t="s">
        <v>254</v>
      </c>
      <c r="J664" s="36" t="s">
        <v>257</v>
      </c>
    </row>
    <row r="665" spans="1:10" ht="15.75" customHeight="1">
      <c r="A665" s="1" t="s">
        <v>147</v>
      </c>
      <c r="B665" s="32">
        <v>8</v>
      </c>
      <c r="C665" s="32">
        <v>5</v>
      </c>
      <c r="D665" s="32">
        <v>57</v>
      </c>
      <c r="E665" s="33">
        <v>8.8000000000000007</v>
      </c>
      <c r="F665" s="32">
        <v>2</v>
      </c>
      <c r="G665" s="37">
        <v>44134</v>
      </c>
      <c r="H665" s="1" t="s">
        <v>148</v>
      </c>
      <c r="I665" s="1" t="s">
        <v>254</v>
      </c>
      <c r="J665" s="36" t="s">
        <v>257</v>
      </c>
    </row>
    <row r="666" spans="1:10" ht="15.75" customHeight="1">
      <c r="A666" s="1" t="s">
        <v>147</v>
      </c>
      <c r="B666" s="32">
        <v>8</v>
      </c>
      <c r="C666" s="32">
        <v>3</v>
      </c>
      <c r="D666" s="32">
        <v>56</v>
      </c>
      <c r="E666" s="33">
        <v>5.4</v>
      </c>
      <c r="F666" s="32">
        <v>3</v>
      </c>
      <c r="G666" s="37">
        <v>44134</v>
      </c>
      <c r="H666" s="1" t="s">
        <v>148</v>
      </c>
      <c r="I666" s="1" t="s">
        <v>254</v>
      </c>
      <c r="J666" s="36" t="s">
        <v>257</v>
      </c>
    </row>
    <row r="667" spans="1:10" ht="15.75" customHeight="1">
      <c r="A667" s="1" t="s">
        <v>147</v>
      </c>
      <c r="B667" s="32">
        <v>8</v>
      </c>
      <c r="C667" s="32">
        <v>3</v>
      </c>
      <c r="D667" s="32">
        <v>57</v>
      </c>
      <c r="E667" s="33">
        <v>5.3</v>
      </c>
      <c r="F667" s="32">
        <v>4</v>
      </c>
      <c r="G667" s="37">
        <v>44134</v>
      </c>
      <c r="H667" s="1" t="s">
        <v>148</v>
      </c>
      <c r="I667" s="1" t="s">
        <v>254</v>
      </c>
      <c r="J667" s="36" t="s">
        <v>257</v>
      </c>
    </row>
    <row r="668" spans="1:10" ht="15.75" customHeight="1">
      <c r="A668" s="1" t="s">
        <v>147</v>
      </c>
      <c r="B668" s="32">
        <v>8</v>
      </c>
      <c r="C668" s="32">
        <v>1</v>
      </c>
      <c r="D668" s="32">
        <v>50</v>
      </c>
      <c r="E668" s="33">
        <v>2</v>
      </c>
      <c r="F668" s="32">
        <v>1</v>
      </c>
      <c r="G668" s="37">
        <v>44134</v>
      </c>
      <c r="H668" s="1" t="s">
        <v>148</v>
      </c>
      <c r="I668" s="1" t="s">
        <v>254</v>
      </c>
      <c r="J668" s="36" t="s">
        <v>258</v>
      </c>
    </row>
    <row r="669" spans="1:10" ht="15.75" customHeight="1">
      <c r="A669" s="1" t="s">
        <v>147</v>
      </c>
      <c r="B669" s="32">
        <v>8</v>
      </c>
      <c r="C669" s="32">
        <v>3</v>
      </c>
      <c r="D669" s="32">
        <v>54</v>
      </c>
      <c r="E669" s="33">
        <v>5.6</v>
      </c>
      <c r="F669" s="32">
        <v>2</v>
      </c>
      <c r="G669" s="37">
        <v>44134</v>
      </c>
      <c r="H669" s="1" t="s">
        <v>148</v>
      </c>
      <c r="I669" s="1" t="s">
        <v>254</v>
      </c>
      <c r="J669" s="36" t="s">
        <v>258</v>
      </c>
    </row>
    <row r="670" spans="1:10" ht="15.75" customHeight="1">
      <c r="A670" s="1" t="s">
        <v>147</v>
      </c>
      <c r="B670" s="32">
        <v>8</v>
      </c>
      <c r="C670" s="32">
        <v>0</v>
      </c>
      <c r="D670" s="32">
        <v>45</v>
      </c>
      <c r="E670" s="33">
        <v>0</v>
      </c>
      <c r="F670" s="32">
        <v>3</v>
      </c>
      <c r="G670" s="37">
        <v>44134</v>
      </c>
      <c r="H670" s="1" t="s">
        <v>148</v>
      </c>
      <c r="I670" s="1" t="s">
        <v>254</v>
      </c>
      <c r="J670" s="36" t="s">
        <v>258</v>
      </c>
    </row>
    <row r="671" spans="1:10" ht="15.75" customHeight="1">
      <c r="A671" s="1" t="s">
        <v>147</v>
      </c>
      <c r="B671" s="32">
        <v>8</v>
      </c>
      <c r="C671" s="32">
        <v>1</v>
      </c>
      <c r="D671" s="32">
        <v>39</v>
      </c>
      <c r="E671" s="33">
        <v>2.6</v>
      </c>
      <c r="F671" s="32">
        <v>4</v>
      </c>
      <c r="G671" s="37">
        <v>44134</v>
      </c>
      <c r="H671" s="1" t="s">
        <v>148</v>
      </c>
      <c r="I671" s="1" t="s">
        <v>254</v>
      </c>
      <c r="J671" s="36" t="s">
        <v>258</v>
      </c>
    </row>
    <row r="672" spans="1:10" ht="15.75" customHeight="1">
      <c r="A672" s="23" t="s">
        <v>147</v>
      </c>
      <c r="B672" s="38">
        <v>28</v>
      </c>
      <c r="C672" s="38">
        <v>6</v>
      </c>
      <c r="D672" s="38">
        <v>47</v>
      </c>
      <c r="E672" s="39">
        <v>12.8</v>
      </c>
      <c r="F672" s="38">
        <v>1</v>
      </c>
      <c r="G672" s="48">
        <v>44134</v>
      </c>
      <c r="H672" s="23" t="s">
        <v>148</v>
      </c>
      <c r="I672" s="23" t="s">
        <v>254</v>
      </c>
      <c r="J672" s="42" t="s">
        <v>259</v>
      </c>
    </row>
    <row r="673" spans="1:10" ht="15.75" customHeight="1">
      <c r="A673" s="23" t="s">
        <v>147</v>
      </c>
      <c r="B673" s="38">
        <v>28</v>
      </c>
      <c r="C673" s="38">
        <v>2</v>
      </c>
      <c r="D673" s="38">
        <v>47</v>
      </c>
      <c r="E673" s="39">
        <v>4.3</v>
      </c>
      <c r="F673" s="38">
        <v>2</v>
      </c>
      <c r="G673" s="48">
        <v>44134</v>
      </c>
      <c r="H673" s="23" t="s">
        <v>148</v>
      </c>
      <c r="I673" s="23" t="s">
        <v>254</v>
      </c>
      <c r="J673" s="42" t="s">
        <v>259</v>
      </c>
    </row>
    <row r="674" spans="1:10" ht="15.75" customHeight="1">
      <c r="A674" s="23" t="s">
        <v>147</v>
      </c>
      <c r="B674" s="38">
        <v>28</v>
      </c>
      <c r="C674" s="38">
        <v>2</v>
      </c>
      <c r="D674" s="38">
        <v>40</v>
      </c>
      <c r="E674" s="39">
        <v>5</v>
      </c>
      <c r="F674" s="38">
        <v>3</v>
      </c>
      <c r="G674" s="48">
        <v>44134</v>
      </c>
      <c r="H674" s="23" t="s">
        <v>148</v>
      </c>
      <c r="I674" s="23" t="s">
        <v>254</v>
      </c>
      <c r="J674" s="42" t="s">
        <v>259</v>
      </c>
    </row>
    <row r="675" spans="1:10" ht="15.75" customHeight="1">
      <c r="A675" s="23" t="s">
        <v>147</v>
      </c>
      <c r="B675" s="38">
        <v>28</v>
      </c>
      <c r="C675" s="38">
        <v>1</v>
      </c>
      <c r="D675" s="38">
        <v>37</v>
      </c>
      <c r="E675" s="39">
        <v>2.7</v>
      </c>
      <c r="F675" s="38">
        <v>4</v>
      </c>
      <c r="G675" s="48">
        <v>44134</v>
      </c>
      <c r="H675" s="23" t="s">
        <v>148</v>
      </c>
      <c r="I675" s="23" t="s">
        <v>254</v>
      </c>
      <c r="J675" s="42" t="s">
        <v>259</v>
      </c>
    </row>
    <row r="676" spans="1:10" ht="15.75" customHeight="1">
      <c r="A676" s="23" t="s">
        <v>147</v>
      </c>
      <c r="B676" s="38">
        <v>28</v>
      </c>
      <c r="C676" s="38">
        <v>3</v>
      </c>
      <c r="D676" s="38">
        <v>48</v>
      </c>
      <c r="E676" s="39">
        <v>6.3</v>
      </c>
      <c r="F676" s="38">
        <v>1</v>
      </c>
      <c r="G676" s="48">
        <v>44134</v>
      </c>
      <c r="H676" s="23" t="s">
        <v>148</v>
      </c>
      <c r="I676" s="23" t="s">
        <v>254</v>
      </c>
      <c r="J676" s="42" t="s">
        <v>260</v>
      </c>
    </row>
    <row r="677" spans="1:10" ht="15.75" customHeight="1">
      <c r="A677" s="23" t="s">
        <v>147</v>
      </c>
      <c r="B677" s="38">
        <v>28</v>
      </c>
      <c r="C677" s="38">
        <v>1</v>
      </c>
      <c r="D677" s="38">
        <v>37</v>
      </c>
      <c r="E677" s="39">
        <v>2.7</v>
      </c>
      <c r="F677" s="38">
        <v>2</v>
      </c>
      <c r="G677" s="48">
        <v>44134</v>
      </c>
      <c r="H677" s="23" t="s">
        <v>148</v>
      </c>
      <c r="I677" s="23" t="s">
        <v>254</v>
      </c>
      <c r="J677" s="42" t="s">
        <v>260</v>
      </c>
    </row>
    <row r="678" spans="1:10" ht="15.75" customHeight="1">
      <c r="A678" s="23" t="s">
        <v>147</v>
      </c>
      <c r="B678" s="38">
        <v>28</v>
      </c>
      <c r="C678" s="38">
        <v>6</v>
      </c>
      <c r="D678" s="38">
        <v>32</v>
      </c>
      <c r="E678" s="39">
        <v>18.8</v>
      </c>
      <c r="F678" s="38">
        <v>3</v>
      </c>
      <c r="G678" s="48">
        <v>44134</v>
      </c>
      <c r="H678" s="23" t="s">
        <v>148</v>
      </c>
      <c r="I678" s="23" t="s">
        <v>254</v>
      </c>
      <c r="J678" s="42" t="s">
        <v>260</v>
      </c>
    </row>
    <row r="679" spans="1:10" ht="15.75" customHeight="1">
      <c r="A679" s="23" t="s">
        <v>147</v>
      </c>
      <c r="B679" s="38">
        <v>28</v>
      </c>
      <c r="C679" s="38">
        <v>6</v>
      </c>
      <c r="D679" s="38">
        <v>38</v>
      </c>
      <c r="E679" s="39">
        <v>15.8</v>
      </c>
      <c r="F679" s="38">
        <v>4</v>
      </c>
      <c r="G679" s="48">
        <v>44134</v>
      </c>
      <c r="H679" s="23" t="s">
        <v>148</v>
      </c>
      <c r="I679" s="23" t="s">
        <v>254</v>
      </c>
      <c r="J679" s="42" t="s">
        <v>260</v>
      </c>
    </row>
    <row r="680" spans="1:10" ht="15.75" customHeight="1">
      <c r="A680" s="23" t="s">
        <v>147</v>
      </c>
      <c r="B680" s="38">
        <v>28</v>
      </c>
      <c r="C680" s="38">
        <v>2</v>
      </c>
      <c r="D680" s="38">
        <v>42</v>
      </c>
      <c r="E680" s="39">
        <v>4.8</v>
      </c>
      <c r="F680" s="38">
        <v>1</v>
      </c>
      <c r="G680" s="48">
        <v>44134</v>
      </c>
      <c r="H680" s="23" t="s">
        <v>148</v>
      </c>
      <c r="I680" s="23" t="s">
        <v>254</v>
      </c>
      <c r="J680" s="42" t="s">
        <v>261</v>
      </c>
    </row>
    <row r="681" spans="1:10" ht="15.75" customHeight="1">
      <c r="A681" s="23" t="s">
        <v>147</v>
      </c>
      <c r="B681" s="38">
        <v>28</v>
      </c>
      <c r="C681" s="38">
        <v>3</v>
      </c>
      <c r="D681" s="38">
        <v>46</v>
      </c>
      <c r="E681" s="39">
        <v>6.5</v>
      </c>
      <c r="F681" s="38">
        <v>2</v>
      </c>
      <c r="G681" s="48">
        <v>44134</v>
      </c>
      <c r="H681" s="23" t="s">
        <v>148</v>
      </c>
      <c r="I681" s="23" t="s">
        <v>254</v>
      </c>
      <c r="J681" s="42" t="s">
        <v>261</v>
      </c>
    </row>
    <row r="682" spans="1:10" ht="15.75" customHeight="1">
      <c r="A682" s="23" t="s">
        <v>147</v>
      </c>
      <c r="B682" s="38">
        <v>28</v>
      </c>
      <c r="C682" s="38">
        <v>4</v>
      </c>
      <c r="D682" s="38">
        <v>48</v>
      </c>
      <c r="E682" s="39">
        <v>8.3000000000000007</v>
      </c>
      <c r="F682" s="38">
        <v>3</v>
      </c>
      <c r="G682" s="48">
        <v>44134</v>
      </c>
      <c r="H682" s="23" t="s">
        <v>148</v>
      </c>
      <c r="I682" s="23" t="s">
        <v>254</v>
      </c>
      <c r="J682" s="42" t="s">
        <v>261</v>
      </c>
    </row>
    <row r="683" spans="1:10" ht="15.75" customHeight="1">
      <c r="A683" s="23" t="s">
        <v>147</v>
      </c>
      <c r="B683" s="38">
        <v>28</v>
      </c>
      <c r="C683" s="38">
        <v>6</v>
      </c>
      <c r="D683" s="38">
        <v>45</v>
      </c>
      <c r="E683" s="39">
        <v>13.3</v>
      </c>
      <c r="F683" s="38">
        <v>4</v>
      </c>
      <c r="G683" s="48">
        <v>44134</v>
      </c>
      <c r="H683" s="23" t="s">
        <v>148</v>
      </c>
      <c r="I683" s="23" t="s">
        <v>254</v>
      </c>
      <c r="J683" s="42" t="s">
        <v>261</v>
      </c>
    </row>
    <row r="684" spans="1:10" ht="15.75" customHeight="1">
      <c r="A684" s="23" t="s">
        <v>147</v>
      </c>
      <c r="B684" s="38">
        <v>28</v>
      </c>
      <c r="C684" s="38">
        <v>6</v>
      </c>
      <c r="D684" s="38">
        <v>36</v>
      </c>
      <c r="E684" s="39">
        <v>16.7</v>
      </c>
      <c r="F684" s="38">
        <v>1</v>
      </c>
      <c r="G684" s="48">
        <v>44134</v>
      </c>
      <c r="H684" s="23" t="s">
        <v>148</v>
      </c>
      <c r="I684" s="23" t="s">
        <v>254</v>
      </c>
      <c r="J684" s="42" t="s">
        <v>262</v>
      </c>
    </row>
    <row r="685" spans="1:10" ht="15.75" customHeight="1">
      <c r="A685" s="23" t="s">
        <v>147</v>
      </c>
      <c r="B685" s="38">
        <v>28</v>
      </c>
      <c r="C685" s="38">
        <v>1</v>
      </c>
      <c r="D685" s="38">
        <v>37</v>
      </c>
      <c r="E685" s="39">
        <v>2.7</v>
      </c>
      <c r="F685" s="38">
        <v>2</v>
      </c>
      <c r="G685" s="48">
        <v>44134</v>
      </c>
      <c r="H685" s="23" t="s">
        <v>148</v>
      </c>
      <c r="I685" s="23" t="s">
        <v>254</v>
      </c>
      <c r="J685" s="42" t="s">
        <v>262</v>
      </c>
    </row>
    <row r="686" spans="1:10" ht="15.75" customHeight="1">
      <c r="A686" s="23" t="s">
        <v>147</v>
      </c>
      <c r="B686" s="38">
        <v>28</v>
      </c>
      <c r="C686" s="38">
        <v>1</v>
      </c>
      <c r="D686" s="38">
        <v>43</v>
      </c>
      <c r="E686" s="39">
        <v>2.2999999999999998</v>
      </c>
      <c r="F686" s="38">
        <v>3</v>
      </c>
      <c r="G686" s="48">
        <v>44134</v>
      </c>
      <c r="H686" s="23" t="s">
        <v>148</v>
      </c>
      <c r="I686" s="23" t="s">
        <v>254</v>
      </c>
      <c r="J686" s="42" t="s">
        <v>262</v>
      </c>
    </row>
    <row r="687" spans="1:10" ht="15.75" customHeight="1">
      <c r="A687" s="23" t="s">
        <v>147</v>
      </c>
      <c r="B687" s="38">
        <v>28</v>
      </c>
      <c r="C687" s="38">
        <v>0</v>
      </c>
      <c r="D687" s="38">
        <v>40</v>
      </c>
      <c r="E687" s="39">
        <v>0</v>
      </c>
      <c r="F687" s="38">
        <v>4</v>
      </c>
      <c r="G687" s="48">
        <v>44134</v>
      </c>
      <c r="H687" s="23" t="s">
        <v>148</v>
      </c>
      <c r="I687" s="23" t="s">
        <v>254</v>
      </c>
      <c r="J687" s="42" t="s">
        <v>262</v>
      </c>
    </row>
    <row r="688" spans="1:10" ht="15.75" customHeight="1">
      <c r="A688" s="1" t="s">
        <v>163</v>
      </c>
      <c r="B688" s="32">
        <v>8</v>
      </c>
      <c r="C688" s="32">
        <v>9</v>
      </c>
      <c r="D688" s="32">
        <v>38</v>
      </c>
      <c r="E688" s="33">
        <v>23.7</v>
      </c>
      <c r="F688" s="32">
        <v>1</v>
      </c>
      <c r="G688" s="37">
        <v>44134</v>
      </c>
      <c r="H688" s="1" t="s">
        <v>164</v>
      </c>
      <c r="I688" s="1" t="s">
        <v>254</v>
      </c>
      <c r="J688" s="36" t="s">
        <v>263</v>
      </c>
    </row>
    <row r="689" spans="1:10" ht="15.75" customHeight="1">
      <c r="A689" s="1" t="s">
        <v>163</v>
      </c>
      <c r="B689" s="32">
        <v>8</v>
      </c>
      <c r="C689" s="32">
        <v>12</v>
      </c>
      <c r="D689" s="32">
        <v>38</v>
      </c>
      <c r="E689" s="33">
        <v>31.6</v>
      </c>
      <c r="F689" s="32">
        <v>2</v>
      </c>
      <c r="G689" s="37">
        <v>44134</v>
      </c>
      <c r="H689" s="1" t="s">
        <v>164</v>
      </c>
      <c r="I689" s="1" t="s">
        <v>254</v>
      </c>
      <c r="J689" s="36" t="s">
        <v>263</v>
      </c>
    </row>
    <row r="690" spans="1:10" ht="15.75" customHeight="1">
      <c r="A690" s="1" t="s">
        <v>163</v>
      </c>
      <c r="B690" s="32">
        <v>8</v>
      </c>
      <c r="C690" s="32">
        <v>7</v>
      </c>
      <c r="D690" s="32">
        <v>37</v>
      </c>
      <c r="E690" s="33">
        <v>18.899999999999999</v>
      </c>
      <c r="F690" s="32">
        <v>3</v>
      </c>
      <c r="G690" s="37">
        <v>44134</v>
      </c>
      <c r="H690" s="1" t="s">
        <v>164</v>
      </c>
      <c r="I690" s="1" t="s">
        <v>254</v>
      </c>
      <c r="J690" s="36" t="s">
        <v>263</v>
      </c>
    </row>
    <row r="691" spans="1:10" ht="15.75" customHeight="1">
      <c r="A691" s="1" t="s">
        <v>163</v>
      </c>
      <c r="B691" s="32">
        <v>8</v>
      </c>
      <c r="C691" s="32">
        <v>8</v>
      </c>
      <c r="D691" s="32">
        <v>23</v>
      </c>
      <c r="E691" s="33">
        <v>34.799999999999997</v>
      </c>
      <c r="F691" s="32">
        <v>4</v>
      </c>
      <c r="G691" s="37">
        <v>44134</v>
      </c>
      <c r="H691" s="1" t="s">
        <v>164</v>
      </c>
      <c r="I691" s="1" t="s">
        <v>254</v>
      </c>
      <c r="J691" s="36" t="s">
        <v>263</v>
      </c>
    </row>
    <row r="692" spans="1:10" ht="15.75" customHeight="1">
      <c r="A692" s="1" t="s">
        <v>163</v>
      </c>
      <c r="B692" s="32">
        <v>8</v>
      </c>
      <c r="C692" s="32">
        <v>3</v>
      </c>
      <c r="D692" s="32">
        <v>31</v>
      </c>
      <c r="E692" s="33">
        <v>9.6999999999999993</v>
      </c>
      <c r="F692" s="32">
        <v>1</v>
      </c>
      <c r="G692" s="37">
        <v>44134</v>
      </c>
      <c r="H692" s="1" t="s">
        <v>164</v>
      </c>
      <c r="I692" s="1" t="s">
        <v>254</v>
      </c>
      <c r="J692" s="36" t="s">
        <v>264</v>
      </c>
    </row>
    <row r="693" spans="1:10" ht="15.75" customHeight="1">
      <c r="A693" s="1" t="s">
        <v>163</v>
      </c>
      <c r="B693" s="32">
        <v>8</v>
      </c>
      <c r="C693" s="32">
        <v>7</v>
      </c>
      <c r="D693" s="32">
        <v>23</v>
      </c>
      <c r="E693" s="33">
        <v>30.4</v>
      </c>
      <c r="F693" s="32">
        <v>2</v>
      </c>
      <c r="G693" s="37">
        <v>44134</v>
      </c>
      <c r="H693" s="1" t="s">
        <v>164</v>
      </c>
      <c r="I693" s="1" t="s">
        <v>254</v>
      </c>
      <c r="J693" s="36" t="s">
        <v>264</v>
      </c>
    </row>
    <row r="694" spans="1:10" ht="15.75" customHeight="1">
      <c r="A694" s="1" t="s">
        <v>163</v>
      </c>
      <c r="B694" s="32">
        <v>8</v>
      </c>
      <c r="C694" s="32">
        <v>9</v>
      </c>
      <c r="D694" s="32">
        <v>24</v>
      </c>
      <c r="E694" s="33">
        <v>37.5</v>
      </c>
      <c r="F694" s="32">
        <v>3</v>
      </c>
      <c r="G694" s="37">
        <v>44134</v>
      </c>
      <c r="H694" s="1" t="s">
        <v>164</v>
      </c>
      <c r="I694" s="1" t="s">
        <v>254</v>
      </c>
      <c r="J694" s="36" t="s">
        <v>264</v>
      </c>
    </row>
    <row r="695" spans="1:10" ht="15.75" customHeight="1">
      <c r="A695" s="1" t="s">
        <v>163</v>
      </c>
      <c r="B695" s="32">
        <v>8</v>
      </c>
      <c r="C695" s="32">
        <v>0</v>
      </c>
      <c r="D695" s="32">
        <v>20</v>
      </c>
      <c r="E695" s="33">
        <v>0</v>
      </c>
      <c r="F695" s="32">
        <v>4</v>
      </c>
      <c r="G695" s="44">
        <v>44134</v>
      </c>
      <c r="H695" s="1" t="s">
        <v>164</v>
      </c>
      <c r="I695" s="1" t="s">
        <v>254</v>
      </c>
      <c r="J695" s="36" t="s">
        <v>264</v>
      </c>
    </row>
    <row r="696" spans="1:10" ht="15.75" customHeight="1">
      <c r="A696" s="1" t="s">
        <v>163</v>
      </c>
      <c r="B696" s="32">
        <v>8</v>
      </c>
      <c r="C696" s="32">
        <v>2</v>
      </c>
      <c r="D696" s="32">
        <v>32</v>
      </c>
      <c r="E696" s="33">
        <v>6.3</v>
      </c>
      <c r="F696" s="32">
        <v>1</v>
      </c>
      <c r="G696" s="44">
        <v>44134</v>
      </c>
      <c r="H696" s="1" t="s">
        <v>164</v>
      </c>
      <c r="I696" s="1" t="s">
        <v>254</v>
      </c>
      <c r="J696" s="36" t="s">
        <v>265</v>
      </c>
    </row>
    <row r="697" spans="1:10" ht="15.75" customHeight="1">
      <c r="A697" s="1" t="s">
        <v>163</v>
      </c>
      <c r="B697" s="32">
        <v>8</v>
      </c>
      <c r="C697" s="32">
        <v>1</v>
      </c>
      <c r="D697" s="32">
        <v>15</v>
      </c>
      <c r="E697" s="33">
        <v>6.7</v>
      </c>
      <c r="F697" s="32">
        <v>2</v>
      </c>
      <c r="G697" s="44">
        <v>44134</v>
      </c>
      <c r="H697" s="1" t="s">
        <v>164</v>
      </c>
      <c r="I697" s="1" t="s">
        <v>254</v>
      </c>
      <c r="J697" s="36" t="s">
        <v>265</v>
      </c>
    </row>
    <row r="698" spans="1:10" ht="15.75" customHeight="1">
      <c r="A698" s="1" t="s">
        <v>163</v>
      </c>
      <c r="B698" s="32">
        <v>8</v>
      </c>
      <c r="C698" s="32">
        <v>1</v>
      </c>
      <c r="D698" s="32">
        <v>18</v>
      </c>
      <c r="E698" s="33">
        <v>5.6</v>
      </c>
      <c r="F698" s="32">
        <v>3</v>
      </c>
      <c r="G698" s="44">
        <v>44134</v>
      </c>
      <c r="H698" s="1" t="s">
        <v>164</v>
      </c>
      <c r="I698" s="1" t="s">
        <v>254</v>
      </c>
      <c r="J698" s="36" t="s">
        <v>265</v>
      </c>
    </row>
    <row r="699" spans="1:10" ht="15.75" customHeight="1">
      <c r="A699" s="1" t="s">
        <v>163</v>
      </c>
      <c r="B699" s="32">
        <v>8</v>
      </c>
      <c r="C699" s="32">
        <v>0</v>
      </c>
      <c r="D699" s="32">
        <v>15</v>
      </c>
      <c r="E699" s="33">
        <v>0</v>
      </c>
      <c r="F699" s="32">
        <v>4</v>
      </c>
      <c r="G699" s="44">
        <v>44134</v>
      </c>
      <c r="H699" s="1" t="s">
        <v>164</v>
      </c>
      <c r="I699" s="1" t="s">
        <v>254</v>
      </c>
      <c r="J699" s="36" t="s">
        <v>265</v>
      </c>
    </row>
    <row r="700" spans="1:10" ht="15.75" customHeight="1">
      <c r="A700" s="1" t="s">
        <v>163</v>
      </c>
      <c r="B700" s="32">
        <v>8</v>
      </c>
      <c r="C700" s="32">
        <v>1</v>
      </c>
      <c r="D700" s="32">
        <v>8</v>
      </c>
      <c r="E700" s="33">
        <v>12.5</v>
      </c>
      <c r="F700" s="32">
        <v>1</v>
      </c>
      <c r="G700" s="44">
        <v>44134</v>
      </c>
      <c r="H700" s="1" t="s">
        <v>164</v>
      </c>
      <c r="I700" s="1" t="s">
        <v>254</v>
      </c>
      <c r="J700" s="36" t="s">
        <v>266</v>
      </c>
    </row>
    <row r="701" spans="1:10" ht="15.75" customHeight="1">
      <c r="A701" s="1" t="s">
        <v>163</v>
      </c>
      <c r="B701" s="32">
        <v>8</v>
      </c>
      <c r="C701" s="32">
        <v>0</v>
      </c>
      <c r="D701" s="32">
        <v>9</v>
      </c>
      <c r="E701" s="33">
        <v>0</v>
      </c>
      <c r="F701" s="32">
        <v>2</v>
      </c>
      <c r="G701" s="44">
        <v>44134</v>
      </c>
      <c r="H701" s="1" t="s">
        <v>164</v>
      </c>
      <c r="I701" s="1" t="s">
        <v>254</v>
      </c>
      <c r="J701" s="36" t="s">
        <v>266</v>
      </c>
    </row>
    <row r="702" spans="1:10" ht="15.75" customHeight="1">
      <c r="A702" s="1" t="s">
        <v>163</v>
      </c>
      <c r="B702" s="32">
        <v>8</v>
      </c>
      <c r="C702" s="32">
        <v>1</v>
      </c>
      <c r="D702" s="32">
        <v>7</v>
      </c>
      <c r="E702" s="33">
        <v>14.3</v>
      </c>
      <c r="F702" s="32">
        <v>3</v>
      </c>
      <c r="G702" s="44">
        <v>44134</v>
      </c>
      <c r="H702" s="1" t="s">
        <v>164</v>
      </c>
      <c r="I702" s="1" t="s">
        <v>254</v>
      </c>
      <c r="J702" s="36" t="s">
        <v>266</v>
      </c>
    </row>
    <row r="703" spans="1:10" ht="15.75" customHeight="1">
      <c r="A703" s="1" t="s">
        <v>163</v>
      </c>
      <c r="B703" s="32">
        <v>8</v>
      </c>
      <c r="C703" s="32">
        <v>1</v>
      </c>
      <c r="D703" s="32">
        <v>7</v>
      </c>
      <c r="E703" s="33">
        <v>14.3</v>
      </c>
      <c r="F703" s="32">
        <v>4</v>
      </c>
      <c r="G703" s="44">
        <v>44134</v>
      </c>
      <c r="H703" s="1" t="s">
        <v>164</v>
      </c>
      <c r="I703" s="1" t="s">
        <v>254</v>
      </c>
      <c r="J703" s="36" t="s">
        <v>266</v>
      </c>
    </row>
    <row r="704" spans="1:10" ht="15.75" customHeight="1">
      <c r="A704" s="23" t="s">
        <v>163</v>
      </c>
      <c r="B704" s="38">
        <v>28</v>
      </c>
      <c r="C704" s="38">
        <v>8</v>
      </c>
      <c r="D704" s="38">
        <v>50</v>
      </c>
      <c r="E704" s="39">
        <v>16</v>
      </c>
      <c r="F704" s="38">
        <v>1</v>
      </c>
      <c r="G704" s="43">
        <v>44134</v>
      </c>
      <c r="H704" s="23" t="s">
        <v>164</v>
      </c>
      <c r="I704" s="23" t="s">
        <v>254</v>
      </c>
      <c r="J704" s="42" t="s">
        <v>267</v>
      </c>
    </row>
    <row r="705" spans="1:10" ht="15.75" customHeight="1">
      <c r="A705" s="23" t="s">
        <v>163</v>
      </c>
      <c r="B705" s="38">
        <v>28</v>
      </c>
      <c r="C705" s="38">
        <v>11</v>
      </c>
      <c r="D705" s="38">
        <v>49</v>
      </c>
      <c r="E705" s="39">
        <v>22.4</v>
      </c>
      <c r="F705" s="38">
        <v>2</v>
      </c>
      <c r="G705" s="43">
        <v>44134</v>
      </c>
      <c r="H705" s="23" t="s">
        <v>164</v>
      </c>
      <c r="I705" s="23" t="s">
        <v>254</v>
      </c>
      <c r="J705" s="42" t="s">
        <v>267</v>
      </c>
    </row>
    <row r="706" spans="1:10" ht="15.75" customHeight="1">
      <c r="A706" s="23" t="s">
        <v>163</v>
      </c>
      <c r="B706" s="38">
        <v>28</v>
      </c>
      <c r="C706" s="38">
        <v>5</v>
      </c>
      <c r="D706" s="38">
        <v>44</v>
      </c>
      <c r="E706" s="39">
        <v>11.4</v>
      </c>
      <c r="F706" s="38">
        <v>3</v>
      </c>
      <c r="G706" s="43">
        <v>44134</v>
      </c>
      <c r="H706" s="23" t="s">
        <v>164</v>
      </c>
      <c r="I706" s="23" t="s">
        <v>254</v>
      </c>
      <c r="J706" s="42" t="s">
        <v>267</v>
      </c>
    </row>
    <row r="707" spans="1:10" ht="15.75" customHeight="1">
      <c r="A707" s="23" t="s">
        <v>163</v>
      </c>
      <c r="B707" s="38">
        <v>28</v>
      </c>
      <c r="C707" s="38">
        <v>5</v>
      </c>
      <c r="D707" s="38">
        <v>44</v>
      </c>
      <c r="E707" s="39">
        <v>11.4</v>
      </c>
      <c r="F707" s="38">
        <v>4</v>
      </c>
      <c r="G707" s="43">
        <v>44134</v>
      </c>
      <c r="H707" s="23" t="s">
        <v>164</v>
      </c>
      <c r="I707" s="23" t="s">
        <v>254</v>
      </c>
      <c r="J707" s="42" t="s">
        <v>267</v>
      </c>
    </row>
    <row r="708" spans="1:10" ht="15.75" customHeight="1">
      <c r="A708" s="23" t="s">
        <v>163</v>
      </c>
      <c r="B708" s="38">
        <v>28</v>
      </c>
      <c r="C708" s="38">
        <v>13</v>
      </c>
      <c r="D708" s="38">
        <v>58</v>
      </c>
      <c r="E708" s="39">
        <v>22.4</v>
      </c>
      <c r="F708" s="38">
        <v>1</v>
      </c>
      <c r="G708" s="43">
        <v>44134</v>
      </c>
      <c r="H708" s="23" t="s">
        <v>164</v>
      </c>
      <c r="I708" s="23" t="s">
        <v>254</v>
      </c>
      <c r="J708" s="42" t="s">
        <v>268</v>
      </c>
    </row>
    <row r="709" spans="1:10" ht="15.75" customHeight="1">
      <c r="A709" s="23" t="s">
        <v>163</v>
      </c>
      <c r="B709" s="38">
        <v>28</v>
      </c>
      <c r="C709" s="38">
        <v>9</v>
      </c>
      <c r="D709" s="38">
        <v>50</v>
      </c>
      <c r="E709" s="39">
        <v>18</v>
      </c>
      <c r="F709" s="38">
        <v>2</v>
      </c>
      <c r="G709" s="43">
        <v>44134</v>
      </c>
      <c r="H709" s="23" t="s">
        <v>164</v>
      </c>
      <c r="I709" s="23" t="s">
        <v>254</v>
      </c>
      <c r="J709" s="42" t="s">
        <v>268</v>
      </c>
    </row>
    <row r="710" spans="1:10" ht="15.75" customHeight="1">
      <c r="A710" s="23" t="s">
        <v>163</v>
      </c>
      <c r="B710" s="38">
        <v>28</v>
      </c>
      <c r="C710" s="38">
        <v>9</v>
      </c>
      <c r="D710" s="38">
        <v>41</v>
      </c>
      <c r="E710" s="39">
        <v>22</v>
      </c>
      <c r="F710" s="38">
        <v>3</v>
      </c>
      <c r="G710" s="43">
        <v>44134</v>
      </c>
      <c r="H710" s="23" t="s">
        <v>164</v>
      </c>
      <c r="I710" s="23" t="s">
        <v>254</v>
      </c>
      <c r="J710" s="42" t="s">
        <v>268</v>
      </c>
    </row>
    <row r="711" spans="1:10" ht="15.75" customHeight="1">
      <c r="A711" s="23" t="s">
        <v>163</v>
      </c>
      <c r="B711" s="38">
        <v>28</v>
      </c>
      <c r="C711" s="38">
        <v>3</v>
      </c>
      <c r="D711" s="38">
        <v>36</v>
      </c>
      <c r="E711" s="39">
        <v>8.3000000000000007</v>
      </c>
      <c r="F711" s="38">
        <v>4</v>
      </c>
      <c r="G711" s="43">
        <v>44134</v>
      </c>
      <c r="H711" s="23" t="s">
        <v>164</v>
      </c>
      <c r="I711" s="23" t="s">
        <v>254</v>
      </c>
      <c r="J711" s="42" t="s">
        <v>268</v>
      </c>
    </row>
    <row r="712" spans="1:10" ht="15.75" customHeight="1">
      <c r="A712" s="23" t="s">
        <v>163</v>
      </c>
      <c r="B712" s="38">
        <v>28</v>
      </c>
      <c r="C712" s="38">
        <v>11</v>
      </c>
      <c r="D712" s="38">
        <v>51</v>
      </c>
      <c r="E712" s="39">
        <v>21.6</v>
      </c>
      <c r="F712" s="38">
        <v>1</v>
      </c>
      <c r="G712" s="43">
        <v>44134</v>
      </c>
      <c r="H712" s="23" t="s">
        <v>164</v>
      </c>
      <c r="I712" s="23" t="s">
        <v>254</v>
      </c>
      <c r="J712" s="42" t="s">
        <v>269</v>
      </c>
    </row>
    <row r="713" spans="1:10" ht="15.75" customHeight="1">
      <c r="A713" s="23" t="s">
        <v>163</v>
      </c>
      <c r="B713" s="38">
        <v>28</v>
      </c>
      <c r="C713" s="38">
        <v>6</v>
      </c>
      <c r="D713" s="38">
        <v>48</v>
      </c>
      <c r="E713" s="39">
        <v>12.5</v>
      </c>
      <c r="F713" s="38">
        <v>2</v>
      </c>
      <c r="G713" s="43">
        <v>44134</v>
      </c>
      <c r="H713" s="23" t="s">
        <v>164</v>
      </c>
      <c r="I713" s="23" t="s">
        <v>254</v>
      </c>
      <c r="J713" s="42" t="s">
        <v>269</v>
      </c>
    </row>
    <row r="714" spans="1:10" ht="15.75" customHeight="1">
      <c r="A714" s="23" t="s">
        <v>163</v>
      </c>
      <c r="B714" s="38">
        <v>28</v>
      </c>
      <c r="C714" s="38">
        <v>20</v>
      </c>
      <c r="D714" s="38">
        <v>47</v>
      </c>
      <c r="E714" s="39">
        <v>42.6</v>
      </c>
      <c r="F714" s="38">
        <v>3</v>
      </c>
      <c r="G714" s="43">
        <v>44134</v>
      </c>
      <c r="H714" s="23" t="s">
        <v>164</v>
      </c>
      <c r="I714" s="23" t="s">
        <v>254</v>
      </c>
      <c r="J714" s="42" t="s">
        <v>269</v>
      </c>
    </row>
    <row r="715" spans="1:10" ht="15.75" customHeight="1">
      <c r="A715" s="23" t="s">
        <v>163</v>
      </c>
      <c r="B715" s="38">
        <v>28</v>
      </c>
      <c r="C715" s="38">
        <v>6</v>
      </c>
      <c r="D715" s="38">
        <v>37</v>
      </c>
      <c r="E715" s="39">
        <v>16.2</v>
      </c>
      <c r="F715" s="38">
        <v>4</v>
      </c>
      <c r="G715" s="43">
        <v>44134</v>
      </c>
      <c r="H715" s="23" t="s">
        <v>164</v>
      </c>
      <c r="I715" s="23" t="s">
        <v>254</v>
      </c>
      <c r="J715" s="42" t="s">
        <v>269</v>
      </c>
    </row>
    <row r="716" spans="1:10" ht="15.75" customHeight="1">
      <c r="A716" s="23" t="s">
        <v>163</v>
      </c>
      <c r="B716" s="38">
        <v>28</v>
      </c>
      <c r="C716" s="38">
        <v>6</v>
      </c>
      <c r="D716" s="38">
        <v>39</v>
      </c>
      <c r="E716" s="39">
        <v>15.4</v>
      </c>
      <c r="F716" s="38">
        <v>1</v>
      </c>
      <c r="G716" s="43">
        <v>44134</v>
      </c>
      <c r="H716" s="23" t="s">
        <v>164</v>
      </c>
      <c r="I716" s="23" t="s">
        <v>254</v>
      </c>
      <c r="J716" s="42" t="s">
        <v>270</v>
      </c>
    </row>
    <row r="717" spans="1:10" ht="15.75" customHeight="1">
      <c r="A717" s="23" t="s">
        <v>163</v>
      </c>
      <c r="B717" s="38">
        <v>28</v>
      </c>
      <c r="C717" s="38">
        <v>9</v>
      </c>
      <c r="D717" s="38">
        <v>36</v>
      </c>
      <c r="E717" s="39">
        <v>25</v>
      </c>
      <c r="F717" s="38">
        <v>2</v>
      </c>
      <c r="G717" s="43">
        <v>44134</v>
      </c>
      <c r="H717" s="23" t="s">
        <v>164</v>
      </c>
      <c r="I717" s="23" t="s">
        <v>254</v>
      </c>
      <c r="J717" s="42" t="s">
        <v>270</v>
      </c>
    </row>
    <row r="718" spans="1:10" ht="15.75" customHeight="1">
      <c r="A718" s="23" t="s">
        <v>163</v>
      </c>
      <c r="B718" s="38">
        <v>28</v>
      </c>
      <c r="C718" s="38">
        <v>7</v>
      </c>
      <c r="D718" s="38">
        <v>39</v>
      </c>
      <c r="E718" s="39">
        <v>17.899999999999999</v>
      </c>
      <c r="F718" s="38">
        <v>3</v>
      </c>
      <c r="G718" s="43">
        <v>44134</v>
      </c>
      <c r="H718" s="23" t="s">
        <v>164</v>
      </c>
      <c r="I718" s="23" t="s">
        <v>254</v>
      </c>
      <c r="J718" s="42" t="s">
        <v>270</v>
      </c>
    </row>
    <row r="719" spans="1:10" ht="15.75" customHeight="1">
      <c r="A719" s="23" t="s">
        <v>163</v>
      </c>
      <c r="B719" s="38">
        <v>28</v>
      </c>
      <c r="C719" s="38">
        <v>9</v>
      </c>
      <c r="D719" s="38">
        <v>30</v>
      </c>
      <c r="E719" s="39">
        <v>30</v>
      </c>
      <c r="F719" s="38">
        <v>4</v>
      </c>
      <c r="G719" s="43">
        <v>44134</v>
      </c>
      <c r="H719" s="23" t="s">
        <v>164</v>
      </c>
      <c r="I719" s="23" t="s">
        <v>254</v>
      </c>
      <c r="J719" s="42" t="s">
        <v>270</v>
      </c>
    </row>
    <row r="720" spans="1:10" ht="15.75" customHeight="1">
      <c r="A720" s="1" t="s">
        <v>203</v>
      </c>
      <c r="B720" s="32">
        <v>18</v>
      </c>
      <c r="C720" s="32">
        <v>39</v>
      </c>
      <c r="D720" s="32">
        <v>60</v>
      </c>
      <c r="E720" s="33">
        <v>65</v>
      </c>
      <c r="F720" s="32">
        <v>1</v>
      </c>
      <c r="G720" s="44">
        <v>44273</v>
      </c>
      <c r="H720" s="1" t="s">
        <v>148</v>
      </c>
      <c r="I720" s="1" t="s">
        <v>271</v>
      </c>
      <c r="J720" s="36" t="s">
        <v>272</v>
      </c>
    </row>
    <row r="721" spans="1:10" ht="15.75" customHeight="1">
      <c r="A721" s="1" t="s">
        <v>203</v>
      </c>
      <c r="B721" s="32">
        <v>18</v>
      </c>
      <c r="C721" s="32">
        <v>42</v>
      </c>
      <c r="D721" s="32">
        <v>57</v>
      </c>
      <c r="E721" s="33">
        <v>73.7</v>
      </c>
      <c r="F721" s="32">
        <v>2</v>
      </c>
      <c r="G721" s="44">
        <v>44273</v>
      </c>
      <c r="H721" s="1" t="s">
        <v>148</v>
      </c>
      <c r="I721" s="1" t="s">
        <v>271</v>
      </c>
      <c r="J721" s="36" t="s">
        <v>272</v>
      </c>
    </row>
    <row r="722" spans="1:10" ht="15.75" customHeight="1">
      <c r="A722" s="1" t="s">
        <v>203</v>
      </c>
      <c r="B722" s="32">
        <v>18</v>
      </c>
      <c r="C722" s="32">
        <v>32</v>
      </c>
      <c r="D722" s="32">
        <v>56</v>
      </c>
      <c r="E722" s="33">
        <v>57.1</v>
      </c>
      <c r="F722" s="32">
        <v>3</v>
      </c>
      <c r="G722" s="44">
        <v>44273</v>
      </c>
      <c r="H722" s="1" t="s">
        <v>148</v>
      </c>
      <c r="I722" s="1" t="s">
        <v>271</v>
      </c>
      <c r="J722" s="36" t="s">
        <v>272</v>
      </c>
    </row>
    <row r="723" spans="1:10" ht="15.75" customHeight="1">
      <c r="A723" s="1" t="s">
        <v>203</v>
      </c>
      <c r="B723" s="32">
        <v>18</v>
      </c>
      <c r="C723" s="32">
        <v>41</v>
      </c>
      <c r="D723" s="32">
        <v>57</v>
      </c>
      <c r="E723" s="33">
        <v>71.900000000000006</v>
      </c>
      <c r="F723" s="32">
        <v>4</v>
      </c>
      <c r="G723" s="44">
        <v>44273</v>
      </c>
      <c r="H723" s="1" t="s">
        <v>148</v>
      </c>
      <c r="I723" s="1" t="s">
        <v>271</v>
      </c>
      <c r="J723" s="36" t="s">
        <v>272</v>
      </c>
    </row>
    <row r="724" spans="1:10" ht="15.75" customHeight="1">
      <c r="A724" s="1" t="s">
        <v>203</v>
      </c>
      <c r="B724" s="32">
        <v>18</v>
      </c>
      <c r="C724" s="32">
        <v>58</v>
      </c>
      <c r="D724" s="32">
        <v>69</v>
      </c>
      <c r="E724" s="33">
        <v>84.1</v>
      </c>
      <c r="F724" s="32">
        <v>1</v>
      </c>
      <c r="G724" s="44">
        <v>44273</v>
      </c>
      <c r="H724" s="1" t="s">
        <v>148</v>
      </c>
      <c r="I724" s="1" t="s">
        <v>271</v>
      </c>
      <c r="J724" s="36" t="s">
        <v>273</v>
      </c>
    </row>
    <row r="725" spans="1:10" ht="15.75" customHeight="1">
      <c r="A725" s="1" t="s">
        <v>203</v>
      </c>
      <c r="B725" s="32">
        <v>18</v>
      </c>
      <c r="C725" s="32">
        <v>56</v>
      </c>
      <c r="D725" s="32">
        <v>64</v>
      </c>
      <c r="E725" s="33">
        <v>87.5</v>
      </c>
      <c r="F725" s="32">
        <v>2</v>
      </c>
      <c r="G725" s="44">
        <v>44273</v>
      </c>
      <c r="H725" s="1" t="s">
        <v>148</v>
      </c>
      <c r="I725" s="1" t="s">
        <v>271</v>
      </c>
      <c r="J725" s="36" t="s">
        <v>273</v>
      </c>
    </row>
    <row r="726" spans="1:10" ht="15.75" customHeight="1">
      <c r="A726" s="1" t="s">
        <v>203</v>
      </c>
      <c r="B726" s="32">
        <v>18</v>
      </c>
      <c r="C726" s="32">
        <v>28</v>
      </c>
      <c r="D726" s="32">
        <v>56</v>
      </c>
      <c r="E726" s="33">
        <v>50</v>
      </c>
      <c r="F726" s="32">
        <v>3</v>
      </c>
      <c r="G726" s="44">
        <v>44273</v>
      </c>
      <c r="H726" s="1" t="s">
        <v>148</v>
      </c>
      <c r="I726" s="1" t="s">
        <v>271</v>
      </c>
      <c r="J726" s="36" t="s">
        <v>273</v>
      </c>
    </row>
    <row r="727" spans="1:10" ht="15.75" customHeight="1">
      <c r="A727" s="1" t="s">
        <v>203</v>
      </c>
      <c r="B727" s="32">
        <v>18</v>
      </c>
      <c r="C727" s="32">
        <v>25</v>
      </c>
      <c r="D727" s="32">
        <v>51</v>
      </c>
      <c r="E727" s="33">
        <v>49</v>
      </c>
      <c r="F727" s="32">
        <v>4</v>
      </c>
      <c r="G727" s="44">
        <v>44273</v>
      </c>
      <c r="H727" s="1" t="s">
        <v>148</v>
      </c>
      <c r="I727" s="1" t="s">
        <v>271</v>
      </c>
      <c r="J727" s="36" t="s">
        <v>273</v>
      </c>
    </row>
    <row r="728" spans="1:10" ht="15.75" customHeight="1">
      <c r="A728" s="1" t="s">
        <v>203</v>
      </c>
      <c r="B728" s="32">
        <v>18</v>
      </c>
      <c r="C728" s="32">
        <v>31</v>
      </c>
      <c r="D728" s="32">
        <v>65</v>
      </c>
      <c r="E728" s="33">
        <v>47.7</v>
      </c>
      <c r="F728" s="32">
        <v>1</v>
      </c>
      <c r="G728" s="44">
        <v>44273</v>
      </c>
      <c r="H728" s="1" t="s">
        <v>148</v>
      </c>
      <c r="I728" s="1" t="s">
        <v>271</v>
      </c>
      <c r="J728" s="36" t="s">
        <v>274</v>
      </c>
    </row>
    <row r="729" spans="1:10" ht="15.75" customHeight="1">
      <c r="A729" s="1" t="s">
        <v>203</v>
      </c>
      <c r="B729" s="32">
        <v>18</v>
      </c>
      <c r="C729" s="32">
        <v>19</v>
      </c>
      <c r="D729" s="32">
        <v>50</v>
      </c>
      <c r="E729" s="33">
        <v>38</v>
      </c>
      <c r="F729" s="32">
        <v>2</v>
      </c>
      <c r="G729" s="44">
        <v>44273</v>
      </c>
      <c r="H729" s="1" t="s">
        <v>148</v>
      </c>
      <c r="I729" s="1" t="s">
        <v>271</v>
      </c>
      <c r="J729" s="36" t="s">
        <v>274</v>
      </c>
    </row>
    <row r="730" spans="1:10" ht="15.75" customHeight="1">
      <c r="A730" s="1" t="s">
        <v>203</v>
      </c>
      <c r="B730" s="32">
        <v>18</v>
      </c>
      <c r="C730" s="32">
        <v>34</v>
      </c>
      <c r="D730" s="32">
        <v>49</v>
      </c>
      <c r="E730" s="33">
        <v>69.400000000000006</v>
      </c>
      <c r="F730" s="32">
        <v>3</v>
      </c>
      <c r="G730" s="44">
        <v>44273</v>
      </c>
      <c r="H730" s="1" t="s">
        <v>148</v>
      </c>
      <c r="I730" s="1" t="s">
        <v>271</v>
      </c>
      <c r="J730" s="36" t="s">
        <v>274</v>
      </c>
    </row>
    <row r="731" spans="1:10" ht="15.75" customHeight="1">
      <c r="A731" s="1" t="s">
        <v>203</v>
      </c>
      <c r="B731" s="32">
        <v>18</v>
      </c>
      <c r="C731" s="32">
        <v>40</v>
      </c>
      <c r="D731" s="32">
        <v>63</v>
      </c>
      <c r="E731" s="33">
        <v>63.5</v>
      </c>
      <c r="F731" s="32">
        <v>4</v>
      </c>
      <c r="G731" s="44">
        <v>44273</v>
      </c>
      <c r="H731" s="1" t="s">
        <v>148</v>
      </c>
      <c r="I731" s="1" t="s">
        <v>271</v>
      </c>
      <c r="J731" s="36" t="s">
        <v>274</v>
      </c>
    </row>
    <row r="732" spans="1:10" ht="15.75" customHeight="1">
      <c r="A732" s="1" t="s">
        <v>203</v>
      </c>
      <c r="B732" s="32">
        <v>18</v>
      </c>
      <c r="C732" s="32">
        <v>41</v>
      </c>
      <c r="D732" s="32">
        <v>60</v>
      </c>
      <c r="E732" s="33">
        <v>68.3</v>
      </c>
      <c r="F732" s="32">
        <v>1</v>
      </c>
      <c r="G732" s="44">
        <v>44273</v>
      </c>
      <c r="H732" s="1" t="s">
        <v>148</v>
      </c>
      <c r="I732" s="1" t="s">
        <v>271</v>
      </c>
      <c r="J732" s="36" t="s">
        <v>275</v>
      </c>
    </row>
    <row r="733" spans="1:10" ht="15.75" customHeight="1">
      <c r="A733" s="1" t="s">
        <v>203</v>
      </c>
      <c r="B733" s="32">
        <v>18</v>
      </c>
      <c r="C733" s="32">
        <v>19</v>
      </c>
      <c r="D733" s="32">
        <v>56</v>
      </c>
      <c r="E733" s="33">
        <v>33.9</v>
      </c>
      <c r="F733" s="32">
        <v>2</v>
      </c>
      <c r="G733" s="44">
        <v>44273</v>
      </c>
      <c r="H733" s="1" t="s">
        <v>148</v>
      </c>
      <c r="I733" s="1" t="s">
        <v>271</v>
      </c>
      <c r="J733" s="36" t="s">
        <v>275</v>
      </c>
    </row>
    <row r="734" spans="1:10" ht="15.75" customHeight="1">
      <c r="A734" s="1" t="s">
        <v>203</v>
      </c>
      <c r="B734" s="32">
        <v>18</v>
      </c>
      <c r="C734" s="32">
        <v>22</v>
      </c>
      <c r="D734" s="32">
        <v>60</v>
      </c>
      <c r="E734" s="33">
        <v>36.700000000000003</v>
      </c>
      <c r="F734" s="32">
        <v>3</v>
      </c>
      <c r="G734" s="44">
        <v>44273</v>
      </c>
      <c r="H734" s="1" t="s">
        <v>148</v>
      </c>
      <c r="I734" s="1" t="s">
        <v>271</v>
      </c>
      <c r="J734" s="36" t="s">
        <v>275</v>
      </c>
    </row>
    <row r="735" spans="1:10" ht="15.75" customHeight="1">
      <c r="A735" s="1" t="s">
        <v>203</v>
      </c>
      <c r="B735" s="32">
        <v>18</v>
      </c>
      <c r="C735" s="32">
        <v>19</v>
      </c>
      <c r="D735" s="32">
        <v>52</v>
      </c>
      <c r="E735" s="33">
        <v>36.5</v>
      </c>
      <c r="F735" s="32">
        <v>4</v>
      </c>
      <c r="G735" s="44">
        <v>44273</v>
      </c>
      <c r="H735" s="1" t="s">
        <v>148</v>
      </c>
      <c r="I735" s="1" t="s">
        <v>271</v>
      </c>
      <c r="J735" s="36" t="s">
        <v>275</v>
      </c>
    </row>
    <row r="736" spans="1:10" ht="15.75" customHeight="1">
      <c r="A736" s="23" t="s">
        <v>209</v>
      </c>
      <c r="B736" s="38">
        <v>18</v>
      </c>
      <c r="C736" s="38">
        <v>7</v>
      </c>
      <c r="D736" s="38">
        <v>50</v>
      </c>
      <c r="E736" s="39">
        <v>14</v>
      </c>
      <c r="F736" s="38">
        <v>2</v>
      </c>
      <c r="G736" s="43">
        <v>44202</v>
      </c>
      <c r="H736" s="23" t="s">
        <v>164</v>
      </c>
      <c r="I736" s="23" t="s">
        <v>271</v>
      </c>
      <c r="J736" s="42" t="s">
        <v>276</v>
      </c>
    </row>
    <row r="737" spans="1:10" ht="15.75" customHeight="1">
      <c r="A737" s="23" t="s">
        <v>209</v>
      </c>
      <c r="B737" s="38">
        <v>18</v>
      </c>
      <c r="C737" s="38">
        <v>3</v>
      </c>
      <c r="D737" s="38">
        <v>40</v>
      </c>
      <c r="E737" s="39">
        <v>7.5</v>
      </c>
      <c r="F737" s="38">
        <v>3</v>
      </c>
      <c r="G737" s="43">
        <v>44202</v>
      </c>
      <c r="H737" s="23" t="s">
        <v>164</v>
      </c>
      <c r="I737" s="23" t="s">
        <v>271</v>
      </c>
      <c r="J737" s="42" t="s">
        <v>276</v>
      </c>
    </row>
    <row r="738" spans="1:10" ht="15.75" customHeight="1">
      <c r="A738" s="23" t="s">
        <v>209</v>
      </c>
      <c r="B738" s="38">
        <v>18</v>
      </c>
      <c r="C738" s="38">
        <v>0</v>
      </c>
      <c r="D738" s="38">
        <v>29</v>
      </c>
      <c r="E738" s="39">
        <v>0</v>
      </c>
      <c r="F738" s="38">
        <v>4</v>
      </c>
      <c r="G738" s="43">
        <v>44202</v>
      </c>
      <c r="H738" s="23" t="s">
        <v>164</v>
      </c>
      <c r="I738" s="23" t="s">
        <v>271</v>
      </c>
      <c r="J738" s="42" t="s">
        <v>276</v>
      </c>
    </row>
    <row r="739" spans="1:10" ht="15.75" customHeight="1">
      <c r="A739" s="23" t="s">
        <v>209</v>
      </c>
      <c r="B739" s="38">
        <v>18</v>
      </c>
      <c r="C739" s="38">
        <v>1</v>
      </c>
      <c r="D739" s="38">
        <v>42</v>
      </c>
      <c r="E739" s="39">
        <v>2.4</v>
      </c>
      <c r="F739" s="38">
        <v>1</v>
      </c>
      <c r="G739" s="43">
        <v>44202</v>
      </c>
      <c r="H739" s="23" t="s">
        <v>164</v>
      </c>
      <c r="I739" s="23" t="s">
        <v>271</v>
      </c>
      <c r="J739" s="42" t="s">
        <v>277</v>
      </c>
    </row>
    <row r="740" spans="1:10" ht="15.75" customHeight="1">
      <c r="A740" s="23" t="s">
        <v>209</v>
      </c>
      <c r="B740" s="38">
        <v>18</v>
      </c>
      <c r="C740" s="38">
        <v>5</v>
      </c>
      <c r="D740" s="38">
        <v>44</v>
      </c>
      <c r="E740" s="39">
        <v>11.4</v>
      </c>
      <c r="F740" s="38">
        <v>2</v>
      </c>
      <c r="G740" s="43">
        <v>44202</v>
      </c>
      <c r="H740" s="23" t="s">
        <v>164</v>
      </c>
      <c r="I740" s="23" t="s">
        <v>271</v>
      </c>
      <c r="J740" s="42" t="s">
        <v>277</v>
      </c>
    </row>
    <row r="741" spans="1:10" ht="15.75" customHeight="1">
      <c r="A741" s="23" t="s">
        <v>209</v>
      </c>
      <c r="B741" s="38">
        <v>18</v>
      </c>
      <c r="C741" s="38">
        <v>1</v>
      </c>
      <c r="D741" s="38">
        <v>38</v>
      </c>
      <c r="E741" s="39">
        <v>2.6</v>
      </c>
      <c r="F741" s="38">
        <v>3</v>
      </c>
      <c r="G741" s="43">
        <v>44202</v>
      </c>
      <c r="H741" s="23" t="s">
        <v>164</v>
      </c>
      <c r="I741" s="23" t="s">
        <v>271</v>
      </c>
      <c r="J741" s="42" t="s">
        <v>277</v>
      </c>
    </row>
    <row r="742" spans="1:10" ht="15.75" customHeight="1">
      <c r="A742" s="23" t="s">
        <v>209</v>
      </c>
      <c r="B742" s="38">
        <v>18</v>
      </c>
      <c r="C742" s="38">
        <v>2</v>
      </c>
      <c r="D742" s="38">
        <v>44</v>
      </c>
      <c r="E742" s="39">
        <v>4.5</v>
      </c>
      <c r="F742" s="38">
        <v>4</v>
      </c>
      <c r="G742" s="43">
        <v>44202</v>
      </c>
      <c r="H742" s="23" t="s">
        <v>164</v>
      </c>
      <c r="I742" s="23" t="s">
        <v>271</v>
      </c>
      <c r="J742" s="42" t="s">
        <v>277</v>
      </c>
    </row>
    <row r="743" spans="1:10" ht="15.75" customHeight="1">
      <c r="A743" s="23" t="s">
        <v>209</v>
      </c>
      <c r="B743" s="38">
        <v>18</v>
      </c>
      <c r="C743" s="38">
        <v>1</v>
      </c>
      <c r="D743" s="38">
        <v>46</v>
      </c>
      <c r="E743" s="39">
        <v>2.2000000000000002</v>
      </c>
      <c r="F743" s="38">
        <v>1</v>
      </c>
      <c r="G743" s="43">
        <v>44202</v>
      </c>
      <c r="H743" s="23" t="s">
        <v>164</v>
      </c>
      <c r="I743" s="23" t="s">
        <v>271</v>
      </c>
      <c r="J743" s="42" t="s">
        <v>278</v>
      </c>
    </row>
    <row r="744" spans="1:10" ht="15.75" customHeight="1">
      <c r="A744" s="23" t="s">
        <v>209</v>
      </c>
      <c r="B744" s="38">
        <v>18</v>
      </c>
      <c r="C744" s="38">
        <v>6</v>
      </c>
      <c r="D744" s="38">
        <v>50</v>
      </c>
      <c r="E744" s="39">
        <v>12</v>
      </c>
      <c r="F744" s="38">
        <v>2</v>
      </c>
      <c r="G744" s="43">
        <v>44202</v>
      </c>
      <c r="H744" s="23" t="s">
        <v>164</v>
      </c>
      <c r="I744" s="23" t="s">
        <v>271</v>
      </c>
      <c r="J744" s="42" t="s">
        <v>278</v>
      </c>
    </row>
    <row r="745" spans="1:10" ht="15.75" customHeight="1">
      <c r="A745" s="23" t="s">
        <v>209</v>
      </c>
      <c r="B745" s="38">
        <v>18</v>
      </c>
      <c r="C745" s="38">
        <v>4</v>
      </c>
      <c r="D745" s="38">
        <v>45</v>
      </c>
      <c r="E745" s="39">
        <v>8.9</v>
      </c>
      <c r="F745" s="38">
        <v>3</v>
      </c>
      <c r="G745" s="43">
        <v>44202</v>
      </c>
      <c r="H745" s="23" t="s">
        <v>164</v>
      </c>
      <c r="I745" s="23" t="s">
        <v>271</v>
      </c>
      <c r="J745" s="42" t="s">
        <v>278</v>
      </c>
    </row>
    <row r="746" spans="1:10" ht="15.75" customHeight="1">
      <c r="A746" s="23" t="s">
        <v>209</v>
      </c>
      <c r="B746" s="38">
        <v>18</v>
      </c>
      <c r="C746" s="38">
        <v>2</v>
      </c>
      <c r="D746" s="38">
        <v>51</v>
      </c>
      <c r="E746" s="39">
        <v>3.9</v>
      </c>
      <c r="F746" s="38">
        <v>4</v>
      </c>
      <c r="G746" s="43">
        <v>44202</v>
      </c>
      <c r="H746" s="23" t="s">
        <v>164</v>
      </c>
      <c r="I746" s="23" t="s">
        <v>271</v>
      </c>
      <c r="J746" s="42" t="s">
        <v>278</v>
      </c>
    </row>
    <row r="747" spans="1:10" ht="15.75" customHeight="1">
      <c r="A747" s="23" t="s">
        <v>209</v>
      </c>
      <c r="B747" s="38">
        <v>18</v>
      </c>
      <c r="C747" s="38">
        <v>2</v>
      </c>
      <c r="D747" s="38">
        <v>46</v>
      </c>
      <c r="E747" s="39">
        <v>4.3</v>
      </c>
      <c r="F747" s="38">
        <v>1</v>
      </c>
      <c r="G747" s="43">
        <v>44202</v>
      </c>
      <c r="H747" s="23" t="s">
        <v>164</v>
      </c>
      <c r="I747" s="23" t="s">
        <v>271</v>
      </c>
      <c r="J747" s="42" t="s">
        <v>279</v>
      </c>
    </row>
    <row r="748" spans="1:10" ht="15.75" customHeight="1">
      <c r="A748" s="23" t="s">
        <v>209</v>
      </c>
      <c r="B748" s="38">
        <v>18</v>
      </c>
      <c r="C748" s="38">
        <v>2</v>
      </c>
      <c r="D748" s="38">
        <v>47</v>
      </c>
      <c r="E748" s="39">
        <v>4.3</v>
      </c>
      <c r="F748" s="38">
        <v>2</v>
      </c>
      <c r="G748" s="43">
        <v>44202</v>
      </c>
      <c r="H748" s="23" t="s">
        <v>164</v>
      </c>
      <c r="I748" s="23" t="s">
        <v>271</v>
      </c>
      <c r="J748" s="42" t="s">
        <v>279</v>
      </c>
    </row>
    <row r="749" spans="1:10" ht="15.75" customHeight="1">
      <c r="A749" s="23" t="s">
        <v>209</v>
      </c>
      <c r="B749" s="38">
        <v>18</v>
      </c>
      <c r="C749" s="38">
        <v>0</v>
      </c>
      <c r="D749" s="38">
        <v>26</v>
      </c>
      <c r="E749" s="39">
        <v>0</v>
      </c>
      <c r="F749" s="38">
        <v>3</v>
      </c>
      <c r="G749" s="43">
        <v>44202</v>
      </c>
      <c r="H749" s="23" t="s">
        <v>164</v>
      </c>
      <c r="I749" s="23" t="s">
        <v>271</v>
      </c>
      <c r="J749" s="42" t="s">
        <v>279</v>
      </c>
    </row>
    <row r="750" spans="1:10" ht="15.75" customHeight="1">
      <c r="A750" s="23" t="s">
        <v>209</v>
      </c>
      <c r="B750" s="38">
        <v>18</v>
      </c>
      <c r="C750" s="38">
        <v>0</v>
      </c>
      <c r="D750" s="38">
        <v>28</v>
      </c>
      <c r="E750" s="39">
        <v>0</v>
      </c>
      <c r="F750" s="38">
        <v>4</v>
      </c>
      <c r="G750" s="43">
        <v>44202</v>
      </c>
      <c r="H750" s="23" t="s">
        <v>164</v>
      </c>
      <c r="I750" s="23" t="s">
        <v>271</v>
      </c>
      <c r="J750" s="42" t="s">
        <v>279</v>
      </c>
    </row>
    <row r="751" spans="1:10" ht="15.75" customHeight="1">
      <c r="A751" s="23" t="s">
        <v>209</v>
      </c>
      <c r="B751" s="38">
        <v>18</v>
      </c>
      <c r="C751" s="38">
        <v>3</v>
      </c>
      <c r="D751" s="38">
        <v>56</v>
      </c>
      <c r="E751" s="39">
        <v>5.4</v>
      </c>
      <c r="F751" s="38">
        <v>1</v>
      </c>
      <c r="G751" s="43">
        <v>44273</v>
      </c>
      <c r="H751" s="23" t="s">
        <v>164</v>
      </c>
      <c r="I751" s="23" t="s">
        <v>271</v>
      </c>
      <c r="J751" s="42" t="s">
        <v>280</v>
      </c>
    </row>
    <row r="752" spans="1:10" ht="15.75" customHeight="1">
      <c r="A752" s="23" t="s">
        <v>209</v>
      </c>
      <c r="B752" s="38">
        <v>18</v>
      </c>
      <c r="C752" s="38">
        <v>2</v>
      </c>
      <c r="D752" s="38">
        <v>53</v>
      </c>
      <c r="E752" s="39">
        <v>3.8</v>
      </c>
      <c r="F752" s="38">
        <v>2</v>
      </c>
      <c r="G752" s="43">
        <v>44273</v>
      </c>
      <c r="H752" s="23" t="s">
        <v>164</v>
      </c>
      <c r="I752" s="23" t="s">
        <v>271</v>
      </c>
      <c r="J752" s="42" t="s">
        <v>280</v>
      </c>
    </row>
    <row r="753" spans="1:10" ht="15.75" customHeight="1">
      <c r="A753" s="23" t="s">
        <v>209</v>
      </c>
      <c r="B753" s="38">
        <v>18</v>
      </c>
      <c r="C753" s="38">
        <v>0</v>
      </c>
      <c r="D753" s="38">
        <v>44</v>
      </c>
      <c r="E753" s="39">
        <v>0</v>
      </c>
      <c r="F753" s="38">
        <v>3</v>
      </c>
      <c r="G753" s="43">
        <v>44273</v>
      </c>
      <c r="H753" s="23" t="s">
        <v>164</v>
      </c>
      <c r="I753" s="23" t="s">
        <v>271</v>
      </c>
      <c r="J753" s="42" t="s">
        <v>280</v>
      </c>
    </row>
    <row r="754" spans="1:10" ht="15.75" customHeight="1">
      <c r="A754" s="23" t="s">
        <v>209</v>
      </c>
      <c r="B754" s="38">
        <v>18</v>
      </c>
      <c r="C754" s="38">
        <v>0</v>
      </c>
      <c r="D754" s="38">
        <v>25</v>
      </c>
      <c r="E754" s="39">
        <v>0</v>
      </c>
      <c r="F754" s="38">
        <v>4</v>
      </c>
      <c r="G754" s="43">
        <v>44273</v>
      </c>
      <c r="H754" s="23" t="s">
        <v>164</v>
      </c>
      <c r="I754" s="23" t="s">
        <v>271</v>
      </c>
      <c r="J754" s="42" t="s">
        <v>280</v>
      </c>
    </row>
    <row r="755" spans="1:10" ht="15.75" customHeight="1">
      <c r="A755" s="23" t="s">
        <v>209</v>
      </c>
      <c r="B755" s="38">
        <v>18</v>
      </c>
      <c r="C755" s="38">
        <v>4</v>
      </c>
      <c r="D755" s="38">
        <v>43</v>
      </c>
      <c r="E755" s="39">
        <v>9.3000000000000007</v>
      </c>
      <c r="F755" s="38">
        <v>1</v>
      </c>
      <c r="G755" s="43">
        <v>44273</v>
      </c>
      <c r="H755" s="23" t="s">
        <v>164</v>
      </c>
      <c r="I755" s="23" t="s">
        <v>271</v>
      </c>
      <c r="J755" s="42" t="s">
        <v>281</v>
      </c>
    </row>
    <row r="756" spans="1:10" ht="15.75" customHeight="1">
      <c r="A756" s="23" t="s">
        <v>209</v>
      </c>
      <c r="B756" s="38">
        <v>18</v>
      </c>
      <c r="C756" s="38">
        <v>6</v>
      </c>
      <c r="D756" s="38">
        <v>47</v>
      </c>
      <c r="E756" s="39">
        <v>12.8</v>
      </c>
      <c r="F756" s="38">
        <v>2</v>
      </c>
      <c r="G756" s="43">
        <v>44273</v>
      </c>
      <c r="H756" s="23" t="s">
        <v>164</v>
      </c>
      <c r="I756" s="23" t="s">
        <v>271</v>
      </c>
      <c r="J756" s="42" t="s">
        <v>281</v>
      </c>
    </row>
    <row r="757" spans="1:10" ht="15.75" customHeight="1">
      <c r="A757" s="23" t="s">
        <v>209</v>
      </c>
      <c r="B757" s="38">
        <v>18</v>
      </c>
      <c r="C757" s="38">
        <v>3</v>
      </c>
      <c r="D757" s="38">
        <v>54</v>
      </c>
      <c r="E757" s="39">
        <v>5.6</v>
      </c>
      <c r="F757" s="38">
        <v>3</v>
      </c>
      <c r="G757" s="43">
        <v>44273</v>
      </c>
      <c r="H757" s="23" t="s">
        <v>164</v>
      </c>
      <c r="I757" s="23" t="s">
        <v>271</v>
      </c>
      <c r="J757" s="42" t="s">
        <v>281</v>
      </c>
    </row>
    <row r="758" spans="1:10" ht="15.75" customHeight="1">
      <c r="A758" s="23" t="s">
        <v>209</v>
      </c>
      <c r="B758" s="38">
        <v>18</v>
      </c>
      <c r="C758" s="38">
        <v>2</v>
      </c>
      <c r="D758" s="38">
        <v>43</v>
      </c>
      <c r="E758" s="39">
        <v>4.7</v>
      </c>
      <c r="F758" s="38">
        <v>4</v>
      </c>
      <c r="G758" s="43">
        <v>44273</v>
      </c>
      <c r="H758" s="23" t="s">
        <v>164</v>
      </c>
      <c r="I758" s="23" t="s">
        <v>271</v>
      </c>
      <c r="J758" s="42" t="s">
        <v>281</v>
      </c>
    </row>
    <row r="759" spans="1:10" ht="15.75" customHeight="1">
      <c r="A759" s="23" t="s">
        <v>209</v>
      </c>
      <c r="B759" s="38">
        <v>18</v>
      </c>
      <c r="C759" s="38">
        <v>4</v>
      </c>
      <c r="D759" s="38">
        <v>52</v>
      </c>
      <c r="E759" s="39">
        <v>7.7</v>
      </c>
      <c r="F759" s="38">
        <v>1</v>
      </c>
      <c r="G759" s="43">
        <v>44273</v>
      </c>
      <c r="H759" s="23" t="s">
        <v>164</v>
      </c>
      <c r="I759" s="23" t="s">
        <v>271</v>
      </c>
      <c r="J759" s="42" t="s">
        <v>282</v>
      </c>
    </row>
    <row r="760" spans="1:10" ht="15.75" customHeight="1">
      <c r="A760" s="23" t="s">
        <v>209</v>
      </c>
      <c r="B760" s="38">
        <v>18</v>
      </c>
      <c r="C760" s="38">
        <v>3</v>
      </c>
      <c r="D760" s="38">
        <v>35</v>
      </c>
      <c r="E760" s="39">
        <v>8.6</v>
      </c>
      <c r="F760" s="38">
        <v>2</v>
      </c>
      <c r="G760" s="43">
        <v>44273</v>
      </c>
      <c r="H760" s="23" t="s">
        <v>164</v>
      </c>
      <c r="I760" s="23" t="s">
        <v>271</v>
      </c>
      <c r="J760" s="42" t="s">
        <v>282</v>
      </c>
    </row>
    <row r="761" spans="1:10" ht="15.75" customHeight="1">
      <c r="A761" s="23" t="s">
        <v>209</v>
      </c>
      <c r="B761" s="38">
        <v>18</v>
      </c>
      <c r="C761" s="38">
        <v>3</v>
      </c>
      <c r="D761" s="38">
        <v>50</v>
      </c>
      <c r="E761" s="39">
        <v>6</v>
      </c>
      <c r="F761" s="38">
        <v>3</v>
      </c>
      <c r="G761" s="43">
        <v>44273</v>
      </c>
      <c r="H761" s="23" t="s">
        <v>164</v>
      </c>
      <c r="I761" s="23" t="s">
        <v>271</v>
      </c>
      <c r="J761" s="42" t="s">
        <v>282</v>
      </c>
    </row>
    <row r="762" spans="1:10" ht="15.75" customHeight="1">
      <c r="A762" s="23" t="s">
        <v>209</v>
      </c>
      <c r="B762" s="38">
        <v>18</v>
      </c>
      <c r="C762" s="38">
        <v>5</v>
      </c>
      <c r="D762" s="38">
        <v>59</v>
      </c>
      <c r="E762" s="39">
        <v>8.5</v>
      </c>
      <c r="F762" s="38">
        <v>4</v>
      </c>
      <c r="G762" s="43">
        <v>44273</v>
      </c>
      <c r="H762" s="23" t="s">
        <v>164</v>
      </c>
      <c r="I762" s="23" t="s">
        <v>271</v>
      </c>
      <c r="J762" s="42" t="s">
        <v>282</v>
      </c>
    </row>
    <row r="763" spans="1:10" ht="15.75" customHeight="1">
      <c r="A763" s="23" t="s">
        <v>209</v>
      </c>
      <c r="B763" s="38">
        <v>18</v>
      </c>
      <c r="C763" s="38">
        <v>1</v>
      </c>
      <c r="D763" s="38">
        <v>64</v>
      </c>
      <c r="E763" s="39">
        <v>1.6</v>
      </c>
      <c r="F763" s="38">
        <v>1</v>
      </c>
      <c r="G763" s="43">
        <v>44273</v>
      </c>
      <c r="H763" s="23" t="s">
        <v>164</v>
      </c>
      <c r="I763" s="23" t="s">
        <v>271</v>
      </c>
      <c r="J763" s="42" t="s">
        <v>283</v>
      </c>
    </row>
    <row r="764" spans="1:10" ht="15.75" customHeight="1">
      <c r="A764" s="23" t="s">
        <v>209</v>
      </c>
      <c r="B764" s="38">
        <v>18</v>
      </c>
      <c r="C764" s="38">
        <v>5</v>
      </c>
      <c r="D764" s="38">
        <v>64</v>
      </c>
      <c r="E764" s="39">
        <v>7.8</v>
      </c>
      <c r="F764" s="38">
        <v>2</v>
      </c>
      <c r="G764" s="43">
        <v>44273</v>
      </c>
      <c r="H764" s="23" t="s">
        <v>164</v>
      </c>
      <c r="I764" s="23" t="s">
        <v>271</v>
      </c>
      <c r="J764" s="42" t="s">
        <v>283</v>
      </c>
    </row>
    <row r="765" spans="1:10" ht="15.75" customHeight="1">
      <c r="A765" s="23" t="s">
        <v>209</v>
      </c>
      <c r="B765" s="38">
        <v>18</v>
      </c>
      <c r="C765" s="38">
        <v>4</v>
      </c>
      <c r="D765" s="38">
        <v>63</v>
      </c>
      <c r="E765" s="39">
        <v>6.3</v>
      </c>
      <c r="F765" s="38">
        <v>3</v>
      </c>
      <c r="G765" s="43">
        <v>44273</v>
      </c>
      <c r="H765" s="23" t="s">
        <v>164</v>
      </c>
      <c r="I765" s="23" t="s">
        <v>271</v>
      </c>
      <c r="J765" s="42" t="s">
        <v>283</v>
      </c>
    </row>
    <row r="766" spans="1:10" ht="15.75" customHeight="1">
      <c r="A766" s="23" t="s">
        <v>209</v>
      </c>
      <c r="B766" s="38">
        <v>18</v>
      </c>
      <c r="C766" s="38">
        <v>4</v>
      </c>
      <c r="D766" s="38">
        <v>49</v>
      </c>
      <c r="E766" s="39">
        <v>8.1999999999999993</v>
      </c>
      <c r="F766" s="38">
        <v>4</v>
      </c>
      <c r="G766" s="43">
        <v>44273</v>
      </c>
      <c r="H766" s="23" t="s">
        <v>164</v>
      </c>
      <c r="I766" s="23" t="s">
        <v>271</v>
      </c>
      <c r="J766" s="42" t="s">
        <v>283</v>
      </c>
    </row>
    <row r="767" spans="1:10" ht="15.75" customHeight="1">
      <c r="A767" s="23" t="s">
        <v>209</v>
      </c>
      <c r="B767" s="38">
        <v>18</v>
      </c>
      <c r="C767" s="38">
        <v>6</v>
      </c>
      <c r="D767" s="38">
        <v>52</v>
      </c>
      <c r="E767" s="39">
        <v>11.5</v>
      </c>
      <c r="F767" s="38">
        <v>1</v>
      </c>
      <c r="G767" s="43">
        <v>44134</v>
      </c>
      <c r="H767" s="23" t="s">
        <v>164</v>
      </c>
      <c r="I767" s="23" t="s">
        <v>271</v>
      </c>
      <c r="J767" s="42" t="s">
        <v>284</v>
      </c>
    </row>
    <row r="768" spans="1:10" ht="15.75" customHeight="1">
      <c r="A768" s="23" t="s">
        <v>209</v>
      </c>
      <c r="B768" s="38">
        <v>18</v>
      </c>
      <c r="C768" s="38">
        <v>13</v>
      </c>
      <c r="D768" s="38">
        <v>58</v>
      </c>
      <c r="E768" s="39">
        <v>22.4</v>
      </c>
      <c r="F768" s="38">
        <v>2</v>
      </c>
      <c r="G768" s="43">
        <v>44134</v>
      </c>
      <c r="H768" s="23" t="s">
        <v>164</v>
      </c>
      <c r="I768" s="23" t="s">
        <v>271</v>
      </c>
      <c r="J768" s="42" t="s">
        <v>284</v>
      </c>
    </row>
    <row r="769" spans="1:10" ht="15.75" customHeight="1">
      <c r="A769" s="23" t="s">
        <v>209</v>
      </c>
      <c r="B769" s="38">
        <v>18</v>
      </c>
      <c r="C769" s="38">
        <v>14</v>
      </c>
      <c r="D769" s="38">
        <v>52</v>
      </c>
      <c r="E769" s="39">
        <v>26.9</v>
      </c>
      <c r="F769" s="38">
        <v>3</v>
      </c>
      <c r="G769" s="43">
        <v>44134</v>
      </c>
      <c r="H769" s="23" t="s">
        <v>164</v>
      </c>
      <c r="I769" s="23" t="s">
        <v>271</v>
      </c>
      <c r="J769" s="42" t="s">
        <v>284</v>
      </c>
    </row>
    <row r="770" spans="1:10" ht="15.75" customHeight="1">
      <c r="A770" s="23" t="s">
        <v>209</v>
      </c>
      <c r="B770" s="38">
        <v>18</v>
      </c>
      <c r="C770" s="38">
        <v>13</v>
      </c>
      <c r="D770" s="38">
        <v>54</v>
      </c>
      <c r="E770" s="39">
        <v>24.1</v>
      </c>
      <c r="F770" s="38">
        <v>4</v>
      </c>
      <c r="G770" s="43">
        <v>44134</v>
      </c>
      <c r="H770" s="23" t="s">
        <v>164</v>
      </c>
      <c r="I770" s="23" t="s">
        <v>271</v>
      </c>
      <c r="J770" s="42" t="s">
        <v>284</v>
      </c>
    </row>
    <row r="771" spans="1:10" ht="15.75" customHeight="1">
      <c r="A771" s="23" t="s">
        <v>209</v>
      </c>
      <c r="B771" s="38">
        <v>18</v>
      </c>
      <c r="C771" s="38">
        <v>1</v>
      </c>
      <c r="D771" s="38">
        <v>42</v>
      </c>
      <c r="E771" s="39">
        <v>2.4</v>
      </c>
      <c r="F771" s="38">
        <v>1</v>
      </c>
      <c r="G771" s="43">
        <v>44134</v>
      </c>
      <c r="H771" s="23" t="s">
        <v>164</v>
      </c>
      <c r="I771" s="23" t="s">
        <v>271</v>
      </c>
      <c r="J771" s="42" t="s">
        <v>285</v>
      </c>
    </row>
    <row r="772" spans="1:10" ht="15.75" customHeight="1">
      <c r="A772" s="23" t="s">
        <v>209</v>
      </c>
      <c r="B772" s="38">
        <v>18</v>
      </c>
      <c r="C772" s="38">
        <v>3</v>
      </c>
      <c r="D772" s="38">
        <v>41</v>
      </c>
      <c r="E772" s="39">
        <v>7.3</v>
      </c>
      <c r="F772" s="38">
        <v>2</v>
      </c>
      <c r="G772" s="43">
        <v>44134</v>
      </c>
      <c r="H772" s="23" t="s">
        <v>164</v>
      </c>
      <c r="I772" s="23" t="s">
        <v>271</v>
      </c>
      <c r="J772" s="42" t="s">
        <v>285</v>
      </c>
    </row>
    <row r="773" spans="1:10" ht="15.75" customHeight="1">
      <c r="A773" s="23" t="s">
        <v>209</v>
      </c>
      <c r="B773" s="38">
        <v>18</v>
      </c>
      <c r="C773" s="38">
        <v>3</v>
      </c>
      <c r="D773" s="38">
        <v>39</v>
      </c>
      <c r="E773" s="39">
        <v>7.7</v>
      </c>
      <c r="F773" s="38">
        <v>3</v>
      </c>
      <c r="G773" s="43">
        <v>44134</v>
      </c>
      <c r="H773" s="23" t="s">
        <v>164</v>
      </c>
      <c r="I773" s="23" t="s">
        <v>271</v>
      </c>
      <c r="J773" s="42" t="s">
        <v>285</v>
      </c>
    </row>
    <row r="774" spans="1:10" ht="15.75" customHeight="1">
      <c r="A774" s="23" t="s">
        <v>209</v>
      </c>
      <c r="B774" s="38">
        <v>18</v>
      </c>
      <c r="C774" s="38">
        <v>1</v>
      </c>
      <c r="D774" s="38">
        <v>24</v>
      </c>
      <c r="E774" s="39">
        <v>4.2</v>
      </c>
      <c r="F774" s="38">
        <v>4</v>
      </c>
      <c r="G774" s="43">
        <v>44134</v>
      </c>
      <c r="H774" s="23" t="s">
        <v>164</v>
      </c>
      <c r="I774" s="23" t="s">
        <v>271</v>
      </c>
      <c r="J774" s="42" t="s">
        <v>285</v>
      </c>
    </row>
    <row r="775" spans="1:10" ht="15.75" customHeight="1">
      <c r="A775" s="23" t="s">
        <v>209</v>
      </c>
      <c r="B775" s="38">
        <v>18</v>
      </c>
      <c r="C775" s="38">
        <v>0</v>
      </c>
      <c r="D775" s="38">
        <v>58</v>
      </c>
      <c r="E775" s="39">
        <v>0</v>
      </c>
      <c r="F775" s="38">
        <v>1</v>
      </c>
      <c r="G775" s="43">
        <v>44134</v>
      </c>
      <c r="H775" s="23" t="s">
        <v>164</v>
      </c>
      <c r="I775" s="23" t="s">
        <v>271</v>
      </c>
      <c r="J775" s="42" t="s">
        <v>286</v>
      </c>
    </row>
    <row r="776" spans="1:10" ht="15.75" customHeight="1">
      <c r="A776" s="23" t="s">
        <v>209</v>
      </c>
      <c r="B776" s="38">
        <v>18</v>
      </c>
      <c r="C776" s="38">
        <v>0</v>
      </c>
      <c r="D776" s="38">
        <v>46</v>
      </c>
      <c r="E776" s="39">
        <v>0</v>
      </c>
      <c r="F776" s="38">
        <v>2</v>
      </c>
      <c r="G776" s="43">
        <v>44134</v>
      </c>
      <c r="H776" s="23" t="s">
        <v>164</v>
      </c>
      <c r="I776" s="23" t="s">
        <v>271</v>
      </c>
      <c r="J776" s="42" t="s">
        <v>286</v>
      </c>
    </row>
    <row r="777" spans="1:10" ht="15.75" customHeight="1">
      <c r="A777" s="23" t="s">
        <v>209</v>
      </c>
      <c r="B777" s="38">
        <v>18</v>
      </c>
      <c r="C777" s="38">
        <v>0</v>
      </c>
      <c r="D777" s="38">
        <v>51</v>
      </c>
      <c r="E777" s="39">
        <v>0</v>
      </c>
      <c r="F777" s="38">
        <v>3</v>
      </c>
      <c r="G777" s="43">
        <v>44134</v>
      </c>
      <c r="H777" s="23" t="s">
        <v>164</v>
      </c>
      <c r="I777" s="23" t="s">
        <v>271</v>
      </c>
      <c r="J777" s="42" t="s">
        <v>286</v>
      </c>
    </row>
    <row r="778" spans="1:10" ht="15.75" customHeight="1">
      <c r="A778" s="23" t="s">
        <v>209</v>
      </c>
      <c r="B778" s="38">
        <v>18</v>
      </c>
      <c r="C778" s="38">
        <v>0</v>
      </c>
      <c r="D778" s="38">
        <v>45</v>
      </c>
      <c r="E778" s="39">
        <v>0</v>
      </c>
      <c r="F778" s="38">
        <v>4</v>
      </c>
      <c r="G778" s="43">
        <v>44134</v>
      </c>
      <c r="H778" s="23" t="s">
        <v>164</v>
      </c>
      <c r="I778" s="23" t="s">
        <v>271</v>
      </c>
      <c r="J778" s="42" t="s">
        <v>286</v>
      </c>
    </row>
    <row r="779" spans="1:10" ht="15.75" customHeight="1">
      <c r="A779" s="23" t="s">
        <v>209</v>
      </c>
      <c r="B779" s="38">
        <v>18</v>
      </c>
      <c r="C779" s="38">
        <v>12</v>
      </c>
      <c r="D779" s="38">
        <v>44</v>
      </c>
      <c r="E779" s="39">
        <v>27.3</v>
      </c>
      <c r="F779" s="38">
        <v>1</v>
      </c>
      <c r="G779" s="43">
        <v>44134</v>
      </c>
      <c r="H779" s="23" t="s">
        <v>164</v>
      </c>
      <c r="I779" s="23" t="s">
        <v>271</v>
      </c>
      <c r="J779" s="42" t="s">
        <v>287</v>
      </c>
    </row>
    <row r="780" spans="1:10" ht="15.75" customHeight="1">
      <c r="A780" s="23" t="s">
        <v>209</v>
      </c>
      <c r="B780" s="38">
        <v>18</v>
      </c>
      <c r="C780" s="38">
        <v>3</v>
      </c>
      <c r="D780" s="38">
        <v>58</v>
      </c>
      <c r="E780" s="39">
        <v>5.2</v>
      </c>
      <c r="F780" s="38">
        <v>2</v>
      </c>
      <c r="G780" s="43">
        <v>44134</v>
      </c>
      <c r="H780" s="23" t="s">
        <v>164</v>
      </c>
      <c r="I780" s="23" t="s">
        <v>271</v>
      </c>
      <c r="J780" s="42" t="s">
        <v>287</v>
      </c>
    </row>
    <row r="781" spans="1:10" ht="15.75" customHeight="1">
      <c r="A781" s="23" t="s">
        <v>209</v>
      </c>
      <c r="B781" s="38">
        <v>18</v>
      </c>
      <c r="C781" s="38">
        <v>10</v>
      </c>
      <c r="D781" s="38">
        <v>51</v>
      </c>
      <c r="E781" s="39">
        <v>19.600000000000001</v>
      </c>
      <c r="F781" s="38">
        <v>3</v>
      </c>
      <c r="G781" s="43">
        <v>44134</v>
      </c>
      <c r="H781" s="23" t="s">
        <v>164</v>
      </c>
      <c r="I781" s="23" t="s">
        <v>271</v>
      </c>
      <c r="J781" s="42" t="s">
        <v>287</v>
      </c>
    </row>
    <row r="782" spans="1:10" ht="15.75" customHeight="1">
      <c r="A782" s="23" t="s">
        <v>209</v>
      </c>
      <c r="B782" s="38">
        <v>18</v>
      </c>
      <c r="C782" s="38">
        <v>7</v>
      </c>
      <c r="D782" s="38">
        <v>51</v>
      </c>
      <c r="E782" s="39">
        <v>13.7</v>
      </c>
      <c r="F782" s="38">
        <v>4</v>
      </c>
      <c r="G782" s="43">
        <v>44134</v>
      </c>
      <c r="H782" s="23" t="s">
        <v>164</v>
      </c>
      <c r="I782" s="23" t="s">
        <v>271</v>
      </c>
      <c r="J782" s="42" t="s">
        <v>287</v>
      </c>
    </row>
    <row r="783" spans="1:10" ht="15.75" customHeight="1">
      <c r="A783" s="1" t="s">
        <v>214</v>
      </c>
      <c r="B783" s="32">
        <v>18</v>
      </c>
      <c r="C783" s="32">
        <v>18</v>
      </c>
      <c r="D783" s="32">
        <v>35</v>
      </c>
      <c r="E783" s="33">
        <v>51.4</v>
      </c>
      <c r="F783" s="32">
        <v>1</v>
      </c>
      <c r="G783" s="44">
        <v>44273</v>
      </c>
      <c r="H783" s="1" t="s">
        <v>148</v>
      </c>
      <c r="I783" s="1" t="s">
        <v>271</v>
      </c>
      <c r="J783" s="36" t="s">
        <v>288</v>
      </c>
    </row>
    <row r="784" spans="1:10" ht="15.75" customHeight="1">
      <c r="A784" s="1" t="s">
        <v>214</v>
      </c>
      <c r="B784" s="32">
        <v>18</v>
      </c>
      <c r="C784" s="32">
        <v>22</v>
      </c>
      <c r="D784" s="32">
        <v>47</v>
      </c>
      <c r="E784" s="33">
        <v>46.8</v>
      </c>
      <c r="F784" s="32">
        <v>2</v>
      </c>
      <c r="G784" s="44">
        <v>44273</v>
      </c>
      <c r="H784" s="1" t="s">
        <v>148</v>
      </c>
      <c r="I784" s="1" t="s">
        <v>271</v>
      </c>
      <c r="J784" s="36" t="s">
        <v>288</v>
      </c>
    </row>
    <row r="785" spans="1:10" ht="15.75" customHeight="1">
      <c r="A785" s="1" t="s">
        <v>214</v>
      </c>
      <c r="B785" s="32">
        <v>18</v>
      </c>
      <c r="C785" s="32">
        <v>29</v>
      </c>
      <c r="D785" s="32">
        <v>45</v>
      </c>
      <c r="E785" s="33">
        <v>64.400000000000006</v>
      </c>
      <c r="F785" s="32">
        <v>3</v>
      </c>
      <c r="G785" s="44">
        <v>44273</v>
      </c>
      <c r="H785" s="1" t="s">
        <v>148</v>
      </c>
      <c r="I785" s="1" t="s">
        <v>271</v>
      </c>
      <c r="J785" s="36" t="s">
        <v>288</v>
      </c>
    </row>
    <row r="786" spans="1:10" ht="15.75" customHeight="1">
      <c r="A786" s="1" t="s">
        <v>214</v>
      </c>
      <c r="B786" s="32">
        <v>18</v>
      </c>
      <c r="C786" s="32">
        <v>33</v>
      </c>
      <c r="D786" s="32">
        <v>50</v>
      </c>
      <c r="E786" s="33">
        <v>66</v>
      </c>
      <c r="F786" s="32">
        <v>4</v>
      </c>
      <c r="G786" s="44">
        <v>44273</v>
      </c>
      <c r="H786" s="1" t="s">
        <v>148</v>
      </c>
      <c r="I786" s="1" t="s">
        <v>271</v>
      </c>
      <c r="J786" s="36" t="s">
        <v>288</v>
      </c>
    </row>
    <row r="787" spans="1:10" ht="15.75" customHeight="1">
      <c r="A787" s="1" t="s">
        <v>214</v>
      </c>
      <c r="B787" s="32">
        <v>18</v>
      </c>
      <c r="C787" s="32">
        <v>22</v>
      </c>
      <c r="D787" s="32">
        <v>47</v>
      </c>
      <c r="E787" s="33">
        <v>46.8</v>
      </c>
      <c r="F787" s="32">
        <v>1</v>
      </c>
      <c r="G787" s="44">
        <v>44273</v>
      </c>
      <c r="H787" s="1" t="s">
        <v>148</v>
      </c>
      <c r="I787" s="1" t="s">
        <v>271</v>
      </c>
      <c r="J787" s="36" t="s">
        <v>289</v>
      </c>
    </row>
    <row r="788" spans="1:10" ht="15.75" customHeight="1">
      <c r="A788" s="1" t="s">
        <v>214</v>
      </c>
      <c r="B788" s="32">
        <v>18</v>
      </c>
      <c r="C788" s="32">
        <v>35</v>
      </c>
      <c r="D788" s="32">
        <v>55</v>
      </c>
      <c r="E788" s="33">
        <v>63.6</v>
      </c>
      <c r="F788" s="32">
        <v>2</v>
      </c>
      <c r="G788" s="44">
        <v>44273</v>
      </c>
      <c r="H788" s="1" t="s">
        <v>148</v>
      </c>
      <c r="I788" s="1" t="s">
        <v>271</v>
      </c>
      <c r="J788" s="36" t="s">
        <v>289</v>
      </c>
    </row>
    <row r="789" spans="1:10" ht="15.75" customHeight="1">
      <c r="A789" s="1" t="s">
        <v>214</v>
      </c>
      <c r="B789" s="32">
        <v>18</v>
      </c>
      <c r="C789" s="32">
        <v>22</v>
      </c>
      <c r="D789" s="32">
        <v>40</v>
      </c>
      <c r="E789" s="33">
        <v>55</v>
      </c>
      <c r="F789" s="32">
        <v>3</v>
      </c>
      <c r="G789" s="44">
        <v>44273</v>
      </c>
      <c r="H789" s="1" t="s">
        <v>148</v>
      </c>
      <c r="I789" s="1" t="s">
        <v>271</v>
      </c>
      <c r="J789" s="36" t="s">
        <v>289</v>
      </c>
    </row>
    <row r="790" spans="1:10" ht="15.75" customHeight="1">
      <c r="A790" s="1" t="s">
        <v>214</v>
      </c>
      <c r="B790" s="32">
        <v>18</v>
      </c>
      <c r="C790" s="32">
        <v>18</v>
      </c>
      <c r="D790" s="32">
        <v>36</v>
      </c>
      <c r="E790" s="33">
        <v>50</v>
      </c>
      <c r="F790" s="32">
        <v>4</v>
      </c>
      <c r="G790" s="44">
        <v>44273</v>
      </c>
      <c r="H790" s="1" t="s">
        <v>148</v>
      </c>
      <c r="I790" s="1" t="s">
        <v>271</v>
      </c>
      <c r="J790" s="36" t="s">
        <v>289</v>
      </c>
    </row>
    <row r="791" spans="1:10" ht="15.75" customHeight="1">
      <c r="A791" s="1" t="s">
        <v>214</v>
      </c>
      <c r="B791" s="32">
        <v>18</v>
      </c>
      <c r="C791" s="32">
        <v>5</v>
      </c>
      <c r="D791" s="32">
        <v>30</v>
      </c>
      <c r="E791" s="33">
        <v>16.7</v>
      </c>
      <c r="F791" s="32">
        <v>1</v>
      </c>
      <c r="G791" s="44">
        <v>44273</v>
      </c>
      <c r="H791" s="1" t="s">
        <v>148</v>
      </c>
      <c r="I791" s="1" t="s">
        <v>271</v>
      </c>
      <c r="J791" s="36" t="s">
        <v>290</v>
      </c>
    </row>
    <row r="792" spans="1:10" ht="15.75" customHeight="1">
      <c r="A792" s="1" t="s">
        <v>214</v>
      </c>
      <c r="B792" s="32">
        <v>18</v>
      </c>
      <c r="C792" s="32">
        <v>8</v>
      </c>
      <c r="D792" s="32">
        <v>15</v>
      </c>
      <c r="E792" s="33">
        <v>53.3</v>
      </c>
      <c r="F792" s="32">
        <v>2</v>
      </c>
      <c r="G792" s="44">
        <v>44273</v>
      </c>
      <c r="H792" s="1" t="s">
        <v>148</v>
      </c>
      <c r="I792" s="1" t="s">
        <v>271</v>
      </c>
      <c r="J792" s="36" t="s">
        <v>290</v>
      </c>
    </row>
    <row r="793" spans="1:10" ht="15.75" customHeight="1">
      <c r="A793" s="1" t="s">
        <v>214</v>
      </c>
      <c r="B793" s="32">
        <v>18</v>
      </c>
      <c r="C793" s="32">
        <v>8</v>
      </c>
      <c r="D793" s="32">
        <v>13</v>
      </c>
      <c r="E793" s="33">
        <v>61.5</v>
      </c>
      <c r="F793" s="32">
        <v>3</v>
      </c>
      <c r="G793" s="44">
        <v>44273</v>
      </c>
      <c r="H793" s="1" t="s">
        <v>148</v>
      </c>
      <c r="I793" s="1" t="s">
        <v>271</v>
      </c>
      <c r="J793" s="36" t="s">
        <v>290</v>
      </c>
    </row>
    <row r="794" spans="1:10" ht="15.75" customHeight="1">
      <c r="A794" s="1" t="s">
        <v>214</v>
      </c>
      <c r="B794" s="32">
        <v>18</v>
      </c>
      <c r="C794" s="32">
        <v>20</v>
      </c>
      <c r="D794" s="32">
        <v>52</v>
      </c>
      <c r="E794" s="33">
        <v>38.5</v>
      </c>
      <c r="F794" s="32">
        <v>1</v>
      </c>
      <c r="G794" s="44">
        <v>44273</v>
      </c>
      <c r="H794" s="1" t="s">
        <v>148</v>
      </c>
      <c r="I794" s="1" t="s">
        <v>271</v>
      </c>
      <c r="J794" s="36" t="s">
        <v>291</v>
      </c>
    </row>
    <row r="795" spans="1:10" ht="15.75" customHeight="1">
      <c r="A795" s="1" t="s">
        <v>214</v>
      </c>
      <c r="B795" s="32">
        <v>18</v>
      </c>
      <c r="C795" s="32">
        <v>11</v>
      </c>
      <c r="D795" s="32">
        <v>36</v>
      </c>
      <c r="E795" s="33">
        <v>30.6</v>
      </c>
      <c r="F795" s="32">
        <v>2</v>
      </c>
      <c r="G795" s="44">
        <v>44273</v>
      </c>
      <c r="H795" s="1" t="s">
        <v>148</v>
      </c>
      <c r="I795" s="1" t="s">
        <v>271</v>
      </c>
      <c r="J795" s="36" t="s">
        <v>291</v>
      </c>
    </row>
    <row r="796" spans="1:10" ht="15.75" customHeight="1">
      <c r="A796" s="1" t="s">
        <v>214</v>
      </c>
      <c r="B796" s="32">
        <v>18</v>
      </c>
      <c r="C796" s="32">
        <v>6</v>
      </c>
      <c r="D796" s="32">
        <v>25</v>
      </c>
      <c r="E796" s="33">
        <v>24</v>
      </c>
      <c r="F796" s="32">
        <v>3</v>
      </c>
      <c r="G796" s="44">
        <v>44273</v>
      </c>
      <c r="H796" s="1" t="s">
        <v>148</v>
      </c>
      <c r="I796" s="1" t="s">
        <v>271</v>
      </c>
      <c r="J796" s="36" t="s">
        <v>291</v>
      </c>
    </row>
    <row r="797" spans="1:10" ht="15.75" customHeight="1">
      <c r="A797" s="1" t="s">
        <v>214</v>
      </c>
      <c r="B797" s="32">
        <v>18</v>
      </c>
      <c r="C797" s="32">
        <v>8</v>
      </c>
      <c r="D797" s="32">
        <v>20</v>
      </c>
      <c r="E797" s="33">
        <v>40</v>
      </c>
      <c r="F797" s="32">
        <v>4</v>
      </c>
      <c r="G797" s="44">
        <v>44273</v>
      </c>
      <c r="H797" s="1" t="s">
        <v>148</v>
      </c>
      <c r="I797" s="1" t="s">
        <v>271</v>
      </c>
      <c r="J797" s="36" t="s">
        <v>291</v>
      </c>
    </row>
    <row r="798" spans="1:10" ht="15.75" customHeight="1">
      <c r="A798" s="23" t="s">
        <v>219</v>
      </c>
      <c r="B798" s="38">
        <v>18</v>
      </c>
      <c r="C798" s="38">
        <v>10</v>
      </c>
      <c r="D798" s="38">
        <v>40</v>
      </c>
      <c r="E798" s="39">
        <v>25</v>
      </c>
      <c r="F798" s="38">
        <v>1</v>
      </c>
      <c r="G798" s="43">
        <v>44273</v>
      </c>
      <c r="H798" s="23" t="s">
        <v>164</v>
      </c>
      <c r="I798" s="23" t="s">
        <v>271</v>
      </c>
      <c r="J798" s="42" t="s">
        <v>292</v>
      </c>
    </row>
    <row r="799" spans="1:10" ht="15.75" customHeight="1">
      <c r="A799" s="23" t="s">
        <v>219</v>
      </c>
      <c r="B799" s="38">
        <v>18</v>
      </c>
      <c r="C799" s="38">
        <v>8</v>
      </c>
      <c r="D799" s="38">
        <v>41</v>
      </c>
      <c r="E799" s="39">
        <v>19.5</v>
      </c>
      <c r="F799" s="38">
        <v>2</v>
      </c>
      <c r="G799" s="43">
        <v>44273</v>
      </c>
      <c r="H799" s="23" t="s">
        <v>164</v>
      </c>
      <c r="I799" s="23" t="s">
        <v>271</v>
      </c>
      <c r="J799" s="42" t="s">
        <v>292</v>
      </c>
    </row>
    <row r="800" spans="1:10" ht="15.75" customHeight="1">
      <c r="A800" s="23" t="s">
        <v>219</v>
      </c>
      <c r="B800" s="38">
        <v>18</v>
      </c>
      <c r="C800" s="38">
        <v>8</v>
      </c>
      <c r="D800" s="38">
        <v>39</v>
      </c>
      <c r="E800" s="39">
        <v>20.5</v>
      </c>
      <c r="F800" s="38">
        <v>3</v>
      </c>
      <c r="G800" s="43">
        <v>44273</v>
      </c>
      <c r="H800" s="23" t="s">
        <v>164</v>
      </c>
      <c r="I800" s="23" t="s">
        <v>271</v>
      </c>
      <c r="J800" s="42" t="s">
        <v>292</v>
      </c>
    </row>
    <row r="801" spans="1:10" ht="15.75" customHeight="1">
      <c r="A801" s="23" t="s">
        <v>219</v>
      </c>
      <c r="B801" s="38">
        <v>18</v>
      </c>
      <c r="C801" s="38">
        <v>7</v>
      </c>
      <c r="D801" s="38">
        <v>23</v>
      </c>
      <c r="E801" s="39">
        <v>30.4</v>
      </c>
      <c r="F801" s="38">
        <v>4</v>
      </c>
      <c r="G801" s="43">
        <v>44273</v>
      </c>
      <c r="H801" s="23" t="s">
        <v>164</v>
      </c>
      <c r="I801" s="23" t="s">
        <v>271</v>
      </c>
      <c r="J801" s="42" t="s">
        <v>292</v>
      </c>
    </row>
    <row r="802" spans="1:10" ht="15.75" customHeight="1">
      <c r="A802" s="23" t="s">
        <v>219</v>
      </c>
      <c r="B802" s="38">
        <v>18</v>
      </c>
      <c r="C802" s="38">
        <v>3</v>
      </c>
      <c r="D802" s="38">
        <v>68</v>
      </c>
      <c r="E802" s="39">
        <v>4.4000000000000004</v>
      </c>
      <c r="F802" s="38">
        <v>1</v>
      </c>
      <c r="G802" s="43">
        <v>44273</v>
      </c>
      <c r="H802" s="23" t="s">
        <v>164</v>
      </c>
      <c r="I802" s="23" t="s">
        <v>271</v>
      </c>
      <c r="J802" s="42" t="s">
        <v>293</v>
      </c>
    </row>
    <row r="803" spans="1:10" ht="15.75" customHeight="1">
      <c r="A803" s="23" t="s">
        <v>219</v>
      </c>
      <c r="B803" s="38">
        <v>18</v>
      </c>
      <c r="C803" s="38">
        <v>2</v>
      </c>
      <c r="D803" s="38">
        <v>37</v>
      </c>
      <c r="E803" s="39">
        <v>5.4</v>
      </c>
      <c r="F803" s="38">
        <v>2</v>
      </c>
      <c r="G803" s="43">
        <v>44273</v>
      </c>
      <c r="H803" s="23" t="s">
        <v>164</v>
      </c>
      <c r="I803" s="23" t="s">
        <v>271</v>
      </c>
      <c r="J803" s="42" t="s">
        <v>293</v>
      </c>
    </row>
    <row r="804" spans="1:10" ht="15.75" customHeight="1">
      <c r="A804" s="23" t="s">
        <v>219</v>
      </c>
      <c r="B804" s="38">
        <v>18</v>
      </c>
      <c r="C804" s="38">
        <v>0</v>
      </c>
      <c r="D804" s="38">
        <v>34</v>
      </c>
      <c r="E804" s="39">
        <v>0</v>
      </c>
      <c r="F804" s="38">
        <v>3</v>
      </c>
      <c r="G804" s="43">
        <v>44273</v>
      </c>
      <c r="H804" s="23" t="s">
        <v>164</v>
      </c>
      <c r="I804" s="23" t="s">
        <v>271</v>
      </c>
      <c r="J804" s="42" t="s">
        <v>293</v>
      </c>
    </row>
    <row r="805" spans="1:10" ht="15.75" customHeight="1">
      <c r="A805" s="23" t="s">
        <v>219</v>
      </c>
      <c r="B805" s="38">
        <v>18</v>
      </c>
      <c r="C805" s="38">
        <v>2</v>
      </c>
      <c r="D805" s="38">
        <v>36</v>
      </c>
      <c r="E805" s="39">
        <v>5.6</v>
      </c>
      <c r="F805" s="38">
        <v>4</v>
      </c>
      <c r="G805" s="43">
        <v>44273</v>
      </c>
      <c r="H805" s="23" t="s">
        <v>164</v>
      </c>
      <c r="I805" s="23" t="s">
        <v>271</v>
      </c>
      <c r="J805" s="42" t="s">
        <v>293</v>
      </c>
    </row>
    <row r="806" spans="1:10" ht="15.75" customHeight="1">
      <c r="A806" s="23" t="s">
        <v>219</v>
      </c>
      <c r="B806" s="38">
        <v>18</v>
      </c>
      <c r="C806" s="38">
        <v>4</v>
      </c>
      <c r="D806" s="38">
        <v>22</v>
      </c>
      <c r="E806" s="39">
        <v>18.2</v>
      </c>
      <c r="F806" s="38">
        <v>1</v>
      </c>
      <c r="G806" s="43">
        <v>44273</v>
      </c>
      <c r="H806" s="23" t="s">
        <v>164</v>
      </c>
      <c r="I806" s="23" t="s">
        <v>271</v>
      </c>
      <c r="J806" s="42" t="s">
        <v>294</v>
      </c>
    </row>
    <row r="807" spans="1:10" ht="15.75" customHeight="1">
      <c r="A807" s="23" t="s">
        <v>219</v>
      </c>
      <c r="B807" s="38">
        <v>18</v>
      </c>
      <c r="C807" s="38">
        <v>5</v>
      </c>
      <c r="D807" s="38">
        <v>30</v>
      </c>
      <c r="E807" s="39">
        <v>16.7</v>
      </c>
      <c r="F807" s="38">
        <v>2</v>
      </c>
      <c r="G807" s="43">
        <v>44273</v>
      </c>
      <c r="H807" s="23" t="s">
        <v>164</v>
      </c>
      <c r="I807" s="23" t="s">
        <v>271</v>
      </c>
      <c r="J807" s="42" t="s">
        <v>294</v>
      </c>
    </row>
    <row r="808" spans="1:10" ht="15.75" customHeight="1">
      <c r="A808" s="23" t="s">
        <v>219</v>
      </c>
      <c r="B808" s="38">
        <v>18</v>
      </c>
      <c r="C808" s="38">
        <v>2</v>
      </c>
      <c r="D808" s="38">
        <v>30</v>
      </c>
      <c r="E808" s="39">
        <v>6.7</v>
      </c>
      <c r="F808" s="38">
        <v>3</v>
      </c>
      <c r="G808" s="43">
        <v>44273</v>
      </c>
      <c r="H808" s="23" t="s">
        <v>164</v>
      </c>
      <c r="I808" s="23" t="s">
        <v>271</v>
      </c>
      <c r="J808" s="42" t="s">
        <v>294</v>
      </c>
    </row>
    <row r="809" spans="1:10" ht="15.75" customHeight="1">
      <c r="A809" s="23" t="s">
        <v>219</v>
      </c>
      <c r="B809" s="38">
        <v>18</v>
      </c>
      <c r="C809" s="38">
        <v>3</v>
      </c>
      <c r="D809" s="38">
        <v>35</v>
      </c>
      <c r="E809" s="39">
        <v>8.6</v>
      </c>
      <c r="F809" s="38">
        <v>4</v>
      </c>
      <c r="G809" s="43">
        <v>44273</v>
      </c>
      <c r="H809" s="23" t="s">
        <v>164</v>
      </c>
      <c r="I809" s="23" t="s">
        <v>271</v>
      </c>
      <c r="J809" s="42" t="s">
        <v>294</v>
      </c>
    </row>
    <row r="810" spans="1:10" ht="15.75" customHeight="1">
      <c r="A810" s="23" t="s">
        <v>219</v>
      </c>
      <c r="B810" s="38">
        <v>18</v>
      </c>
      <c r="C810" s="38">
        <v>2</v>
      </c>
      <c r="D810" s="38">
        <v>31</v>
      </c>
      <c r="E810" s="39">
        <v>6.5</v>
      </c>
      <c r="F810" s="38">
        <v>1</v>
      </c>
      <c r="G810" s="43">
        <v>44273</v>
      </c>
      <c r="H810" s="23" t="s">
        <v>164</v>
      </c>
      <c r="I810" s="23" t="s">
        <v>271</v>
      </c>
      <c r="J810" s="42" t="s">
        <v>295</v>
      </c>
    </row>
    <row r="811" spans="1:10" ht="15.75" customHeight="1">
      <c r="A811" s="23" t="s">
        <v>219</v>
      </c>
      <c r="B811" s="38">
        <v>18</v>
      </c>
      <c r="C811" s="38">
        <v>5</v>
      </c>
      <c r="D811" s="38">
        <v>35</v>
      </c>
      <c r="E811" s="39">
        <v>14.3</v>
      </c>
      <c r="F811" s="38">
        <v>2</v>
      </c>
      <c r="G811" s="43">
        <v>44273</v>
      </c>
      <c r="H811" s="23" t="s">
        <v>164</v>
      </c>
      <c r="I811" s="23" t="s">
        <v>271</v>
      </c>
      <c r="J811" s="42" t="s">
        <v>295</v>
      </c>
    </row>
    <row r="812" spans="1:10" ht="15.75" customHeight="1">
      <c r="A812" s="23" t="s">
        <v>219</v>
      </c>
      <c r="B812" s="38">
        <v>18</v>
      </c>
      <c r="C812" s="38">
        <v>0</v>
      </c>
      <c r="D812" s="38">
        <v>33</v>
      </c>
      <c r="E812" s="39">
        <v>0</v>
      </c>
      <c r="F812" s="38">
        <v>3</v>
      </c>
      <c r="G812" s="43">
        <v>44273</v>
      </c>
      <c r="H812" s="23" t="s">
        <v>164</v>
      </c>
      <c r="I812" s="23" t="s">
        <v>271</v>
      </c>
      <c r="J812" s="42" t="s">
        <v>295</v>
      </c>
    </row>
    <row r="813" spans="1:10" ht="15.75" customHeight="1">
      <c r="A813" s="23" t="s">
        <v>219</v>
      </c>
      <c r="B813" s="38">
        <v>18</v>
      </c>
      <c r="C813" s="38">
        <v>0</v>
      </c>
      <c r="D813" s="38">
        <v>12</v>
      </c>
      <c r="E813" s="39">
        <v>0</v>
      </c>
      <c r="F813" s="38">
        <v>4</v>
      </c>
      <c r="G813" s="43">
        <v>44273</v>
      </c>
      <c r="H813" s="23" t="s">
        <v>164</v>
      </c>
      <c r="I813" s="23" t="s">
        <v>271</v>
      </c>
      <c r="J813" s="42" t="s">
        <v>295</v>
      </c>
    </row>
    <row r="814" spans="1:10" ht="15.75" customHeight="1">
      <c r="A814" s="1" t="s">
        <v>224</v>
      </c>
      <c r="B814" s="32">
        <v>18</v>
      </c>
      <c r="C814" s="32">
        <v>3</v>
      </c>
      <c r="D814" s="32">
        <v>62</v>
      </c>
      <c r="E814" s="33">
        <v>4.8</v>
      </c>
      <c r="F814" s="32">
        <v>1</v>
      </c>
      <c r="G814" s="44">
        <v>44202</v>
      </c>
      <c r="H814" s="1" t="s">
        <v>148</v>
      </c>
      <c r="I814" s="1" t="s">
        <v>271</v>
      </c>
      <c r="J814" s="36" t="s">
        <v>296</v>
      </c>
    </row>
    <row r="815" spans="1:10" ht="15.75" customHeight="1">
      <c r="A815" s="1" t="s">
        <v>224</v>
      </c>
      <c r="B815" s="32">
        <v>18</v>
      </c>
      <c r="C815" s="32">
        <v>2</v>
      </c>
      <c r="D815" s="32">
        <v>50</v>
      </c>
      <c r="E815" s="33">
        <v>4</v>
      </c>
      <c r="F815" s="32">
        <v>2</v>
      </c>
      <c r="G815" s="44">
        <v>44202</v>
      </c>
      <c r="H815" s="1" t="s">
        <v>148</v>
      </c>
      <c r="I815" s="1" t="s">
        <v>271</v>
      </c>
      <c r="J815" s="36" t="s">
        <v>296</v>
      </c>
    </row>
    <row r="816" spans="1:10" ht="15.75" customHeight="1">
      <c r="A816" s="1" t="s">
        <v>224</v>
      </c>
      <c r="B816" s="32">
        <v>18</v>
      </c>
      <c r="C816" s="32">
        <v>0</v>
      </c>
      <c r="D816" s="32">
        <v>56</v>
      </c>
      <c r="E816" s="33">
        <v>0</v>
      </c>
      <c r="F816" s="32">
        <v>3</v>
      </c>
      <c r="G816" s="44">
        <v>44202</v>
      </c>
      <c r="H816" s="1" t="s">
        <v>148</v>
      </c>
      <c r="I816" s="1" t="s">
        <v>271</v>
      </c>
      <c r="J816" s="36" t="s">
        <v>296</v>
      </c>
    </row>
    <row r="817" spans="1:10" ht="15.75" customHeight="1">
      <c r="A817" s="1" t="s">
        <v>224</v>
      </c>
      <c r="B817" s="32">
        <v>18</v>
      </c>
      <c r="C817" s="32">
        <v>0</v>
      </c>
      <c r="D817" s="32">
        <v>55</v>
      </c>
      <c r="E817" s="33">
        <v>0</v>
      </c>
      <c r="F817" s="32">
        <v>4</v>
      </c>
      <c r="G817" s="44">
        <v>44202</v>
      </c>
      <c r="H817" s="1" t="s">
        <v>148</v>
      </c>
      <c r="I817" s="1" t="s">
        <v>271</v>
      </c>
      <c r="J817" s="36" t="s">
        <v>296</v>
      </c>
    </row>
    <row r="818" spans="1:10" ht="15.75" customHeight="1">
      <c r="A818" s="1" t="s">
        <v>224</v>
      </c>
      <c r="B818" s="32">
        <v>18</v>
      </c>
      <c r="C818" s="32">
        <v>2</v>
      </c>
      <c r="D818" s="32">
        <v>65</v>
      </c>
      <c r="E818" s="33">
        <v>3.1</v>
      </c>
      <c r="F818" s="32">
        <v>1</v>
      </c>
      <c r="G818" s="44">
        <v>44202</v>
      </c>
      <c r="H818" s="1" t="s">
        <v>148</v>
      </c>
      <c r="I818" s="1" t="s">
        <v>271</v>
      </c>
      <c r="J818" s="36" t="s">
        <v>297</v>
      </c>
    </row>
    <row r="819" spans="1:10" ht="15.75" customHeight="1">
      <c r="A819" s="1" t="s">
        <v>224</v>
      </c>
      <c r="B819" s="32">
        <v>18</v>
      </c>
      <c r="C819" s="32">
        <v>0</v>
      </c>
      <c r="D819" s="32">
        <v>58</v>
      </c>
      <c r="E819" s="33">
        <v>0</v>
      </c>
      <c r="F819" s="32">
        <v>2</v>
      </c>
      <c r="G819" s="44">
        <v>44202</v>
      </c>
      <c r="H819" s="1" t="s">
        <v>148</v>
      </c>
      <c r="I819" s="1" t="s">
        <v>271</v>
      </c>
      <c r="J819" s="36" t="s">
        <v>297</v>
      </c>
    </row>
    <row r="820" spans="1:10" ht="15.75" customHeight="1">
      <c r="A820" s="1" t="s">
        <v>224</v>
      </c>
      <c r="B820" s="32">
        <v>18</v>
      </c>
      <c r="C820" s="32">
        <v>0</v>
      </c>
      <c r="D820" s="32">
        <v>35</v>
      </c>
      <c r="E820" s="33">
        <v>0</v>
      </c>
      <c r="F820" s="32">
        <v>3</v>
      </c>
      <c r="G820" s="44">
        <v>44202</v>
      </c>
      <c r="H820" s="1" t="s">
        <v>148</v>
      </c>
      <c r="I820" s="1" t="s">
        <v>271</v>
      </c>
      <c r="J820" s="36" t="s">
        <v>297</v>
      </c>
    </row>
    <row r="821" spans="1:10" ht="15.75" customHeight="1">
      <c r="A821" s="1" t="s">
        <v>224</v>
      </c>
      <c r="B821" s="32">
        <v>18</v>
      </c>
      <c r="C821" s="32">
        <v>0</v>
      </c>
      <c r="D821" s="32">
        <v>58</v>
      </c>
      <c r="E821" s="33">
        <v>0</v>
      </c>
      <c r="F821" s="32">
        <v>4</v>
      </c>
      <c r="G821" s="44">
        <v>44202</v>
      </c>
      <c r="H821" s="1" t="s">
        <v>148</v>
      </c>
      <c r="I821" s="1" t="s">
        <v>271</v>
      </c>
      <c r="J821" s="36" t="s">
        <v>297</v>
      </c>
    </row>
    <row r="822" spans="1:10" ht="15.75" customHeight="1">
      <c r="A822" s="1" t="s">
        <v>224</v>
      </c>
      <c r="B822" s="32">
        <v>18</v>
      </c>
      <c r="C822" s="32">
        <v>0</v>
      </c>
      <c r="D822" s="32">
        <v>64</v>
      </c>
      <c r="E822" s="33">
        <v>0</v>
      </c>
      <c r="F822" s="32">
        <v>1</v>
      </c>
      <c r="G822" s="44">
        <v>44202</v>
      </c>
      <c r="H822" s="1" t="s">
        <v>148</v>
      </c>
      <c r="I822" s="1" t="s">
        <v>271</v>
      </c>
      <c r="J822" s="36" t="s">
        <v>298</v>
      </c>
    </row>
    <row r="823" spans="1:10" ht="15.75" customHeight="1">
      <c r="A823" s="1" t="s">
        <v>224</v>
      </c>
      <c r="B823" s="32">
        <v>18</v>
      </c>
      <c r="C823" s="32">
        <v>0</v>
      </c>
      <c r="D823" s="32">
        <v>64</v>
      </c>
      <c r="E823" s="33">
        <v>0</v>
      </c>
      <c r="F823" s="32">
        <v>2</v>
      </c>
      <c r="G823" s="44">
        <v>44202</v>
      </c>
      <c r="H823" s="1" t="s">
        <v>148</v>
      </c>
      <c r="I823" s="1" t="s">
        <v>271</v>
      </c>
      <c r="J823" s="36" t="s">
        <v>298</v>
      </c>
    </row>
    <row r="824" spans="1:10" ht="15.75" customHeight="1">
      <c r="A824" s="1" t="s">
        <v>224</v>
      </c>
      <c r="B824" s="32">
        <v>18</v>
      </c>
      <c r="C824" s="32">
        <v>1</v>
      </c>
      <c r="D824" s="32">
        <v>59</v>
      </c>
      <c r="E824" s="33">
        <v>1.7</v>
      </c>
      <c r="F824" s="32">
        <v>3</v>
      </c>
      <c r="G824" s="44">
        <v>44202</v>
      </c>
      <c r="H824" s="1" t="s">
        <v>148</v>
      </c>
      <c r="I824" s="1" t="s">
        <v>271</v>
      </c>
      <c r="J824" s="36" t="s">
        <v>298</v>
      </c>
    </row>
    <row r="825" spans="1:10" ht="15.75" customHeight="1">
      <c r="A825" s="1" t="s">
        <v>224</v>
      </c>
      <c r="B825" s="32">
        <v>18</v>
      </c>
      <c r="C825" s="32">
        <v>0</v>
      </c>
      <c r="D825" s="32">
        <v>64</v>
      </c>
      <c r="E825" s="33">
        <v>0</v>
      </c>
      <c r="F825" s="32">
        <v>4</v>
      </c>
      <c r="G825" s="44">
        <v>44202</v>
      </c>
      <c r="H825" s="1" t="s">
        <v>148</v>
      </c>
      <c r="I825" s="1" t="s">
        <v>271</v>
      </c>
      <c r="J825" s="36" t="s">
        <v>298</v>
      </c>
    </row>
    <row r="826" spans="1:10" ht="15.75" customHeight="1">
      <c r="A826" s="1" t="s">
        <v>224</v>
      </c>
      <c r="B826" s="32">
        <v>18</v>
      </c>
      <c r="C826" s="32">
        <v>0</v>
      </c>
      <c r="D826" s="32">
        <v>59</v>
      </c>
      <c r="E826" s="33">
        <v>0</v>
      </c>
      <c r="F826" s="32">
        <v>1</v>
      </c>
      <c r="G826" s="44">
        <v>44202</v>
      </c>
      <c r="H826" s="1" t="s">
        <v>148</v>
      </c>
      <c r="I826" s="1" t="s">
        <v>271</v>
      </c>
      <c r="J826" s="36" t="s">
        <v>299</v>
      </c>
    </row>
    <row r="827" spans="1:10" ht="15.75" customHeight="1">
      <c r="A827" s="1" t="s">
        <v>224</v>
      </c>
      <c r="B827" s="32">
        <v>18</v>
      </c>
      <c r="C827" s="32">
        <v>0</v>
      </c>
      <c r="D827" s="32">
        <v>62</v>
      </c>
      <c r="E827" s="33">
        <v>0</v>
      </c>
      <c r="F827" s="32">
        <v>2</v>
      </c>
      <c r="G827" s="44">
        <v>44202</v>
      </c>
      <c r="H827" s="1" t="s">
        <v>148</v>
      </c>
      <c r="I827" s="1" t="s">
        <v>271</v>
      </c>
      <c r="J827" s="36" t="s">
        <v>299</v>
      </c>
    </row>
    <row r="828" spans="1:10" ht="15.75" customHeight="1">
      <c r="A828" s="1" t="s">
        <v>224</v>
      </c>
      <c r="B828" s="32">
        <v>18</v>
      </c>
      <c r="C828" s="32">
        <v>0</v>
      </c>
      <c r="D828" s="32">
        <v>64</v>
      </c>
      <c r="E828" s="33">
        <v>0</v>
      </c>
      <c r="F828" s="32">
        <v>3</v>
      </c>
      <c r="G828" s="44">
        <v>44202</v>
      </c>
      <c r="H828" s="1" t="s">
        <v>148</v>
      </c>
      <c r="I828" s="1" t="s">
        <v>271</v>
      </c>
      <c r="J828" s="36" t="s">
        <v>299</v>
      </c>
    </row>
    <row r="829" spans="1:10" ht="15.75" customHeight="1">
      <c r="A829" s="1" t="s">
        <v>224</v>
      </c>
      <c r="B829" s="32">
        <v>18</v>
      </c>
      <c r="C829" s="32">
        <v>1</v>
      </c>
      <c r="D829" s="32">
        <v>65</v>
      </c>
      <c r="E829" s="33">
        <v>1.5</v>
      </c>
      <c r="F829" s="32">
        <v>4</v>
      </c>
      <c r="G829" s="44">
        <v>44202</v>
      </c>
      <c r="H829" s="1" t="s">
        <v>148</v>
      </c>
      <c r="I829" s="1" t="s">
        <v>271</v>
      </c>
      <c r="J829" s="36" t="s">
        <v>299</v>
      </c>
    </row>
    <row r="830" spans="1:10" ht="15.75" customHeight="1">
      <c r="A830" s="1" t="s">
        <v>224</v>
      </c>
      <c r="B830" s="32">
        <v>18</v>
      </c>
      <c r="C830" s="32">
        <v>1</v>
      </c>
      <c r="D830" s="32">
        <v>51</v>
      </c>
      <c r="E830" s="33">
        <v>2</v>
      </c>
      <c r="F830" s="32">
        <v>1</v>
      </c>
      <c r="G830" s="44">
        <v>44273</v>
      </c>
      <c r="H830" s="1" t="s">
        <v>148</v>
      </c>
      <c r="I830" s="1" t="s">
        <v>271</v>
      </c>
      <c r="J830" s="36" t="s">
        <v>300</v>
      </c>
    </row>
    <row r="831" spans="1:10" ht="15.75" customHeight="1">
      <c r="A831" s="1" t="s">
        <v>224</v>
      </c>
      <c r="B831" s="32">
        <v>18</v>
      </c>
      <c r="C831" s="32">
        <v>0</v>
      </c>
      <c r="D831" s="32">
        <v>50</v>
      </c>
      <c r="E831" s="33">
        <v>0</v>
      </c>
      <c r="F831" s="32">
        <v>2</v>
      </c>
      <c r="G831" s="44">
        <v>44273</v>
      </c>
      <c r="H831" s="1" t="s">
        <v>148</v>
      </c>
      <c r="I831" s="1" t="s">
        <v>271</v>
      </c>
      <c r="J831" s="36" t="s">
        <v>300</v>
      </c>
    </row>
    <row r="832" spans="1:10" ht="15.75" customHeight="1">
      <c r="A832" s="1" t="s">
        <v>224</v>
      </c>
      <c r="B832" s="32">
        <v>18</v>
      </c>
      <c r="C832" s="32">
        <v>3</v>
      </c>
      <c r="D832" s="32">
        <v>62</v>
      </c>
      <c r="E832" s="33">
        <v>4.8</v>
      </c>
      <c r="F832" s="32">
        <v>3</v>
      </c>
      <c r="G832" s="44">
        <v>44273</v>
      </c>
      <c r="H832" s="1" t="s">
        <v>148</v>
      </c>
      <c r="I832" s="1" t="s">
        <v>271</v>
      </c>
      <c r="J832" s="36" t="s">
        <v>300</v>
      </c>
    </row>
    <row r="833" spans="1:10" ht="15.75" customHeight="1">
      <c r="A833" s="1" t="s">
        <v>224</v>
      </c>
      <c r="B833" s="32">
        <v>18</v>
      </c>
      <c r="C833" s="32">
        <v>0</v>
      </c>
      <c r="D833" s="32">
        <v>57</v>
      </c>
      <c r="E833" s="33">
        <v>0</v>
      </c>
      <c r="F833" s="32">
        <v>4</v>
      </c>
      <c r="G833" s="44">
        <v>44273</v>
      </c>
      <c r="H833" s="1" t="s">
        <v>148</v>
      </c>
      <c r="I833" s="1" t="s">
        <v>271</v>
      </c>
      <c r="J833" s="36" t="s">
        <v>300</v>
      </c>
    </row>
    <row r="834" spans="1:10" ht="15.75" customHeight="1">
      <c r="A834" s="1" t="s">
        <v>224</v>
      </c>
      <c r="B834" s="32">
        <v>18</v>
      </c>
      <c r="C834" s="32">
        <v>6</v>
      </c>
      <c r="D834" s="32">
        <v>68</v>
      </c>
      <c r="E834" s="33">
        <v>8.8000000000000007</v>
      </c>
      <c r="F834" s="32">
        <v>1</v>
      </c>
      <c r="G834" s="44">
        <v>44273</v>
      </c>
      <c r="H834" s="1" t="s">
        <v>148</v>
      </c>
      <c r="I834" s="1" t="s">
        <v>271</v>
      </c>
      <c r="J834" s="36" t="s">
        <v>301</v>
      </c>
    </row>
    <row r="835" spans="1:10" ht="15.75" customHeight="1">
      <c r="A835" s="1" t="s">
        <v>224</v>
      </c>
      <c r="B835" s="32">
        <v>18</v>
      </c>
      <c r="C835" s="32">
        <v>1</v>
      </c>
      <c r="D835" s="32">
        <v>64</v>
      </c>
      <c r="E835" s="33">
        <v>1.6</v>
      </c>
      <c r="F835" s="32">
        <v>2</v>
      </c>
      <c r="G835" s="44">
        <v>44273</v>
      </c>
      <c r="H835" s="1" t="s">
        <v>148</v>
      </c>
      <c r="I835" s="1" t="s">
        <v>271</v>
      </c>
      <c r="J835" s="36" t="s">
        <v>301</v>
      </c>
    </row>
    <row r="836" spans="1:10" ht="15.75" customHeight="1">
      <c r="A836" s="1" t="s">
        <v>224</v>
      </c>
      <c r="B836" s="32">
        <v>18</v>
      </c>
      <c r="C836" s="32">
        <v>1</v>
      </c>
      <c r="D836" s="32">
        <v>52</v>
      </c>
      <c r="E836" s="33">
        <v>1.9</v>
      </c>
      <c r="F836" s="32">
        <v>3</v>
      </c>
      <c r="G836" s="44">
        <v>44273</v>
      </c>
      <c r="H836" s="1" t="s">
        <v>148</v>
      </c>
      <c r="I836" s="1" t="s">
        <v>271</v>
      </c>
      <c r="J836" s="36" t="s">
        <v>301</v>
      </c>
    </row>
    <row r="837" spans="1:10" ht="15.75" customHeight="1">
      <c r="A837" s="1" t="s">
        <v>224</v>
      </c>
      <c r="B837" s="32">
        <v>18</v>
      </c>
      <c r="C837" s="32">
        <v>4</v>
      </c>
      <c r="D837" s="32">
        <v>73</v>
      </c>
      <c r="E837" s="33">
        <v>5.5</v>
      </c>
      <c r="F837" s="32">
        <v>4</v>
      </c>
      <c r="G837" s="44">
        <v>44273</v>
      </c>
      <c r="H837" s="1" t="s">
        <v>148</v>
      </c>
      <c r="I837" s="1" t="s">
        <v>271</v>
      </c>
      <c r="J837" s="36" t="s">
        <v>301</v>
      </c>
    </row>
    <row r="838" spans="1:10" ht="15.75" customHeight="1">
      <c r="A838" s="1" t="s">
        <v>224</v>
      </c>
      <c r="B838" s="32">
        <v>18</v>
      </c>
      <c r="C838" s="32">
        <v>2</v>
      </c>
      <c r="D838" s="32">
        <v>64</v>
      </c>
      <c r="E838" s="33">
        <v>3.1</v>
      </c>
      <c r="F838" s="32">
        <v>1</v>
      </c>
      <c r="G838" s="44">
        <v>44273</v>
      </c>
      <c r="H838" s="1" t="s">
        <v>148</v>
      </c>
      <c r="I838" s="1" t="s">
        <v>271</v>
      </c>
      <c r="J838" s="36" t="s">
        <v>302</v>
      </c>
    </row>
    <row r="839" spans="1:10" ht="15.75" customHeight="1">
      <c r="A839" s="1" t="s">
        <v>224</v>
      </c>
      <c r="B839" s="32">
        <v>18</v>
      </c>
      <c r="C839" s="32">
        <v>3</v>
      </c>
      <c r="D839" s="32">
        <v>57</v>
      </c>
      <c r="E839" s="33">
        <v>5.3</v>
      </c>
      <c r="F839" s="32">
        <v>2</v>
      </c>
      <c r="G839" s="44">
        <v>44273</v>
      </c>
      <c r="H839" s="1" t="s">
        <v>148</v>
      </c>
      <c r="I839" s="1" t="s">
        <v>271</v>
      </c>
      <c r="J839" s="36" t="s">
        <v>302</v>
      </c>
    </row>
    <row r="840" spans="1:10" ht="15.75" customHeight="1">
      <c r="A840" s="1" t="s">
        <v>224</v>
      </c>
      <c r="B840" s="32">
        <v>18</v>
      </c>
      <c r="C840" s="32">
        <v>4</v>
      </c>
      <c r="D840" s="32">
        <v>55</v>
      </c>
      <c r="E840" s="33">
        <v>7.3</v>
      </c>
      <c r="F840" s="32">
        <v>3</v>
      </c>
      <c r="G840" s="44">
        <v>44273</v>
      </c>
      <c r="H840" s="1" t="s">
        <v>148</v>
      </c>
      <c r="I840" s="1" t="s">
        <v>271</v>
      </c>
      <c r="J840" s="36" t="s">
        <v>302</v>
      </c>
    </row>
    <row r="841" spans="1:10" ht="15.75" customHeight="1">
      <c r="A841" s="1" t="s">
        <v>224</v>
      </c>
      <c r="B841" s="32">
        <v>18</v>
      </c>
      <c r="C841" s="32">
        <v>7</v>
      </c>
      <c r="D841" s="32">
        <v>60</v>
      </c>
      <c r="E841" s="33">
        <v>11.7</v>
      </c>
      <c r="F841" s="32">
        <v>4</v>
      </c>
      <c r="G841" s="44">
        <v>44273</v>
      </c>
      <c r="H841" s="1" t="s">
        <v>148</v>
      </c>
      <c r="I841" s="1" t="s">
        <v>271</v>
      </c>
      <c r="J841" s="36" t="s">
        <v>302</v>
      </c>
    </row>
    <row r="842" spans="1:10" ht="15.75" customHeight="1">
      <c r="A842" s="1" t="s">
        <v>224</v>
      </c>
      <c r="B842" s="32">
        <v>18</v>
      </c>
      <c r="C842" s="32">
        <v>0</v>
      </c>
      <c r="D842" s="32">
        <v>59</v>
      </c>
      <c r="E842" s="33">
        <v>0</v>
      </c>
      <c r="F842" s="32">
        <v>1</v>
      </c>
      <c r="G842" s="44">
        <v>44273</v>
      </c>
      <c r="H842" s="1" t="s">
        <v>148</v>
      </c>
      <c r="I842" s="1" t="s">
        <v>271</v>
      </c>
      <c r="J842" s="36" t="s">
        <v>303</v>
      </c>
    </row>
    <row r="843" spans="1:10" ht="15.75" customHeight="1">
      <c r="A843" s="1" t="s">
        <v>224</v>
      </c>
      <c r="B843" s="32">
        <v>18</v>
      </c>
      <c r="C843" s="32">
        <v>2</v>
      </c>
      <c r="D843" s="32">
        <v>74</v>
      </c>
      <c r="E843" s="33">
        <v>2.7</v>
      </c>
      <c r="F843" s="32">
        <v>2</v>
      </c>
      <c r="G843" s="44">
        <v>44273</v>
      </c>
      <c r="H843" s="1" t="s">
        <v>148</v>
      </c>
      <c r="I843" s="1" t="s">
        <v>271</v>
      </c>
      <c r="J843" s="36" t="s">
        <v>303</v>
      </c>
    </row>
    <row r="844" spans="1:10" ht="15.75" customHeight="1">
      <c r="A844" s="1" t="s">
        <v>224</v>
      </c>
      <c r="B844" s="32">
        <v>18</v>
      </c>
      <c r="C844" s="32">
        <v>0</v>
      </c>
      <c r="D844" s="32">
        <v>69</v>
      </c>
      <c r="E844" s="33">
        <v>0</v>
      </c>
      <c r="F844" s="32">
        <v>3</v>
      </c>
      <c r="G844" s="44">
        <v>44273</v>
      </c>
      <c r="H844" s="1" t="s">
        <v>148</v>
      </c>
      <c r="I844" s="1" t="s">
        <v>271</v>
      </c>
      <c r="J844" s="36" t="s">
        <v>303</v>
      </c>
    </row>
    <row r="845" spans="1:10" ht="15.75" customHeight="1">
      <c r="A845" s="1" t="s">
        <v>224</v>
      </c>
      <c r="B845" s="32">
        <v>18</v>
      </c>
      <c r="C845" s="32">
        <v>0</v>
      </c>
      <c r="D845" s="32">
        <v>72</v>
      </c>
      <c r="E845" s="33">
        <v>0</v>
      </c>
      <c r="F845" s="32">
        <v>4</v>
      </c>
      <c r="G845" s="44">
        <v>44273</v>
      </c>
      <c r="H845" s="1" t="s">
        <v>148</v>
      </c>
      <c r="I845" s="1" t="s">
        <v>271</v>
      </c>
      <c r="J845" s="36" t="s">
        <v>303</v>
      </c>
    </row>
    <row r="846" spans="1:10" ht="15.75" customHeight="1">
      <c r="A846" s="23" t="s">
        <v>229</v>
      </c>
      <c r="B846" s="38">
        <v>18</v>
      </c>
      <c r="C846" s="38">
        <v>6</v>
      </c>
      <c r="D846" s="38">
        <v>55</v>
      </c>
      <c r="E846" s="39">
        <v>10.9</v>
      </c>
      <c r="F846" s="38">
        <v>1</v>
      </c>
      <c r="G846" s="43">
        <v>44202</v>
      </c>
      <c r="H846" s="23" t="s">
        <v>164</v>
      </c>
      <c r="I846" s="23" t="s">
        <v>271</v>
      </c>
      <c r="J846" s="42" t="s">
        <v>304</v>
      </c>
    </row>
    <row r="847" spans="1:10" ht="15.75" customHeight="1">
      <c r="A847" s="23" t="s">
        <v>229</v>
      </c>
      <c r="B847" s="38">
        <v>18</v>
      </c>
      <c r="C847" s="38">
        <v>18</v>
      </c>
      <c r="D847" s="38">
        <v>48</v>
      </c>
      <c r="E847" s="39">
        <v>37.5</v>
      </c>
      <c r="F847" s="38">
        <v>2</v>
      </c>
      <c r="G847" s="43">
        <v>44202</v>
      </c>
      <c r="H847" s="23" t="s">
        <v>164</v>
      </c>
      <c r="I847" s="23" t="s">
        <v>271</v>
      </c>
      <c r="J847" s="42" t="s">
        <v>304</v>
      </c>
    </row>
    <row r="848" spans="1:10" ht="15.75" customHeight="1">
      <c r="A848" s="23" t="s">
        <v>229</v>
      </c>
      <c r="B848" s="38">
        <v>18</v>
      </c>
      <c r="C848" s="38">
        <v>0</v>
      </c>
      <c r="D848" s="38">
        <v>45</v>
      </c>
      <c r="E848" s="39">
        <v>0</v>
      </c>
      <c r="F848" s="38">
        <v>3</v>
      </c>
      <c r="G848" s="43">
        <v>44202</v>
      </c>
      <c r="H848" s="23" t="s">
        <v>164</v>
      </c>
      <c r="I848" s="23" t="s">
        <v>271</v>
      </c>
      <c r="J848" s="42" t="s">
        <v>304</v>
      </c>
    </row>
    <row r="849" spans="1:10" ht="15.75" customHeight="1">
      <c r="A849" s="23" t="s">
        <v>229</v>
      </c>
      <c r="B849" s="38">
        <v>18</v>
      </c>
      <c r="C849" s="38">
        <v>5</v>
      </c>
      <c r="D849" s="38">
        <v>41</v>
      </c>
      <c r="E849" s="39">
        <v>12.2</v>
      </c>
      <c r="F849" s="38">
        <v>4</v>
      </c>
      <c r="G849" s="43">
        <v>44202</v>
      </c>
      <c r="H849" s="23" t="s">
        <v>164</v>
      </c>
      <c r="I849" s="23" t="s">
        <v>271</v>
      </c>
      <c r="J849" s="42" t="s">
        <v>304</v>
      </c>
    </row>
    <row r="850" spans="1:10" ht="15.75" customHeight="1">
      <c r="A850" s="23" t="s">
        <v>229</v>
      </c>
      <c r="B850" s="38">
        <v>18</v>
      </c>
      <c r="C850" s="38">
        <v>6</v>
      </c>
      <c r="D850" s="38">
        <v>32</v>
      </c>
      <c r="E850" s="39">
        <v>18.8</v>
      </c>
      <c r="F850" s="38">
        <v>1</v>
      </c>
      <c r="G850" s="43">
        <v>44202</v>
      </c>
      <c r="H850" s="23" t="s">
        <v>164</v>
      </c>
      <c r="I850" s="23" t="s">
        <v>271</v>
      </c>
      <c r="J850" s="42" t="s">
        <v>305</v>
      </c>
    </row>
    <row r="851" spans="1:10" ht="15.75" customHeight="1">
      <c r="A851" s="23" t="s">
        <v>229</v>
      </c>
      <c r="B851" s="38">
        <v>18</v>
      </c>
      <c r="C851" s="38">
        <v>6</v>
      </c>
      <c r="D851" s="38">
        <v>44</v>
      </c>
      <c r="E851" s="39">
        <v>13.6</v>
      </c>
      <c r="F851" s="38">
        <v>2</v>
      </c>
      <c r="G851" s="43">
        <v>44202</v>
      </c>
      <c r="H851" s="23" t="s">
        <v>164</v>
      </c>
      <c r="I851" s="23" t="s">
        <v>271</v>
      </c>
      <c r="J851" s="42" t="s">
        <v>305</v>
      </c>
    </row>
    <row r="852" spans="1:10" ht="15.75" customHeight="1">
      <c r="A852" s="23" t="s">
        <v>229</v>
      </c>
      <c r="B852" s="38">
        <v>18</v>
      </c>
      <c r="C852" s="38">
        <v>6</v>
      </c>
      <c r="D852" s="38">
        <v>31</v>
      </c>
      <c r="E852" s="39">
        <v>19.399999999999999</v>
      </c>
      <c r="F852" s="38">
        <v>3</v>
      </c>
      <c r="G852" s="43">
        <v>44202</v>
      </c>
      <c r="H852" s="23" t="s">
        <v>164</v>
      </c>
      <c r="I852" s="23" t="s">
        <v>271</v>
      </c>
      <c r="J852" s="42" t="s">
        <v>305</v>
      </c>
    </row>
    <row r="853" spans="1:10" ht="15.75" customHeight="1">
      <c r="A853" s="23" t="s">
        <v>229</v>
      </c>
      <c r="B853" s="38">
        <v>18</v>
      </c>
      <c r="C853" s="38">
        <v>0</v>
      </c>
      <c r="D853" s="38">
        <v>35</v>
      </c>
      <c r="E853" s="39">
        <v>0</v>
      </c>
      <c r="F853" s="38">
        <v>4</v>
      </c>
      <c r="G853" s="43">
        <v>44202</v>
      </c>
      <c r="H853" s="23" t="s">
        <v>164</v>
      </c>
      <c r="I853" s="23" t="s">
        <v>271</v>
      </c>
      <c r="J853" s="42" t="s">
        <v>305</v>
      </c>
    </row>
    <row r="854" spans="1:10" ht="15.75" customHeight="1">
      <c r="A854" s="23" t="s">
        <v>229</v>
      </c>
      <c r="B854" s="38">
        <v>18</v>
      </c>
      <c r="C854" s="38">
        <v>3</v>
      </c>
      <c r="D854" s="38">
        <v>34</v>
      </c>
      <c r="E854" s="39">
        <v>8.8000000000000007</v>
      </c>
      <c r="F854" s="38">
        <v>1</v>
      </c>
      <c r="G854" s="43">
        <v>44202</v>
      </c>
      <c r="H854" s="23" t="s">
        <v>164</v>
      </c>
      <c r="I854" s="23" t="s">
        <v>271</v>
      </c>
      <c r="J854" s="42" t="s">
        <v>306</v>
      </c>
    </row>
    <row r="855" spans="1:10" ht="15.75" customHeight="1">
      <c r="A855" s="23" t="s">
        <v>229</v>
      </c>
      <c r="B855" s="38">
        <v>18</v>
      </c>
      <c r="C855" s="38">
        <v>3</v>
      </c>
      <c r="D855" s="38">
        <v>54</v>
      </c>
      <c r="E855" s="39">
        <v>5.6</v>
      </c>
      <c r="F855" s="38">
        <v>2</v>
      </c>
      <c r="G855" s="43">
        <v>44202</v>
      </c>
      <c r="H855" s="23" t="s">
        <v>164</v>
      </c>
      <c r="I855" s="23" t="s">
        <v>271</v>
      </c>
      <c r="J855" s="42" t="s">
        <v>306</v>
      </c>
    </row>
    <row r="856" spans="1:10" ht="15.75" customHeight="1">
      <c r="A856" s="23" t="s">
        <v>229</v>
      </c>
      <c r="B856" s="38">
        <v>18</v>
      </c>
      <c r="C856" s="38">
        <v>2</v>
      </c>
      <c r="D856" s="38">
        <v>42</v>
      </c>
      <c r="E856" s="39">
        <v>4.8</v>
      </c>
      <c r="F856" s="38">
        <v>3</v>
      </c>
      <c r="G856" s="43">
        <v>44202</v>
      </c>
      <c r="H856" s="23" t="s">
        <v>164</v>
      </c>
      <c r="I856" s="23" t="s">
        <v>271</v>
      </c>
      <c r="J856" s="42" t="s">
        <v>306</v>
      </c>
    </row>
    <row r="857" spans="1:10" ht="15.75" customHeight="1">
      <c r="A857" s="23" t="s">
        <v>229</v>
      </c>
      <c r="B857" s="38">
        <v>18</v>
      </c>
      <c r="C857" s="38">
        <v>22</v>
      </c>
      <c r="D857" s="38">
        <v>43</v>
      </c>
      <c r="E857" s="39">
        <v>51.2</v>
      </c>
      <c r="F857" s="38">
        <v>4</v>
      </c>
      <c r="G857" s="43">
        <v>44202</v>
      </c>
      <c r="H857" s="23" t="s">
        <v>164</v>
      </c>
      <c r="I857" s="23" t="s">
        <v>271</v>
      </c>
      <c r="J857" s="42" t="s">
        <v>306</v>
      </c>
    </row>
    <row r="858" spans="1:10" ht="15.75" customHeight="1">
      <c r="A858" s="23" t="s">
        <v>229</v>
      </c>
      <c r="B858" s="38">
        <v>18</v>
      </c>
      <c r="C858" s="38">
        <v>1</v>
      </c>
      <c r="D858" s="38">
        <v>49</v>
      </c>
      <c r="E858" s="39">
        <v>2</v>
      </c>
      <c r="F858" s="38">
        <v>1</v>
      </c>
      <c r="G858" s="43">
        <v>44202</v>
      </c>
      <c r="H858" s="23" t="s">
        <v>164</v>
      </c>
      <c r="I858" s="23" t="s">
        <v>271</v>
      </c>
      <c r="J858" s="42" t="s">
        <v>307</v>
      </c>
    </row>
    <row r="859" spans="1:10" ht="15.75" customHeight="1">
      <c r="A859" s="23" t="s">
        <v>229</v>
      </c>
      <c r="B859" s="38">
        <v>18</v>
      </c>
      <c r="C859" s="38">
        <v>0</v>
      </c>
      <c r="D859" s="38">
        <v>52</v>
      </c>
      <c r="E859" s="39">
        <v>0</v>
      </c>
      <c r="F859" s="38">
        <v>2</v>
      </c>
      <c r="G859" s="43">
        <v>44202</v>
      </c>
      <c r="H859" s="23" t="s">
        <v>164</v>
      </c>
      <c r="I859" s="23" t="s">
        <v>271</v>
      </c>
      <c r="J859" s="42" t="s">
        <v>307</v>
      </c>
    </row>
    <row r="860" spans="1:10" ht="15.75" customHeight="1">
      <c r="A860" s="23" t="s">
        <v>229</v>
      </c>
      <c r="B860" s="38">
        <v>18</v>
      </c>
      <c r="C860" s="38">
        <v>2</v>
      </c>
      <c r="D860" s="38">
        <v>29</v>
      </c>
      <c r="E860" s="39">
        <v>6.9</v>
      </c>
      <c r="F860" s="38">
        <v>3</v>
      </c>
      <c r="G860" s="43">
        <v>44202</v>
      </c>
      <c r="H860" s="23" t="s">
        <v>164</v>
      </c>
      <c r="I860" s="23" t="s">
        <v>271</v>
      </c>
      <c r="J860" s="42" t="s">
        <v>307</v>
      </c>
    </row>
    <row r="861" spans="1:10" ht="15.75" customHeight="1">
      <c r="A861" s="23" t="s">
        <v>229</v>
      </c>
      <c r="B861" s="38">
        <v>18</v>
      </c>
      <c r="C861" s="38">
        <v>2</v>
      </c>
      <c r="D861" s="38">
        <v>33</v>
      </c>
      <c r="E861" s="39">
        <v>6.1</v>
      </c>
      <c r="F861" s="38">
        <v>4</v>
      </c>
      <c r="G861" s="43">
        <v>44202</v>
      </c>
      <c r="H861" s="23" t="s">
        <v>164</v>
      </c>
      <c r="I861" s="23" t="s">
        <v>271</v>
      </c>
      <c r="J861" s="42" t="s">
        <v>307</v>
      </c>
    </row>
    <row r="862" spans="1:10" ht="15.75" customHeight="1">
      <c r="A862" s="23" t="s">
        <v>229</v>
      </c>
      <c r="B862" s="38">
        <v>18</v>
      </c>
      <c r="C862" s="38">
        <v>49</v>
      </c>
      <c r="D862" s="38">
        <v>66</v>
      </c>
      <c r="E862" s="39">
        <v>74.2</v>
      </c>
      <c r="F862" s="38">
        <v>1</v>
      </c>
      <c r="G862" s="43">
        <v>44273</v>
      </c>
      <c r="H862" s="23" t="s">
        <v>164</v>
      </c>
      <c r="I862" s="23" t="s">
        <v>271</v>
      </c>
      <c r="J862" s="42" t="s">
        <v>308</v>
      </c>
    </row>
    <row r="863" spans="1:10" ht="15.75" customHeight="1">
      <c r="A863" s="23" t="s">
        <v>229</v>
      </c>
      <c r="B863" s="38">
        <v>18</v>
      </c>
      <c r="C863" s="38">
        <v>15</v>
      </c>
      <c r="D863" s="38">
        <v>44</v>
      </c>
      <c r="E863" s="39">
        <v>34.1</v>
      </c>
      <c r="F863" s="38">
        <v>2</v>
      </c>
      <c r="G863" s="43">
        <v>44273</v>
      </c>
      <c r="H863" s="23" t="s">
        <v>164</v>
      </c>
      <c r="I863" s="23" t="s">
        <v>271</v>
      </c>
      <c r="J863" s="42" t="s">
        <v>308</v>
      </c>
    </row>
    <row r="864" spans="1:10" ht="15.75" customHeight="1">
      <c r="A864" s="23" t="s">
        <v>229</v>
      </c>
      <c r="B864" s="38">
        <v>18</v>
      </c>
      <c r="C864" s="38">
        <v>30</v>
      </c>
      <c r="D864" s="38">
        <v>64</v>
      </c>
      <c r="E864" s="39">
        <v>46.9</v>
      </c>
      <c r="F864" s="38">
        <v>3</v>
      </c>
      <c r="G864" s="43">
        <v>44273</v>
      </c>
      <c r="H864" s="23" t="s">
        <v>164</v>
      </c>
      <c r="I864" s="23" t="s">
        <v>271</v>
      </c>
      <c r="J864" s="42" t="s">
        <v>308</v>
      </c>
    </row>
    <row r="865" spans="1:10" ht="15.75" customHeight="1">
      <c r="A865" s="23" t="s">
        <v>229</v>
      </c>
      <c r="B865" s="38">
        <v>18</v>
      </c>
      <c r="C865" s="38">
        <v>25</v>
      </c>
      <c r="D865" s="38">
        <v>58</v>
      </c>
      <c r="E865" s="39">
        <v>43.1</v>
      </c>
      <c r="F865" s="38">
        <v>4</v>
      </c>
      <c r="G865" s="43">
        <v>44273</v>
      </c>
      <c r="H865" s="23" t="s">
        <v>164</v>
      </c>
      <c r="I865" s="23" t="s">
        <v>271</v>
      </c>
      <c r="J865" s="42" t="s">
        <v>308</v>
      </c>
    </row>
    <row r="866" spans="1:10" ht="15.75" customHeight="1">
      <c r="A866" s="23" t="s">
        <v>229</v>
      </c>
      <c r="B866" s="38">
        <v>18</v>
      </c>
      <c r="C866" s="38">
        <v>23</v>
      </c>
      <c r="D866" s="38">
        <v>51</v>
      </c>
      <c r="E866" s="39">
        <v>45.1</v>
      </c>
      <c r="F866" s="38">
        <v>1</v>
      </c>
      <c r="G866" s="43">
        <v>44273</v>
      </c>
      <c r="H866" s="23" t="s">
        <v>164</v>
      </c>
      <c r="I866" s="23" t="s">
        <v>271</v>
      </c>
      <c r="J866" s="42" t="s">
        <v>309</v>
      </c>
    </row>
    <row r="867" spans="1:10" ht="15.75" customHeight="1">
      <c r="A867" s="23" t="s">
        <v>229</v>
      </c>
      <c r="B867" s="38">
        <v>18</v>
      </c>
      <c r="C867" s="38">
        <v>28</v>
      </c>
      <c r="D867" s="38">
        <v>58</v>
      </c>
      <c r="E867" s="39">
        <v>48.3</v>
      </c>
      <c r="F867" s="38">
        <v>2</v>
      </c>
      <c r="G867" s="43">
        <v>44273</v>
      </c>
      <c r="H867" s="23" t="s">
        <v>164</v>
      </c>
      <c r="I867" s="23" t="s">
        <v>271</v>
      </c>
      <c r="J867" s="42" t="s">
        <v>309</v>
      </c>
    </row>
    <row r="868" spans="1:10" ht="15.75" customHeight="1">
      <c r="A868" s="23" t="s">
        <v>229</v>
      </c>
      <c r="B868" s="38">
        <v>18</v>
      </c>
      <c r="C868" s="38">
        <v>30</v>
      </c>
      <c r="D868" s="38">
        <v>55</v>
      </c>
      <c r="E868" s="39">
        <v>54.5</v>
      </c>
      <c r="F868" s="38">
        <v>3</v>
      </c>
      <c r="G868" s="43">
        <v>44273</v>
      </c>
      <c r="H868" s="23" t="s">
        <v>164</v>
      </c>
      <c r="I868" s="23" t="s">
        <v>271</v>
      </c>
      <c r="J868" s="42" t="s">
        <v>309</v>
      </c>
    </row>
    <row r="869" spans="1:10" ht="15.75" customHeight="1">
      <c r="A869" s="23" t="s">
        <v>229</v>
      </c>
      <c r="B869" s="38">
        <v>18</v>
      </c>
      <c r="C869" s="38">
        <v>23</v>
      </c>
      <c r="D869" s="38">
        <v>50</v>
      </c>
      <c r="E869" s="39">
        <v>46</v>
      </c>
      <c r="F869" s="38">
        <v>4</v>
      </c>
      <c r="G869" s="43">
        <v>44273</v>
      </c>
      <c r="H869" s="23" t="s">
        <v>164</v>
      </c>
      <c r="I869" s="23" t="s">
        <v>271</v>
      </c>
      <c r="J869" s="42" t="s">
        <v>309</v>
      </c>
    </row>
    <row r="870" spans="1:10" ht="15.75" customHeight="1">
      <c r="A870" s="23" t="s">
        <v>229</v>
      </c>
      <c r="B870" s="38">
        <v>18</v>
      </c>
      <c r="C870" s="38">
        <v>24</v>
      </c>
      <c r="D870" s="38">
        <v>47</v>
      </c>
      <c r="E870" s="39">
        <v>51.1</v>
      </c>
      <c r="F870" s="38">
        <v>1</v>
      </c>
      <c r="G870" s="43">
        <v>44273</v>
      </c>
      <c r="H870" s="23" t="s">
        <v>164</v>
      </c>
      <c r="I870" s="23" t="s">
        <v>271</v>
      </c>
      <c r="J870" s="42" t="s">
        <v>310</v>
      </c>
    </row>
    <row r="871" spans="1:10" ht="15.75" customHeight="1">
      <c r="A871" s="23" t="s">
        <v>229</v>
      </c>
      <c r="B871" s="38">
        <v>18</v>
      </c>
      <c r="C871" s="38">
        <v>24</v>
      </c>
      <c r="D871" s="38">
        <v>60</v>
      </c>
      <c r="E871" s="39">
        <v>40</v>
      </c>
      <c r="F871" s="38">
        <v>2</v>
      </c>
      <c r="G871" s="43">
        <v>44273</v>
      </c>
      <c r="H871" s="23" t="s">
        <v>164</v>
      </c>
      <c r="I871" s="23" t="s">
        <v>271</v>
      </c>
      <c r="J871" s="42" t="s">
        <v>310</v>
      </c>
    </row>
    <row r="872" spans="1:10" ht="15.75" customHeight="1">
      <c r="A872" s="23" t="s">
        <v>229</v>
      </c>
      <c r="B872" s="38">
        <v>18</v>
      </c>
      <c r="C872" s="38">
        <v>20</v>
      </c>
      <c r="D872" s="38">
        <v>52</v>
      </c>
      <c r="E872" s="39">
        <v>38.5</v>
      </c>
      <c r="F872" s="38">
        <v>3</v>
      </c>
      <c r="G872" s="43">
        <v>44273</v>
      </c>
      <c r="H872" s="23" t="s">
        <v>164</v>
      </c>
      <c r="I872" s="23" t="s">
        <v>271</v>
      </c>
      <c r="J872" s="42" t="s">
        <v>310</v>
      </c>
    </row>
    <row r="873" spans="1:10" ht="15.75" customHeight="1">
      <c r="A873" s="23" t="s">
        <v>229</v>
      </c>
      <c r="B873" s="38">
        <v>18</v>
      </c>
      <c r="C873" s="38">
        <v>17</v>
      </c>
      <c r="D873" s="38">
        <v>63</v>
      </c>
      <c r="E873" s="39">
        <v>27</v>
      </c>
      <c r="F873" s="38">
        <v>4</v>
      </c>
      <c r="G873" s="43">
        <v>44273</v>
      </c>
      <c r="H873" s="23" t="s">
        <v>164</v>
      </c>
      <c r="I873" s="23" t="s">
        <v>271</v>
      </c>
      <c r="J873" s="42" t="s">
        <v>310</v>
      </c>
    </row>
    <row r="874" spans="1:10" ht="15.75" customHeight="1">
      <c r="A874" s="23" t="s">
        <v>229</v>
      </c>
      <c r="B874" s="38">
        <v>18</v>
      </c>
      <c r="C874" s="38">
        <v>27</v>
      </c>
      <c r="D874" s="38">
        <v>46</v>
      </c>
      <c r="E874" s="39">
        <v>58.7</v>
      </c>
      <c r="F874" s="38">
        <v>1</v>
      </c>
      <c r="G874" s="43">
        <v>44273</v>
      </c>
      <c r="H874" s="23" t="s">
        <v>164</v>
      </c>
      <c r="I874" s="23" t="s">
        <v>271</v>
      </c>
      <c r="J874" s="42" t="s">
        <v>311</v>
      </c>
    </row>
    <row r="875" spans="1:10" ht="15.75" customHeight="1">
      <c r="A875" s="23" t="s">
        <v>229</v>
      </c>
      <c r="B875" s="38">
        <v>18</v>
      </c>
      <c r="C875" s="38">
        <v>11</v>
      </c>
      <c r="D875" s="38">
        <v>45</v>
      </c>
      <c r="E875" s="39">
        <v>24.4</v>
      </c>
      <c r="F875" s="38">
        <v>2</v>
      </c>
      <c r="G875" s="43">
        <v>44273</v>
      </c>
      <c r="H875" s="23" t="s">
        <v>164</v>
      </c>
      <c r="I875" s="23" t="s">
        <v>271</v>
      </c>
      <c r="J875" s="42" t="s">
        <v>311</v>
      </c>
    </row>
    <row r="876" spans="1:10" ht="15.75" customHeight="1">
      <c r="A876" s="23" t="s">
        <v>229</v>
      </c>
      <c r="B876" s="38">
        <v>18</v>
      </c>
      <c r="C876" s="38">
        <v>15</v>
      </c>
      <c r="D876" s="38">
        <v>38</v>
      </c>
      <c r="E876" s="39">
        <v>39.5</v>
      </c>
      <c r="F876" s="38">
        <v>3</v>
      </c>
      <c r="G876" s="43">
        <v>44273</v>
      </c>
      <c r="H876" s="23" t="s">
        <v>164</v>
      </c>
      <c r="I876" s="23" t="s">
        <v>271</v>
      </c>
      <c r="J876" s="42" t="s">
        <v>311</v>
      </c>
    </row>
    <row r="877" spans="1:10" ht="15.75" customHeight="1">
      <c r="A877" s="23" t="s">
        <v>229</v>
      </c>
      <c r="B877" s="38">
        <v>18</v>
      </c>
      <c r="C877" s="38">
        <v>15</v>
      </c>
      <c r="D877" s="38">
        <v>46</v>
      </c>
      <c r="E877" s="39">
        <v>32.6</v>
      </c>
      <c r="F877" s="38">
        <v>4</v>
      </c>
      <c r="G877" s="43">
        <v>44273</v>
      </c>
      <c r="H877" s="23" t="s">
        <v>164</v>
      </c>
      <c r="I877" s="23" t="s">
        <v>271</v>
      </c>
      <c r="J877" s="42" t="s">
        <v>311</v>
      </c>
    </row>
    <row r="878" spans="1:10" ht="15.75" customHeight="1">
      <c r="A878" s="23" t="s">
        <v>229</v>
      </c>
      <c r="B878" s="38">
        <v>18</v>
      </c>
      <c r="C878" s="38">
        <v>34</v>
      </c>
      <c r="D878" s="38">
        <v>58</v>
      </c>
      <c r="E878" s="39">
        <v>58.6</v>
      </c>
      <c r="F878" s="38">
        <v>1</v>
      </c>
      <c r="G878" s="43">
        <v>44134</v>
      </c>
      <c r="H878" s="23" t="s">
        <v>164</v>
      </c>
      <c r="I878" s="23" t="s">
        <v>271</v>
      </c>
      <c r="J878" s="42" t="s">
        <v>312</v>
      </c>
    </row>
    <row r="879" spans="1:10" ht="15.75" customHeight="1">
      <c r="A879" s="23" t="s">
        <v>229</v>
      </c>
      <c r="B879" s="38">
        <v>18</v>
      </c>
      <c r="C879" s="38">
        <v>29</v>
      </c>
      <c r="D879" s="38">
        <v>63</v>
      </c>
      <c r="E879" s="39">
        <v>46</v>
      </c>
      <c r="F879" s="38">
        <v>2</v>
      </c>
      <c r="G879" s="43">
        <v>44134</v>
      </c>
      <c r="H879" s="23" t="s">
        <v>164</v>
      </c>
      <c r="I879" s="23" t="s">
        <v>271</v>
      </c>
      <c r="J879" s="42" t="s">
        <v>312</v>
      </c>
    </row>
    <row r="880" spans="1:10" ht="15.75" customHeight="1">
      <c r="A880" s="23" t="s">
        <v>229</v>
      </c>
      <c r="B880" s="38">
        <v>18</v>
      </c>
      <c r="C880" s="38">
        <v>25</v>
      </c>
      <c r="D880" s="38">
        <v>57</v>
      </c>
      <c r="E880" s="39">
        <v>43.9</v>
      </c>
      <c r="F880" s="38">
        <v>3</v>
      </c>
      <c r="G880" s="43">
        <v>44134</v>
      </c>
      <c r="H880" s="23" t="s">
        <v>164</v>
      </c>
      <c r="I880" s="23" t="s">
        <v>271</v>
      </c>
      <c r="J880" s="42" t="s">
        <v>312</v>
      </c>
    </row>
    <row r="881" spans="1:10" ht="15.75" customHeight="1">
      <c r="A881" s="23" t="s">
        <v>229</v>
      </c>
      <c r="B881" s="38">
        <v>18</v>
      </c>
      <c r="C881" s="38">
        <v>27</v>
      </c>
      <c r="D881" s="38">
        <v>54</v>
      </c>
      <c r="E881" s="39">
        <v>50</v>
      </c>
      <c r="F881" s="38">
        <v>4</v>
      </c>
      <c r="G881" s="43">
        <v>44134</v>
      </c>
      <c r="H881" s="23" t="s">
        <v>164</v>
      </c>
      <c r="I881" s="23" t="s">
        <v>271</v>
      </c>
      <c r="J881" s="42" t="s">
        <v>312</v>
      </c>
    </row>
    <row r="882" spans="1:10" ht="15.75" customHeight="1">
      <c r="A882" s="23" t="s">
        <v>229</v>
      </c>
      <c r="B882" s="38">
        <v>18</v>
      </c>
      <c r="C882" s="38">
        <v>28</v>
      </c>
      <c r="D882" s="38">
        <v>57</v>
      </c>
      <c r="E882" s="39">
        <v>49.1</v>
      </c>
      <c r="F882" s="38">
        <v>1</v>
      </c>
      <c r="G882" s="43">
        <v>44134</v>
      </c>
      <c r="H882" s="23" t="s">
        <v>164</v>
      </c>
      <c r="I882" s="23" t="s">
        <v>271</v>
      </c>
      <c r="J882" s="42" t="s">
        <v>313</v>
      </c>
    </row>
    <row r="883" spans="1:10" ht="15.75" customHeight="1">
      <c r="A883" s="23" t="s">
        <v>229</v>
      </c>
      <c r="B883" s="38">
        <v>18</v>
      </c>
      <c r="C883" s="38">
        <v>20</v>
      </c>
      <c r="D883" s="38">
        <v>64</v>
      </c>
      <c r="E883" s="39">
        <v>31.3</v>
      </c>
      <c r="F883" s="38">
        <v>2</v>
      </c>
      <c r="G883" s="43">
        <v>44134</v>
      </c>
      <c r="H883" s="23" t="s">
        <v>164</v>
      </c>
      <c r="I883" s="23" t="s">
        <v>271</v>
      </c>
      <c r="J883" s="42" t="s">
        <v>313</v>
      </c>
    </row>
    <row r="884" spans="1:10" ht="15.75" customHeight="1">
      <c r="A884" s="23" t="s">
        <v>229</v>
      </c>
      <c r="B884" s="38">
        <v>18</v>
      </c>
      <c r="C884" s="38">
        <v>8</v>
      </c>
      <c r="D884" s="38">
        <v>52</v>
      </c>
      <c r="E884" s="39">
        <v>15.4</v>
      </c>
      <c r="F884" s="38">
        <v>3</v>
      </c>
      <c r="G884" s="43">
        <v>44134</v>
      </c>
      <c r="H884" s="23" t="s">
        <v>164</v>
      </c>
      <c r="I884" s="23" t="s">
        <v>271</v>
      </c>
      <c r="J884" s="42" t="s">
        <v>313</v>
      </c>
    </row>
    <row r="885" spans="1:10" ht="15.75" customHeight="1">
      <c r="A885" s="23" t="s">
        <v>229</v>
      </c>
      <c r="B885" s="38">
        <v>18</v>
      </c>
      <c r="C885" s="38">
        <v>21</v>
      </c>
      <c r="D885" s="38">
        <v>62</v>
      </c>
      <c r="E885" s="39">
        <v>33.9</v>
      </c>
      <c r="F885" s="38">
        <v>4</v>
      </c>
      <c r="G885" s="43">
        <v>44134</v>
      </c>
      <c r="H885" s="23" t="s">
        <v>164</v>
      </c>
      <c r="I885" s="23" t="s">
        <v>271</v>
      </c>
      <c r="J885" s="42" t="s">
        <v>313</v>
      </c>
    </row>
    <row r="886" spans="1:10" ht="15.75" customHeight="1">
      <c r="A886" s="23" t="s">
        <v>229</v>
      </c>
      <c r="B886" s="38">
        <v>18</v>
      </c>
      <c r="C886" s="38">
        <v>5</v>
      </c>
      <c r="D886" s="38">
        <v>67</v>
      </c>
      <c r="E886" s="39">
        <v>7.5</v>
      </c>
      <c r="F886" s="38">
        <v>1</v>
      </c>
      <c r="G886" s="43">
        <v>44134</v>
      </c>
      <c r="H886" s="23" t="s">
        <v>164</v>
      </c>
      <c r="I886" s="23" t="s">
        <v>271</v>
      </c>
      <c r="J886" s="42" t="s">
        <v>314</v>
      </c>
    </row>
    <row r="887" spans="1:10" ht="15.75" customHeight="1">
      <c r="A887" s="23" t="s">
        <v>229</v>
      </c>
      <c r="B887" s="38">
        <v>18</v>
      </c>
      <c r="C887" s="38">
        <v>11</v>
      </c>
      <c r="D887" s="38">
        <v>38</v>
      </c>
      <c r="E887" s="39">
        <v>28.9</v>
      </c>
      <c r="F887" s="38">
        <v>2</v>
      </c>
      <c r="G887" s="43">
        <v>44134</v>
      </c>
      <c r="H887" s="23" t="s">
        <v>164</v>
      </c>
      <c r="I887" s="23" t="s">
        <v>271</v>
      </c>
      <c r="J887" s="42" t="s">
        <v>314</v>
      </c>
    </row>
    <row r="888" spans="1:10" ht="15.75" customHeight="1">
      <c r="A888" s="23" t="s">
        <v>229</v>
      </c>
      <c r="B888" s="38">
        <v>18</v>
      </c>
      <c r="C888" s="38">
        <v>17</v>
      </c>
      <c r="D888" s="38">
        <v>67</v>
      </c>
      <c r="E888" s="39">
        <v>25.4</v>
      </c>
      <c r="F888" s="38">
        <v>3</v>
      </c>
      <c r="G888" s="43">
        <v>44134</v>
      </c>
      <c r="H888" s="23" t="s">
        <v>164</v>
      </c>
      <c r="I888" s="23" t="s">
        <v>271</v>
      </c>
      <c r="J888" s="42" t="s">
        <v>314</v>
      </c>
    </row>
    <row r="889" spans="1:10" ht="15.75" customHeight="1">
      <c r="A889" s="23" t="s">
        <v>229</v>
      </c>
      <c r="B889" s="38">
        <v>18</v>
      </c>
      <c r="C889" s="38">
        <v>7</v>
      </c>
      <c r="D889" s="38">
        <v>46</v>
      </c>
      <c r="E889" s="39">
        <v>15.2</v>
      </c>
      <c r="F889" s="38">
        <v>4</v>
      </c>
      <c r="G889" s="43">
        <v>44134</v>
      </c>
      <c r="H889" s="23" t="s">
        <v>164</v>
      </c>
      <c r="I889" s="23" t="s">
        <v>271</v>
      </c>
      <c r="J889" s="42" t="s">
        <v>314</v>
      </c>
    </row>
    <row r="890" spans="1:10" ht="15.75" customHeight="1">
      <c r="A890" s="23" t="s">
        <v>229</v>
      </c>
      <c r="B890" s="38">
        <v>18</v>
      </c>
      <c r="C890" s="38">
        <v>17</v>
      </c>
      <c r="D890" s="38">
        <v>41</v>
      </c>
      <c r="E890" s="39">
        <v>41.5</v>
      </c>
      <c r="F890" s="38">
        <v>1</v>
      </c>
      <c r="G890" s="43">
        <v>44134</v>
      </c>
      <c r="H890" s="23" t="s">
        <v>164</v>
      </c>
      <c r="I890" s="23" t="s">
        <v>271</v>
      </c>
      <c r="J890" s="42" t="s">
        <v>315</v>
      </c>
    </row>
    <row r="891" spans="1:10" ht="15.75" customHeight="1">
      <c r="A891" s="23" t="s">
        <v>229</v>
      </c>
      <c r="B891" s="38">
        <v>18</v>
      </c>
      <c r="C891" s="38">
        <v>28</v>
      </c>
      <c r="D891" s="38">
        <v>43</v>
      </c>
      <c r="E891" s="39">
        <v>65.099999999999994</v>
      </c>
      <c r="F891" s="38">
        <v>2</v>
      </c>
      <c r="G891" s="43">
        <v>44134</v>
      </c>
      <c r="H891" s="23" t="s">
        <v>164</v>
      </c>
      <c r="I891" s="23" t="s">
        <v>271</v>
      </c>
      <c r="J891" s="42" t="s">
        <v>315</v>
      </c>
    </row>
    <row r="892" spans="1:10" ht="15.75" customHeight="1">
      <c r="A892" s="23" t="s">
        <v>229</v>
      </c>
      <c r="B892" s="38">
        <v>18</v>
      </c>
      <c r="C892" s="38">
        <v>18</v>
      </c>
      <c r="D892" s="38">
        <v>26</v>
      </c>
      <c r="E892" s="39">
        <v>69.2</v>
      </c>
      <c r="F892" s="38">
        <v>3</v>
      </c>
      <c r="G892" s="43">
        <v>44134</v>
      </c>
      <c r="H892" s="23" t="s">
        <v>164</v>
      </c>
      <c r="I892" s="23" t="s">
        <v>271</v>
      </c>
      <c r="J892" s="42" t="s">
        <v>315</v>
      </c>
    </row>
    <row r="893" spans="1:10" ht="15.75" customHeight="1">
      <c r="A893" s="23" t="s">
        <v>229</v>
      </c>
      <c r="B893" s="38">
        <v>18</v>
      </c>
      <c r="C893" s="38">
        <v>27</v>
      </c>
      <c r="D893" s="38">
        <v>51</v>
      </c>
      <c r="E893" s="39">
        <v>52.9</v>
      </c>
      <c r="F893" s="38">
        <v>4</v>
      </c>
      <c r="G893" s="43">
        <v>44134</v>
      </c>
      <c r="H893" s="23" t="s">
        <v>164</v>
      </c>
      <c r="I893" s="23" t="s">
        <v>271</v>
      </c>
      <c r="J893" s="42" t="s">
        <v>315</v>
      </c>
    </row>
    <row r="894" spans="1:10" ht="15.75" customHeight="1">
      <c r="A894" s="1" t="s">
        <v>316</v>
      </c>
      <c r="B894" s="32">
        <v>18</v>
      </c>
      <c r="C894" s="32">
        <v>19</v>
      </c>
      <c r="D894" s="32">
        <v>27</v>
      </c>
      <c r="E894" s="33">
        <v>70.400000000000006</v>
      </c>
      <c r="F894" s="32">
        <v>1</v>
      </c>
      <c r="G894" s="44">
        <v>44202</v>
      </c>
      <c r="H894" s="1" t="s">
        <v>317</v>
      </c>
      <c r="I894" s="1" t="s">
        <v>318</v>
      </c>
      <c r="J894" s="36" t="s">
        <v>317</v>
      </c>
    </row>
    <row r="895" spans="1:10" ht="15.75" customHeight="1">
      <c r="A895" s="1" t="s">
        <v>316</v>
      </c>
      <c r="B895" s="32">
        <v>18</v>
      </c>
      <c r="C895" s="32">
        <v>14</v>
      </c>
      <c r="D895" s="32">
        <v>24</v>
      </c>
      <c r="E895" s="33">
        <v>58.3</v>
      </c>
      <c r="F895" s="32">
        <v>2</v>
      </c>
      <c r="G895" s="44">
        <v>44202</v>
      </c>
      <c r="H895" s="1" t="s">
        <v>317</v>
      </c>
      <c r="I895" s="1" t="s">
        <v>318</v>
      </c>
      <c r="J895" s="36" t="s">
        <v>317</v>
      </c>
    </row>
    <row r="896" spans="1:10" ht="15.75" customHeight="1">
      <c r="A896" s="1" t="s">
        <v>316</v>
      </c>
      <c r="B896" s="32">
        <v>18</v>
      </c>
      <c r="C896" s="32">
        <v>15</v>
      </c>
      <c r="D896" s="32">
        <v>25</v>
      </c>
      <c r="E896" s="33">
        <v>60</v>
      </c>
      <c r="F896" s="32">
        <v>3</v>
      </c>
      <c r="G896" s="44">
        <v>44202</v>
      </c>
      <c r="H896" s="1" t="s">
        <v>317</v>
      </c>
      <c r="I896" s="1" t="s">
        <v>318</v>
      </c>
      <c r="J896" s="36" t="s">
        <v>317</v>
      </c>
    </row>
    <row r="897" spans="1:10" ht="15.75" customHeight="1">
      <c r="A897" s="1" t="s">
        <v>316</v>
      </c>
      <c r="B897" s="32">
        <v>18</v>
      </c>
      <c r="C897" s="32">
        <v>17</v>
      </c>
      <c r="D897" s="32">
        <v>37</v>
      </c>
      <c r="E897" s="33">
        <v>46</v>
      </c>
      <c r="F897" s="32">
        <v>4</v>
      </c>
      <c r="G897" s="44">
        <v>44202</v>
      </c>
      <c r="H897" s="1" t="s">
        <v>317</v>
      </c>
      <c r="I897" s="1" t="s">
        <v>318</v>
      </c>
      <c r="J897" s="36" t="s">
        <v>317</v>
      </c>
    </row>
    <row r="898" spans="1:10" ht="15.75" customHeight="1">
      <c r="A898" s="23" t="s">
        <v>319</v>
      </c>
      <c r="B898" s="38">
        <v>18</v>
      </c>
      <c r="C898" s="38">
        <v>5</v>
      </c>
      <c r="D898" s="38">
        <v>24</v>
      </c>
      <c r="E898" s="39">
        <v>20.8</v>
      </c>
      <c r="F898" s="38">
        <v>1</v>
      </c>
      <c r="G898" s="43">
        <v>44202</v>
      </c>
      <c r="H898" s="23" t="s">
        <v>148</v>
      </c>
      <c r="I898" s="23" t="s">
        <v>318</v>
      </c>
      <c r="J898" s="42" t="s">
        <v>320</v>
      </c>
    </row>
    <row r="899" spans="1:10" ht="15.75" customHeight="1">
      <c r="A899" s="23" t="s">
        <v>319</v>
      </c>
      <c r="B899" s="38">
        <v>18</v>
      </c>
      <c r="C899" s="38">
        <v>0</v>
      </c>
      <c r="D899" s="38">
        <v>12</v>
      </c>
      <c r="E899" s="39">
        <v>0</v>
      </c>
      <c r="F899" s="38">
        <v>2</v>
      </c>
      <c r="G899" s="43">
        <v>44202</v>
      </c>
      <c r="H899" s="23" t="s">
        <v>148</v>
      </c>
      <c r="I899" s="23" t="s">
        <v>318</v>
      </c>
      <c r="J899" s="42" t="s">
        <v>320</v>
      </c>
    </row>
    <row r="900" spans="1:10" ht="15.75" customHeight="1">
      <c r="A900" s="23" t="s">
        <v>319</v>
      </c>
      <c r="B900" s="38">
        <v>18</v>
      </c>
      <c r="C900" s="38">
        <v>7</v>
      </c>
      <c r="D900" s="38">
        <v>19</v>
      </c>
      <c r="E900" s="39">
        <v>36.799999999999997</v>
      </c>
      <c r="F900" s="38">
        <v>3</v>
      </c>
      <c r="G900" s="43">
        <v>44202</v>
      </c>
      <c r="H900" s="23" t="s">
        <v>148</v>
      </c>
      <c r="I900" s="23" t="s">
        <v>318</v>
      </c>
      <c r="J900" s="42" t="s">
        <v>320</v>
      </c>
    </row>
    <row r="901" spans="1:10" ht="15.75" customHeight="1">
      <c r="A901" s="23" t="s">
        <v>319</v>
      </c>
      <c r="B901" s="38">
        <v>18</v>
      </c>
      <c r="C901" s="38">
        <v>3</v>
      </c>
      <c r="D901" s="38">
        <v>20</v>
      </c>
      <c r="E901" s="39">
        <v>15</v>
      </c>
      <c r="F901" s="38">
        <v>4</v>
      </c>
      <c r="G901" s="43">
        <v>44202</v>
      </c>
      <c r="H901" s="23" t="s">
        <v>148</v>
      </c>
      <c r="I901" s="23" t="s">
        <v>318</v>
      </c>
      <c r="J901" s="42" t="s">
        <v>320</v>
      </c>
    </row>
    <row r="902" spans="1:10" ht="15.75" customHeight="1">
      <c r="A902" s="23" t="s">
        <v>319</v>
      </c>
      <c r="B902" s="38">
        <v>18</v>
      </c>
      <c r="C902" s="38">
        <v>3</v>
      </c>
      <c r="D902" s="38">
        <v>9</v>
      </c>
      <c r="E902" s="39">
        <v>33.299999999999997</v>
      </c>
      <c r="F902" s="38">
        <v>1</v>
      </c>
      <c r="G902" s="43">
        <v>44202</v>
      </c>
      <c r="H902" s="23" t="s">
        <v>148</v>
      </c>
      <c r="I902" s="23" t="s">
        <v>318</v>
      </c>
      <c r="J902" s="42" t="s">
        <v>321</v>
      </c>
    </row>
    <row r="903" spans="1:10" ht="15.75" customHeight="1">
      <c r="A903" s="23" t="s">
        <v>319</v>
      </c>
      <c r="B903" s="38">
        <v>18</v>
      </c>
      <c r="C903" s="38">
        <v>0</v>
      </c>
      <c r="D903" s="38">
        <v>14</v>
      </c>
      <c r="E903" s="39">
        <v>0</v>
      </c>
      <c r="F903" s="38">
        <v>2</v>
      </c>
      <c r="G903" s="43">
        <v>44202</v>
      </c>
      <c r="H903" s="23" t="s">
        <v>148</v>
      </c>
      <c r="I903" s="23" t="s">
        <v>318</v>
      </c>
      <c r="J903" s="42" t="s">
        <v>321</v>
      </c>
    </row>
    <row r="904" spans="1:10" ht="15.75" customHeight="1">
      <c r="A904" s="23" t="s">
        <v>319</v>
      </c>
      <c r="B904" s="38">
        <v>18</v>
      </c>
      <c r="C904" s="38">
        <v>3</v>
      </c>
      <c r="D904" s="38">
        <v>16</v>
      </c>
      <c r="E904" s="39">
        <v>18.8</v>
      </c>
      <c r="F904" s="38">
        <v>3</v>
      </c>
      <c r="G904" s="43">
        <v>44202</v>
      </c>
      <c r="H904" s="23" t="s">
        <v>148</v>
      </c>
      <c r="I904" s="23" t="s">
        <v>318</v>
      </c>
      <c r="J904" s="42" t="s">
        <v>321</v>
      </c>
    </row>
    <row r="905" spans="1:10" ht="15.75" customHeight="1">
      <c r="A905" s="23" t="s">
        <v>319</v>
      </c>
      <c r="B905" s="38">
        <v>18</v>
      </c>
      <c r="C905" s="38">
        <v>1</v>
      </c>
      <c r="D905" s="38">
        <v>16</v>
      </c>
      <c r="E905" s="39">
        <v>6.3</v>
      </c>
      <c r="F905" s="38">
        <v>4</v>
      </c>
      <c r="G905" s="43">
        <v>44202</v>
      </c>
      <c r="H905" s="23" t="s">
        <v>148</v>
      </c>
      <c r="I905" s="23" t="s">
        <v>318</v>
      </c>
      <c r="J905" s="42" t="s">
        <v>321</v>
      </c>
    </row>
    <row r="906" spans="1:10" ht="15.75" customHeight="1">
      <c r="A906" s="23" t="s">
        <v>319</v>
      </c>
      <c r="B906" s="38">
        <v>18</v>
      </c>
      <c r="C906" s="38">
        <v>1</v>
      </c>
      <c r="D906" s="38">
        <v>18</v>
      </c>
      <c r="E906" s="39">
        <v>5.6</v>
      </c>
      <c r="F906" s="38">
        <v>1</v>
      </c>
      <c r="G906" s="43">
        <v>44202</v>
      </c>
      <c r="H906" s="23" t="s">
        <v>148</v>
      </c>
      <c r="I906" s="23" t="s">
        <v>318</v>
      </c>
      <c r="J906" s="42" t="s">
        <v>322</v>
      </c>
    </row>
    <row r="907" spans="1:10" ht="15.75" customHeight="1">
      <c r="A907" s="23" t="s">
        <v>319</v>
      </c>
      <c r="B907" s="38">
        <v>18</v>
      </c>
      <c r="C907" s="38">
        <v>4</v>
      </c>
      <c r="D907" s="38">
        <v>18</v>
      </c>
      <c r="E907" s="39">
        <v>22.2</v>
      </c>
      <c r="F907" s="38">
        <v>2</v>
      </c>
      <c r="G907" s="43">
        <v>44202</v>
      </c>
      <c r="H907" s="23" t="s">
        <v>148</v>
      </c>
      <c r="I907" s="23" t="s">
        <v>318</v>
      </c>
      <c r="J907" s="42" t="s">
        <v>322</v>
      </c>
    </row>
    <row r="908" spans="1:10" ht="15.75" customHeight="1">
      <c r="A908" s="23" t="s">
        <v>319</v>
      </c>
      <c r="B908" s="38">
        <v>18</v>
      </c>
      <c r="C908" s="38">
        <v>5</v>
      </c>
      <c r="D908" s="38">
        <v>14</v>
      </c>
      <c r="E908" s="39">
        <v>35.700000000000003</v>
      </c>
      <c r="F908" s="38">
        <v>3</v>
      </c>
      <c r="G908" s="43">
        <v>44202</v>
      </c>
      <c r="H908" s="23" t="s">
        <v>148</v>
      </c>
      <c r="I908" s="23" t="s">
        <v>318</v>
      </c>
      <c r="J908" s="42" t="s">
        <v>322</v>
      </c>
    </row>
    <row r="909" spans="1:10" ht="15.75" customHeight="1">
      <c r="A909" s="23" t="s">
        <v>319</v>
      </c>
      <c r="B909" s="38">
        <v>18</v>
      </c>
      <c r="C909" s="38">
        <v>7</v>
      </c>
      <c r="D909" s="38">
        <v>23</v>
      </c>
      <c r="E909" s="39">
        <v>30.4</v>
      </c>
      <c r="F909" s="38">
        <v>4</v>
      </c>
      <c r="G909" s="43">
        <v>44202</v>
      </c>
      <c r="H909" s="23" t="s">
        <v>148</v>
      </c>
      <c r="I909" s="23" t="s">
        <v>318</v>
      </c>
      <c r="J909" s="42" t="s">
        <v>322</v>
      </c>
    </row>
    <row r="910" spans="1:10" ht="15.75" customHeight="1">
      <c r="A910" s="23" t="s">
        <v>319</v>
      </c>
      <c r="B910" s="38">
        <v>18</v>
      </c>
      <c r="C910" s="38">
        <v>5</v>
      </c>
      <c r="D910" s="38">
        <v>20</v>
      </c>
      <c r="E910" s="39">
        <v>25</v>
      </c>
      <c r="F910" s="38">
        <v>1</v>
      </c>
      <c r="G910" s="43">
        <v>44202</v>
      </c>
      <c r="H910" s="23" t="s">
        <v>148</v>
      </c>
      <c r="I910" s="23" t="s">
        <v>318</v>
      </c>
      <c r="J910" s="42" t="s">
        <v>323</v>
      </c>
    </row>
    <row r="911" spans="1:10" ht="15.75" customHeight="1">
      <c r="A911" s="23" t="s">
        <v>319</v>
      </c>
      <c r="B911" s="38">
        <v>18</v>
      </c>
      <c r="C911" s="38">
        <v>9</v>
      </c>
      <c r="D911" s="38">
        <v>20</v>
      </c>
      <c r="E911" s="39">
        <v>45</v>
      </c>
      <c r="F911" s="38">
        <v>2</v>
      </c>
      <c r="G911" s="43">
        <v>44202</v>
      </c>
      <c r="H911" s="23" t="s">
        <v>148</v>
      </c>
      <c r="I911" s="23" t="s">
        <v>318</v>
      </c>
      <c r="J911" s="42" t="s">
        <v>323</v>
      </c>
    </row>
    <row r="912" spans="1:10" ht="15.75" customHeight="1">
      <c r="A912" s="23" t="s">
        <v>319</v>
      </c>
      <c r="B912" s="38">
        <v>18</v>
      </c>
      <c r="C912" s="38">
        <v>3</v>
      </c>
      <c r="D912" s="38">
        <v>29</v>
      </c>
      <c r="E912" s="39">
        <v>10.3</v>
      </c>
      <c r="F912" s="38">
        <v>3</v>
      </c>
      <c r="G912" s="43">
        <v>44202</v>
      </c>
      <c r="H912" s="23" t="s">
        <v>148</v>
      </c>
      <c r="I912" s="23" t="s">
        <v>318</v>
      </c>
      <c r="J912" s="42" t="s">
        <v>323</v>
      </c>
    </row>
    <row r="913" spans="1:10" ht="15.75" customHeight="1">
      <c r="A913" s="23" t="s">
        <v>319</v>
      </c>
      <c r="B913" s="38">
        <v>18</v>
      </c>
      <c r="C913" s="38">
        <v>7</v>
      </c>
      <c r="D913" s="38">
        <v>12</v>
      </c>
      <c r="E913" s="39">
        <v>58.3</v>
      </c>
      <c r="F913" s="38">
        <v>4</v>
      </c>
      <c r="G913" s="43">
        <v>44202</v>
      </c>
      <c r="H913" s="23" t="s">
        <v>148</v>
      </c>
      <c r="I913" s="23" t="s">
        <v>318</v>
      </c>
      <c r="J913" s="42" t="s">
        <v>323</v>
      </c>
    </row>
    <row r="914" spans="1:10" ht="15.75" customHeight="1">
      <c r="A914" s="1" t="s">
        <v>324</v>
      </c>
      <c r="B914" s="32">
        <v>18</v>
      </c>
      <c r="C914" s="32">
        <v>14</v>
      </c>
      <c r="D914" s="32">
        <v>19</v>
      </c>
      <c r="E914" s="33">
        <v>73.7</v>
      </c>
      <c r="F914" s="32">
        <v>1</v>
      </c>
      <c r="G914" s="44">
        <v>44202</v>
      </c>
      <c r="H914" s="1" t="s">
        <v>164</v>
      </c>
      <c r="I914" s="1" t="s">
        <v>318</v>
      </c>
      <c r="J914" s="36" t="s">
        <v>325</v>
      </c>
    </row>
    <row r="915" spans="1:10" ht="15.75" customHeight="1">
      <c r="A915" s="1" t="s">
        <v>324</v>
      </c>
      <c r="B915" s="32">
        <v>18</v>
      </c>
      <c r="C915" s="32">
        <v>4</v>
      </c>
      <c r="D915" s="32">
        <v>12</v>
      </c>
      <c r="E915" s="33">
        <v>33.299999999999997</v>
      </c>
      <c r="F915" s="32">
        <v>2</v>
      </c>
      <c r="G915" s="44">
        <v>44202</v>
      </c>
      <c r="H915" s="1" t="s">
        <v>164</v>
      </c>
      <c r="I915" s="1" t="s">
        <v>318</v>
      </c>
      <c r="J915" s="36" t="s">
        <v>325</v>
      </c>
    </row>
    <row r="916" spans="1:10" ht="15.75" customHeight="1">
      <c r="A916" s="1" t="s">
        <v>324</v>
      </c>
      <c r="B916" s="32">
        <v>18</v>
      </c>
      <c r="C916" s="32">
        <v>7</v>
      </c>
      <c r="D916" s="32">
        <v>12</v>
      </c>
      <c r="E916" s="33">
        <v>58.3</v>
      </c>
      <c r="F916" s="32">
        <v>3</v>
      </c>
      <c r="G916" s="44">
        <v>44202</v>
      </c>
      <c r="H916" s="1" t="s">
        <v>164</v>
      </c>
      <c r="I916" s="1" t="s">
        <v>318</v>
      </c>
      <c r="J916" s="36" t="s">
        <v>325</v>
      </c>
    </row>
    <row r="917" spans="1:10" ht="15.75" customHeight="1">
      <c r="A917" s="1" t="s">
        <v>324</v>
      </c>
      <c r="B917" s="32">
        <v>18</v>
      </c>
      <c r="C917" s="32">
        <v>7</v>
      </c>
      <c r="D917" s="32">
        <v>12</v>
      </c>
      <c r="E917" s="33">
        <v>58.3</v>
      </c>
      <c r="F917" s="32">
        <v>4</v>
      </c>
      <c r="G917" s="44">
        <v>44202</v>
      </c>
      <c r="H917" s="1" t="s">
        <v>164</v>
      </c>
      <c r="I917" s="1" t="s">
        <v>318</v>
      </c>
      <c r="J917" s="36" t="s">
        <v>325</v>
      </c>
    </row>
    <row r="918" spans="1:10" ht="15.75" customHeight="1">
      <c r="A918" s="1" t="s">
        <v>324</v>
      </c>
      <c r="B918" s="32">
        <v>18</v>
      </c>
      <c r="C918" s="32">
        <v>5</v>
      </c>
      <c r="D918" s="32">
        <v>14</v>
      </c>
      <c r="E918" s="33">
        <v>35.700000000000003</v>
      </c>
      <c r="F918" s="32">
        <v>1</v>
      </c>
      <c r="G918" s="44">
        <v>44202</v>
      </c>
      <c r="H918" s="1" t="s">
        <v>164</v>
      </c>
      <c r="I918" s="1" t="s">
        <v>318</v>
      </c>
      <c r="J918" s="36" t="s">
        <v>326</v>
      </c>
    </row>
    <row r="919" spans="1:10" ht="15.75" customHeight="1">
      <c r="A919" s="1" t="s">
        <v>324</v>
      </c>
      <c r="B919" s="32">
        <v>18</v>
      </c>
      <c r="C919" s="32">
        <v>10</v>
      </c>
      <c r="D919" s="32">
        <v>22</v>
      </c>
      <c r="E919" s="33">
        <v>45.5</v>
      </c>
      <c r="F919" s="32">
        <v>2</v>
      </c>
      <c r="G919" s="44">
        <v>44202</v>
      </c>
      <c r="H919" s="1" t="s">
        <v>164</v>
      </c>
      <c r="I919" s="1" t="s">
        <v>318</v>
      </c>
      <c r="J919" s="36" t="s">
        <v>326</v>
      </c>
    </row>
    <row r="920" spans="1:10" ht="15.75" customHeight="1">
      <c r="A920" s="1" t="s">
        <v>324</v>
      </c>
      <c r="B920" s="32">
        <v>18</v>
      </c>
      <c r="C920" s="32">
        <v>4</v>
      </c>
      <c r="D920" s="32">
        <v>16</v>
      </c>
      <c r="E920" s="33">
        <v>25</v>
      </c>
      <c r="F920" s="32">
        <v>3</v>
      </c>
      <c r="G920" s="44">
        <v>44202</v>
      </c>
      <c r="H920" s="1" t="s">
        <v>164</v>
      </c>
      <c r="I920" s="1" t="s">
        <v>318</v>
      </c>
      <c r="J920" s="36" t="s">
        <v>326</v>
      </c>
    </row>
    <row r="921" spans="1:10" ht="15.75" customHeight="1">
      <c r="A921" s="1" t="s">
        <v>324</v>
      </c>
      <c r="B921" s="32">
        <v>18</v>
      </c>
      <c r="C921" s="32">
        <v>2</v>
      </c>
      <c r="D921" s="32">
        <v>7</v>
      </c>
      <c r="E921" s="33">
        <v>28.6</v>
      </c>
      <c r="F921" s="32">
        <v>4</v>
      </c>
      <c r="G921" s="44">
        <v>44202</v>
      </c>
      <c r="H921" s="1" t="s">
        <v>164</v>
      </c>
      <c r="I921" s="1" t="s">
        <v>318</v>
      </c>
      <c r="J921" s="36" t="s">
        <v>326</v>
      </c>
    </row>
    <row r="922" spans="1:10" ht="15.75" customHeight="1">
      <c r="A922" s="1" t="s">
        <v>324</v>
      </c>
      <c r="B922" s="32">
        <v>18</v>
      </c>
      <c r="C922" s="32">
        <v>5</v>
      </c>
      <c r="D922" s="32">
        <v>16</v>
      </c>
      <c r="E922" s="33">
        <v>31.3</v>
      </c>
      <c r="F922" s="32">
        <v>1</v>
      </c>
      <c r="G922" s="44">
        <v>44202</v>
      </c>
      <c r="H922" s="1" t="s">
        <v>164</v>
      </c>
      <c r="I922" s="1" t="s">
        <v>318</v>
      </c>
      <c r="J922" s="36" t="s">
        <v>327</v>
      </c>
    </row>
    <row r="923" spans="1:10" ht="15.75" customHeight="1">
      <c r="A923" s="1" t="s">
        <v>324</v>
      </c>
      <c r="B923" s="32">
        <v>18</v>
      </c>
      <c r="C923" s="32">
        <v>6</v>
      </c>
      <c r="D923" s="32">
        <v>12</v>
      </c>
      <c r="E923" s="33">
        <v>50</v>
      </c>
      <c r="F923" s="32">
        <v>2</v>
      </c>
      <c r="G923" s="44">
        <v>44202</v>
      </c>
      <c r="H923" s="1" t="s">
        <v>164</v>
      </c>
      <c r="I923" s="1" t="s">
        <v>318</v>
      </c>
      <c r="J923" s="36" t="s">
        <v>327</v>
      </c>
    </row>
    <row r="924" spans="1:10" ht="15.75" customHeight="1">
      <c r="A924" s="1" t="s">
        <v>324</v>
      </c>
      <c r="B924" s="32">
        <v>18</v>
      </c>
      <c r="C924" s="32">
        <v>3</v>
      </c>
      <c r="D924" s="32">
        <v>8</v>
      </c>
      <c r="E924" s="33">
        <v>37.5</v>
      </c>
      <c r="F924" s="32">
        <v>3</v>
      </c>
      <c r="G924" s="44">
        <v>44202</v>
      </c>
      <c r="H924" s="1" t="s">
        <v>164</v>
      </c>
      <c r="I924" s="1" t="s">
        <v>318</v>
      </c>
      <c r="J924" s="36" t="s">
        <v>327</v>
      </c>
    </row>
    <row r="925" spans="1:10" ht="15.75" customHeight="1">
      <c r="A925" s="1" t="s">
        <v>324</v>
      </c>
      <c r="B925" s="32">
        <v>18</v>
      </c>
      <c r="C925" s="32">
        <v>3</v>
      </c>
      <c r="D925" s="32">
        <v>9</v>
      </c>
      <c r="E925" s="33">
        <v>33.299999999999997</v>
      </c>
      <c r="F925" s="32">
        <v>4</v>
      </c>
      <c r="G925" s="44">
        <v>44202</v>
      </c>
      <c r="H925" s="1" t="s">
        <v>164</v>
      </c>
      <c r="I925" s="1" t="s">
        <v>318</v>
      </c>
      <c r="J925" s="36" t="s">
        <v>327</v>
      </c>
    </row>
    <row r="926" spans="1:10" ht="15.75" customHeight="1">
      <c r="A926" s="1" t="s">
        <v>324</v>
      </c>
      <c r="B926" s="32">
        <v>18</v>
      </c>
      <c r="C926" s="32">
        <v>1</v>
      </c>
      <c r="D926" s="32">
        <v>8</v>
      </c>
      <c r="E926" s="33">
        <v>12.5</v>
      </c>
      <c r="F926" s="32">
        <v>1</v>
      </c>
      <c r="G926" s="44">
        <v>44202</v>
      </c>
      <c r="H926" s="1" t="s">
        <v>164</v>
      </c>
      <c r="I926" s="1" t="s">
        <v>318</v>
      </c>
      <c r="J926" s="36" t="s">
        <v>328</v>
      </c>
    </row>
    <row r="927" spans="1:10" ht="15.75" customHeight="1">
      <c r="A927" s="1" t="s">
        <v>324</v>
      </c>
      <c r="B927" s="32">
        <v>18</v>
      </c>
      <c r="C927" s="32">
        <v>3</v>
      </c>
      <c r="D927" s="32">
        <v>9</v>
      </c>
      <c r="E927" s="33">
        <v>33.299999999999997</v>
      </c>
      <c r="F927" s="32">
        <v>2</v>
      </c>
      <c r="G927" s="44">
        <v>44202</v>
      </c>
      <c r="H927" s="1" t="s">
        <v>164</v>
      </c>
      <c r="I927" s="1" t="s">
        <v>318</v>
      </c>
      <c r="J927" s="36" t="s">
        <v>328</v>
      </c>
    </row>
    <row r="928" spans="1:10" ht="15.75" customHeight="1">
      <c r="A928" s="1" t="s">
        <v>324</v>
      </c>
      <c r="B928" s="32">
        <v>18</v>
      </c>
      <c r="C928" s="32">
        <v>9</v>
      </c>
      <c r="D928" s="32">
        <v>14</v>
      </c>
      <c r="E928" s="33">
        <v>64.3</v>
      </c>
      <c r="F928" s="32">
        <v>3</v>
      </c>
      <c r="G928" s="44">
        <v>44202</v>
      </c>
      <c r="H928" s="1" t="s">
        <v>164</v>
      </c>
      <c r="I928" s="1" t="s">
        <v>318</v>
      </c>
      <c r="J928" s="36" t="s">
        <v>328</v>
      </c>
    </row>
    <row r="929" spans="1:10" ht="15.75" customHeight="1">
      <c r="A929" s="1" t="s">
        <v>324</v>
      </c>
      <c r="B929" s="32">
        <v>18</v>
      </c>
      <c r="C929" s="32">
        <v>4</v>
      </c>
      <c r="D929" s="32">
        <v>13</v>
      </c>
      <c r="E929" s="33">
        <v>30.8</v>
      </c>
      <c r="F929" s="32">
        <v>4</v>
      </c>
      <c r="G929" s="44">
        <v>44202</v>
      </c>
      <c r="H929" s="1" t="s">
        <v>164</v>
      </c>
      <c r="I929" s="1" t="s">
        <v>318</v>
      </c>
      <c r="J929" s="36" t="s">
        <v>328</v>
      </c>
    </row>
    <row r="930" spans="1:10" ht="15.75" customHeight="1">
      <c r="A930" s="49" t="s">
        <v>329</v>
      </c>
      <c r="B930" s="50">
        <v>18</v>
      </c>
      <c r="C930" s="50">
        <v>57</v>
      </c>
      <c r="D930" s="50">
        <v>58</v>
      </c>
      <c r="E930" s="51">
        <v>98.28</v>
      </c>
      <c r="F930" s="49">
        <v>1</v>
      </c>
      <c r="G930" s="43">
        <v>43521</v>
      </c>
      <c r="H930" s="49" t="s">
        <v>330</v>
      </c>
      <c r="I930" s="49">
        <v>1</v>
      </c>
      <c r="J930" s="42" t="s">
        <v>317</v>
      </c>
    </row>
    <row r="931" spans="1:10" ht="15.75" customHeight="1">
      <c r="A931" s="49" t="s">
        <v>329</v>
      </c>
      <c r="B931" s="50">
        <v>18</v>
      </c>
      <c r="C931" s="50">
        <v>52</v>
      </c>
      <c r="D931" s="50">
        <v>55</v>
      </c>
      <c r="E931" s="51">
        <v>94.55</v>
      </c>
      <c r="F931" s="49">
        <v>2</v>
      </c>
      <c r="G931" s="43">
        <v>43521</v>
      </c>
      <c r="H931" s="49" t="s">
        <v>330</v>
      </c>
      <c r="I931" s="49">
        <v>1</v>
      </c>
      <c r="J931" s="42" t="s">
        <v>317</v>
      </c>
    </row>
    <row r="932" spans="1:10" ht="15.75" customHeight="1">
      <c r="A932" s="49" t="s">
        <v>329</v>
      </c>
      <c r="B932" s="50">
        <v>18</v>
      </c>
      <c r="C932" s="50">
        <v>63</v>
      </c>
      <c r="D932" s="50">
        <v>63</v>
      </c>
      <c r="E932" s="51">
        <v>100</v>
      </c>
      <c r="F932" s="49">
        <v>3</v>
      </c>
      <c r="G932" s="43">
        <v>43521</v>
      </c>
      <c r="H932" s="49" t="s">
        <v>330</v>
      </c>
      <c r="I932" s="49">
        <v>1</v>
      </c>
      <c r="J932" s="42" t="s">
        <v>317</v>
      </c>
    </row>
    <row r="933" spans="1:10" ht="15.75" customHeight="1">
      <c r="A933" s="31"/>
      <c r="B933" s="31"/>
      <c r="C933" s="31"/>
      <c r="D933" s="31"/>
      <c r="E933" s="31"/>
      <c r="F933" s="31"/>
      <c r="G933" s="31"/>
      <c r="H933" s="31"/>
      <c r="I933" s="31"/>
    </row>
    <row r="934" spans="1:10" ht="15.75" customHeight="1">
      <c r="A934" s="31"/>
      <c r="B934" s="31"/>
      <c r="C934" s="31"/>
      <c r="D934" s="31"/>
      <c r="E934" s="52"/>
      <c r="F934" s="31"/>
      <c r="G934" s="31"/>
      <c r="H934" s="31"/>
      <c r="I934" s="31"/>
    </row>
    <row r="935" spans="1:10" ht="15.75" customHeight="1">
      <c r="A935" s="31"/>
      <c r="B935" s="31"/>
      <c r="C935" s="31"/>
      <c r="D935" s="31"/>
      <c r="E935" s="53"/>
      <c r="F935" s="31"/>
      <c r="G935" s="31"/>
      <c r="H935" s="31"/>
      <c r="I935" s="31"/>
    </row>
    <row r="936" spans="1:10" ht="15.75" customHeight="1">
      <c r="A936" s="31"/>
      <c r="B936" s="31"/>
      <c r="C936" s="31"/>
      <c r="D936" s="31"/>
      <c r="E936" s="53"/>
      <c r="F936" s="31"/>
      <c r="G936" s="31"/>
      <c r="H936" s="31"/>
      <c r="I936" s="31"/>
    </row>
    <row r="937" spans="1:10" ht="15.75" customHeight="1">
      <c r="A937" s="31"/>
      <c r="B937" s="31"/>
      <c r="C937" s="31"/>
      <c r="D937" s="31"/>
      <c r="E937" s="53"/>
      <c r="F937" s="31"/>
      <c r="G937" s="31"/>
      <c r="H937" s="31"/>
      <c r="I937" s="31"/>
    </row>
    <row r="938" spans="1:10" ht="15.75" customHeight="1">
      <c r="A938" s="31"/>
      <c r="B938" s="31"/>
      <c r="C938" s="31"/>
      <c r="D938" s="31"/>
      <c r="E938" s="53"/>
      <c r="F938" s="31"/>
      <c r="G938" s="31"/>
      <c r="H938" s="31"/>
      <c r="I938" s="31"/>
    </row>
    <row r="939" spans="1:10" ht="15.75" customHeight="1">
      <c r="A939" s="31"/>
      <c r="B939" s="31"/>
      <c r="C939" s="31"/>
      <c r="D939" s="31"/>
      <c r="E939" s="53"/>
      <c r="F939" s="31"/>
      <c r="G939" s="31"/>
      <c r="H939" s="31"/>
      <c r="I939" s="31"/>
    </row>
    <row r="940" spans="1:10" ht="15.75" customHeight="1">
      <c r="A940" s="31"/>
      <c r="B940" s="31"/>
      <c r="C940" s="31"/>
      <c r="D940" s="31"/>
      <c r="E940" s="53"/>
      <c r="F940" s="31"/>
      <c r="G940" s="31"/>
      <c r="H940" s="31"/>
      <c r="I940" s="31"/>
    </row>
    <row r="941" spans="1:10" ht="15.75" customHeight="1">
      <c r="A941" s="31"/>
      <c r="B941" s="31"/>
      <c r="C941" s="31"/>
      <c r="D941" s="31"/>
      <c r="E941" s="53"/>
      <c r="F941" s="31"/>
      <c r="G941" s="31"/>
      <c r="H941" s="31"/>
      <c r="I941" s="31"/>
    </row>
    <row r="942" spans="1:10" ht="15.75" customHeight="1">
      <c r="A942" s="31"/>
      <c r="B942" s="31"/>
      <c r="C942" s="31"/>
      <c r="D942" s="31"/>
      <c r="E942" s="53"/>
      <c r="F942" s="31"/>
      <c r="G942" s="31"/>
      <c r="H942" s="31"/>
      <c r="I942" s="31"/>
    </row>
    <row r="943" spans="1:10" ht="15.75" customHeight="1">
      <c r="A943" s="31"/>
      <c r="B943" s="31"/>
      <c r="C943" s="31"/>
      <c r="D943" s="31"/>
      <c r="E943" s="53"/>
      <c r="F943" s="31"/>
      <c r="G943" s="31"/>
      <c r="H943" s="31"/>
      <c r="I943" s="31"/>
    </row>
    <row r="944" spans="1:10" ht="15.75" customHeight="1">
      <c r="A944" s="31"/>
      <c r="B944" s="31"/>
      <c r="C944" s="31"/>
      <c r="D944" s="31"/>
      <c r="E944" s="53"/>
      <c r="F944" s="31"/>
      <c r="G944" s="31"/>
      <c r="H944" s="31"/>
      <c r="I944" s="31"/>
    </row>
    <row r="945" spans="1:9" ht="15.75" customHeight="1">
      <c r="A945" s="31"/>
      <c r="B945" s="31"/>
      <c r="C945" s="31"/>
      <c r="D945" s="31"/>
      <c r="E945" s="53"/>
      <c r="F945" s="31"/>
      <c r="G945" s="31"/>
      <c r="H945" s="31"/>
      <c r="I945" s="31"/>
    </row>
    <row r="946" spans="1:9" ht="15.75" customHeight="1">
      <c r="A946" s="31"/>
      <c r="B946" s="31"/>
      <c r="C946" s="31"/>
      <c r="D946" s="31"/>
      <c r="E946" s="53"/>
      <c r="F946" s="31"/>
      <c r="G946" s="31"/>
      <c r="H946" s="31"/>
      <c r="I946" s="31"/>
    </row>
    <row r="947" spans="1:9" ht="15.75" customHeight="1">
      <c r="A947" s="31"/>
      <c r="B947" s="31"/>
      <c r="C947" s="31"/>
      <c r="D947" s="31"/>
      <c r="E947" s="53"/>
      <c r="F947" s="31"/>
      <c r="G947" s="31"/>
      <c r="H947" s="31"/>
      <c r="I947" s="31"/>
    </row>
    <row r="948" spans="1:9" ht="15.75" customHeight="1">
      <c r="A948" s="31"/>
      <c r="B948" s="31"/>
      <c r="C948" s="31"/>
      <c r="D948" s="31"/>
      <c r="E948" s="53"/>
      <c r="F948" s="31"/>
      <c r="G948" s="31"/>
      <c r="H948" s="31"/>
      <c r="I948" s="31"/>
    </row>
    <row r="949" spans="1:9" ht="15.75" customHeight="1">
      <c r="A949" s="31"/>
      <c r="B949" s="31"/>
      <c r="C949" s="31"/>
      <c r="D949" s="31"/>
      <c r="E949" s="53"/>
      <c r="F949" s="31"/>
      <c r="G949" s="31"/>
      <c r="H949" s="31"/>
      <c r="I949" s="31"/>
    </row>
    <row r="950" spans="1:9" ht="15.75" customHeight="1">
      <c r="A950" s="31"/>
      <c r="B950" s="31"/>
      <c r="C950" s="31"/>
      <c r="D950" s="31"/>
      <c r="E950" s="53"/>
      <c r="F950" s="31"/>
      <c r="G950" s="31"/>
      <c r="H950" s="31"/>
      <c r="I950" s="31"/>
    </row>
    <row r="951" spans="1:9" ht="15.75" customHeight="1">
      <c r="A951" s="31"/>
      <c r="B951" s="31"/>
      <c r="C951" s="31"/>
      <c r="D951" s="31"/>
      <c r="E951" s="53"/>
      <c r="F951" s="31"/>
      <c r="G951" s="31"/>
      <c r="H951" s="31"/>
      <c r="I951" s="31"/>
    </row>
    <row r="952" spans="1:9" ht="15.75" customHeight="1">
      <c r="A952" s="31"/>
      <c r="B952" s="31"/>
      <c r="C952" s="31"/>
      <c r="D952" s="31"/>
      <c r="E952" s="53"/>
      <c r="F952" s="31"/>
      <c r="G952" s="31"/>
      <c r="H952" s="31"/>
      <c r="I952" s="31"/>
    </row>
    <row r="953" spans="1:9" ht="15.75" customHeight="1">
      <c r="A953" s="31"/>
      <c r="B953" s="31"/>
      <c r="C953" s="31"/>
      <c r="D953" s="31"/>
      <c r="E953" s="53"/>
      <c r="F953" s="31"/>
      <c r="G953" s="31"/>
      <c r="H953" s="31"/>
      <c r="I953" s="31"/>
    </row>
    <row r="954" spans="1:9" ht="15.75" customHeight="1">
      <c r="A954" s="31"/>
      <c r="B954" s="31"/>
      <c r="C954" s="31"/>
      <c r="D954" s="31"/>
      <c r="E954" s="53"/>
      <c r="F954" s="31"/>
      <c r="G954" s="31"/>
      <c r="H954" s="31"/>
      <c r="I954" s="31"/>
    </row>
    <row r="955" spans="1:9" ht="15.75" customHeight="1">
      <c r="A955" s="31"/>
      <c r="B955" s="31"/>
      <c r="C955" s="31"/>
      <c r="D955" s="31"/>
      <c r="E955" s="53"/>
      <c r="F955" s="31"/>
      <c r="G955" s="31"/>
      <c r="H955" s="31"/>
      <c r="I955" s="31"/>
    </row>
    <row r="956" spans="1:9" ht="15.75" customHeight="1">
      <c r="A956" s="31"/>
      <c r="B956" s="31"/>
      <c r="C956" s="31"/>
      <c r="D956" s="31"/>
      <c r="E956" s="53"/>
      <c r="F956" s="31"/>
      <c r="G956" s="31"/>
      <c r="H956" s="31"/>
      <c r="I956" s="31"/>
    </row>
    <row r="957" spans="1:9" ht="15.75" customHeight="1">
      <c r="A957" s="31"/>
      <c r="B957" s="31"/>
      <c r="C957" s="31"/>
      <c r="D957" s="31"/>
      <c r="E957" s="53"/>
      <c r="F957" s="31"/>
      <c r="G957" s="31"/>
      <c r="H957" s="31"/>
      <c r="I957" s="31"/>
    </row>
    <row r="958" spans="1:9" ht="15.75" customHeight="1">
      <c r="A958" s="31"/>
      <c r="B958" s="31"/>
      <c r="C958" s="31"/>
      <c r="D958" s="31"/>
      <c r="E958" s="53"/>
      <c r="F958" s="31"/>
      <c r="G958" s="31"/>
      <c r="H958" s="31"/>
      <c r="I958" s="31"/>
    </row>
    <row r="959" spans="1:9" ht="15.75" customHeight="1">
      <c r="A959" s="31"/>
      <c r="B959" s="31"/>
      <c r="C959" s="31"/>
      <c r="D959" s="31"/>
      <c r="E959" s="53"/>
      <c r="F959" s="31"/>
      <c r="G959" s="31"/>
      <c r="H959" s="31"/>
      <c r="I959" s="31"/>
    </row>
    <row r="960" spans="1:9" ht="15.75" customHeight="1">
      <c r="A960" s="31"/>
      <c r="B960" s="31"/>
      <c r="C960" s="31"/>
      <c r="D960" s="31"/>
      <c r="E960" s="53"/>
      <c r="F960" s="31"/>
      <c r="G960" s="31"/>
      <c r="H960" s="31"/>
      <c r="I960" s="31"/>
    </row>
    <row r="961" spans="1:9" ht="15.75" customHeight="1">
      <c r="A961" s="31"/>
      <c r="B961" s="31"/>
      <c r="C961" s="31"/>
      <c r="D961" s="31"/>
      <c r="E961" s="53"/>
      <c r="F961" s="31"/>
      <c r="G961" s="31"/>
      <c r="H961" s="31"/>
      <c r="I961" s="31"/>
    </row>
    <row r="962" spans="1:9" ht="15.75" customHeight="1">
      <c r="A962" s="31"/>
      <c r="B962" s="31"/>
      <c r="C962" s="31"/>
      <c r="D962" s="31"/>
      <c r="E962" s="53"/>
      <c r="F962" s="31"/>
      <c r="G962" s="31"/>
      <c r="H962" s="31"/>
      <c r="I962" s="31"/>
    </row>
    <row r="963" spans="1:9" ht="15.75" customHeight="1">
      <c r="A963" s="31"/>
      <c r="B963" s="31"/>
      <c r="C963" s="31"/>
      <c r="D963" s="31"/>
      <c r="E963" s="53"/>
      <c r="F963" s="31"/>
      <c r="G963" s="31"/>
      <c r="H963" s="31"/>
      <c r="I963" s="31"/>
    </row>
    <row r="964" spans="1:9" ht="15.75" customHeight="1">
      <c r="A964" s="31"/>
      <c r="B964" s="31"/>
      <c r="C964" s="31"/>
      <c r="D964" s="31"/>
      <c r="E964" s="53"/>
      <c r="F964" s="31"/>
      <c r="G964" s="31"/>
      <c r="H964" s="31"/>
      <c r="I964" s="31"/>
    </row>
    <row r="965" spans="1:9" ht="15.75" customHeight="1">
      <c r="A965" s="31"/>
      <c r="B965" s="54"/>
      <c r="C965" s="54"/>
      <c r="D965" s="54"/>
      <c r="E965" s="31"/>
      <c r="F965" s="31"/>
      <c r="G965" s="31"/>
      <c r="H965" s="31"/>
      <c r="I965" s="31"/>
    </row>
    <row r="966" spans="1:9" ht="15.75" customHeight="1">
      <c r="A966" s="31"/>
      <c r="B966" s="54"/>
      <c r="C966" s="54"/>
      <c r="D966" s="54"/>
      <c r="E966" s="31"/>
      <c r="F966" s="31"/>
      <c r="G966" s="31"/>
      <c r="H966" s="31"/>
      <c r="I966" s="31"/>
    </row>
    <row r="967" spans="1:9" ht="15.75" customHeight="1">
      <c r="A967" s="31"/>
      <c r="B967" s="54"/>
      <c r="C967" s="54"/>
      <c r="D967" s="54"/>
      <c r="E967" s="31"/>
      <c r="F967" s="31"/>
      <c r="G967" s="31"/>
      <c r="H967" s="31"/>
      <c r="I967" s="31"/>
    </row>
    <row r="968" spans="1:9" ht="15.75" customHeight="1">
      <c r="A968" s="31"/>
      <c r="B968" s="54"/>
      <c r="C968" s="54"/>
      <c r="D968" s="54"/>
      <c r="E968" s="31"/>
      <c r="F968" s="31"/>
      <c r="G968" s="31"/>
      <c r="H968" s="31"/>
      <c r="I968" s="31"/>
    </row>
    <row r="969" spans="1:9" ht="15.75" customHeight="1">
      <c r="B969" s="55"/>
      <c r="C969" s="55"/>
      <c r="D969" s="55"/>
    </row>
    <row r="970" spans="1:9" ht="15.75" customHeight="1">
      <c r="B970" s="55"/>
      <c r="C970" s="55"/>
      <c r="D970" s="55"/>
    </row>
    <row r="971" spans="1:9" ht="15.75" customHeight="1">
      <c r="B971" s="55"/>
      <c r="C971" s="55"/>
      <c r="D971" s="55"/>
    </row>
    <row r="972" spans="1:9" ht="15.75" customHeight="1">
      <c r="B972" s="55"/>
      <c r="C972" s="55"/>
      <c r="D972" s="55"/>
    </row>
    <row r="973" spans="1:9" ht="15.75" customHeight="1">
      <c r="B973" s="55"/>
      <c r="C973" s="55"/>
      <c r="D973" s="55"/>
    </row>
    <row r="974" spans="1:9" ht="15.75" customHeight="1">
      <c r="B974" s="55"/>
      <c r="C974" s="55"/>
      <c r="D974" s="55"/>
    </row>
    <row r="975" spans="1:9" ht="15.75" customHeight="1">
      <c r="B975" s="55"/>
      <c r="C975" s="55"/>
      <c r="D975" s="55"/>
    </row>
    <row r="976" spans="1:9" ht="15.75" customHeight="1">
      <c r="B976" s="55"/>
      <c r="C976" s="55"/>
      <c r="D976" s="55"/>
    </row>
    <row r="977" spans="2:4" ht="15.75" customHeight="1">
      <c r="B977" s="55"/>
      <c r="C977" s="55"/>
      <c r="D977" s="55"/>
    </row>
    <row r="978" spans="2:4" ht="15.75" customHeight="1">
      <c r="B978" s="55"/>
      <c r="C978" s="55"/>
      <c r="D978" s="55"/>
    </row>
    <row r="979" spans="2:4" ht="15.75" customHeight="1">
      <c r="B979" s="55"/>
      <c r="C979" s="55"/>
      <c r="D979" s="55"/>
    </row>
    <row r="980" spans="2:4" ht="15.75" customHeight="1">
      <c r="B980" s="55"/>
      <c r="C980" s="55"/>
      <c r="D980" s="55"/>
    </row>
    <row r="981" spans="2:4" ht="15.75" customHeight="1">
      <c r="B981" s="55"/>
      <c r="C981" s="55"/>
      <c r="D981" s="55"/>
    </row>
    <row r="982" spans="2:4" ht="15.75" customHeight="1">
      <c r="B982" s="55"/>
      <c r="C982" s="55"/>
      <c r="D982" s="55"/>
    </row>
    <row r="983" spans="2:4" ht="15.75" customHeight="1">
      <c r="B983" s="55"/>
      <c r="C983" s="55"/>
      <c r="D983" s="55"/>
    </row>
    <row r="984" spans="2:4" ht="15.75" customHeight="1">
      <c r="B984" s="55"/>
      <c r="C984" s="55"/>
      <c r="D984" s="55"/>
    </row>
    <row r="985" spans="2:4" ht="15.75" customHeight="1">
      <c r="B985" s="55"/>
      <c r="C985" s="55"/>
      <c r="D985" s="55"/>
    </row>
    <row r="986" spans="2:4" ht="15.75" customHeight="1">
      <c r="B986" s="55"/>
      <c r="C986" s="55"/>
      <c r="D986" s="55"/>
    </row>
    <row r="987" spans="2:4" ht="15.75" customHeight="1">
      <c r="B987" s="55"/>
      <c r="C987" s="55"/>
      <c r="D987" s="55"/>
    </row>
    <row r="988" spans="2:4" ht="15.75" customHeight="1">
      <c r="B988" s="55"/>
      <c r="C988" s="55"/>
      <c r="D988" s="55"/>
    </row>
    <row r="989" spans="2:4" ht="15.75" customHeight="1">
      <c r="B989" s="55"/>
      <c r="C989" s="55"/>
      <c r="D989" s="55"/>
    </row>
    <row r="990" spans="2:4" ht="15.75" customHeight="1">
      <c r="B990" s="55"/>
      <c r="C990" s="55"/>
      <c r="D990" s="55"/>
    </row>
    <row r="991" spans="2:4" ht="15.75" customHeight="1">
      <c r="B991" s="55"/>
      <c r="C991" s="55"/>
      <c r="D991" s="55"/>
    </row>
    <row r="992" spans="2:4" ht="15.75" customHeight="1">
      <c r="B992" s="55"/>
      <c r="C992" s="55"/>
      <c r="D992" s="55"/>
    </row>
    <row r="993" spans="2:4" ht="15.75" customHeight="1">
      <c r="B993" s="55"/>
      <c r="C993" s="55"/>
      <c r="D993" s="55"/>
    </row>
    <row r="994" spans="2:4" ht="15.75" customHeight="1">
      <c r="B994" s="55"/>
      <c r="C994" s="55"/>
      <c r="D994" s="55"/>
    </row>
    <row r="995" spans="2:4" ht="15.75" customHeight="1">
      <c r="B995" s="55"/>
      <c r="C995" s="55"/>
      <c r="D995" s="55"/>
    </row>
    <row r="996" spans="2:4" ht="15.75" customHeight="1">
      <c r="B996" s="55"/>
      <c r="C996" s="55"/>
      <c r="D996" s="55"/>
    </row>
    <row r="997" spans="2:4" ht="15.75" customHeight="1">
      <c r="B997" s="55"/>
      <c r="C997" s="55"/>
      <c r="D997" s="55"/>
    </row>
    <row r="998" spans="2:4" ht="15.75" customHeight="1">
      <c r="B998" s="55"/>
      <c r="C998" s="55"/>
      <c r="D998" s="55"/>
    </row>
    <row r="999" spans="2:4" ht="15.75" customHeight="1">
      <c r="B999" s="55"/>
      <c r="C999" s="55"/>
      <c r="D999" s="55"/>
    </row>
    <row r="1000" spans="2:4" ht="15.75" customHeight="1">
      <c r="B1000" s="55"/>
      <c r="C1000" s="55"/>
      <c r="D1000" s="55"/>
    </row>
    <row r="1001" spans="2:4" ht="15.75" customHeight="1">
      <c r="B1001" s="55"/>
      <c r="C1001" s="55"/>
      <c r="D1001" s="55"/>
    </row>
    <row r="1002" spans="2:4" ht="15.75" customHeight="1">
      <c r="B1002" s="55"/>
      <c r="C1002" s="55"/>
      <c r="D1002" s="55"/>
    </row>
    <row r="1003" spans="2:4" ht="15.75" customHeight="1">
      <c r="B1003" s="55"/>
      <c r="C1003" s="55"/>
      <c r="D1003" s="55"/>
    </row>
    <row r="1004" spans="2:4" ht="15.75" customHeight="1">
      <c r="B1004" s="55"/>
      <c r="C1004" s="55"/>
      <c r="D1004" s="55"/>
    </row>
    <row r="1005" spans="2:4" ht="15.75" customHeight="1">
      <c r="B1005" s="55"/>
      <c r="C1005" s="55"/>
      <c r="D1005" s="55"/>
    </row>
    <row r="1006" spans="2:4" ht="15.75" customHeight="1">
      <c r="B1006" s="55"/>
      <c r="C1006" s="55"/>
      <c r="D1006" s="55"/>
    </row>
    <row r="1007" spans="2:4" ht="15.75" customHeight="1">
      <c r="B1007" s="55"/>
      <c r="C1007" s="55"/>
      <c r="D1007" s="55"/>
    </row>
    <row r="1008" spans="2:4" ht="15.75" customHeight="1">
      <c r="B1008" s="55"/>
      <c r="C1008" s="55"/>
      <c r="D1008" s="55"/>
    </row>
    <row r="1009" spans="2:4" ht="15.75" customHeight="1">
      <c r="B1009" s="55"/>
      <c r="C1009" s="55"/>
      <c r="D1009" s="55"/>
    </row>
    <row r="1010" spans="2:4" ht="15.75" customHeight="1">
      <c r="B1010" s="55"/>
      <c r="C1010" s="55"/>
      <c r="D1010" s="55"/>
    </row>
    <row r="1011" spans="2:4" ht="15.75" customHeight="1">
      <c r="B1011" s="55"/>
      <c r="C1011" s="55"/>
      <c r="D1011" s="55"/>
    </row>
    <row r="1012" spans="2:4" ht="15.75" customHeight="1">
      <c r="B1012" s="55"/>
      <c r="C1012" s="55"/>
      <c r="D1012" s="55"/>
    </row>
    <row r="1013" spans="2:4" ht="15.75" customHeight="1">
      <c r="B1013" s="55"/>
      <c r="C1013" s="55"/>
      <c r="D1013" s="55"/>
    </row>
    <row r="1014" spans="2:4" ht="15.75" customHeight="1">
      <c r="B1014" s="55"/>
      <c r="C1014" s="55"/>
      <c r="D1014" s="55"/>
    </row>
    <row r="1015" spans="2:4" ht="15.75" customHeight="1">
      <c r="B1015" s="55"/>
      <c r="C1015" s="55"/>
      <c r="D1015" s="55"/>
    </row>
    <row r="1016" spans="2:4" ht="15.75" customHeight="1">
      <c r="B1016" s="55"/>
      <c r="C1016" s="55"/>
      <c r="D1016" s="55"/>
    </row>
    <row r="1017" spans="2:4" ht="15.75" customHeight="1">
      <c r="B1017" s="55"/>
      <c r="C1017" s="55"/>
      <c r="D1017" s="55"/>
    </row>
    <row r="1018" spans="2:4" ht="15.75" customHeight="1">
      <c r="B1018" s="55"/>
      <c r="C1018" s="55"/>
      <c r="D1018" s="55"/>
    </row>
    <row r="1019" spans="2:4" ht="15.75" customHeight="1">
      <c r="B1019" s="55"/>
      <c r="C1019" s="55"/>
      <c r="D1019" s="55"/>
    </row>
    <row r="1020" spans="2:4" ht="15.75" customHeight="1">
      <c r="B1020" s="55"/>
      <c r="C1020" s="55"/>
      <c r="D1020" s="55"/>
    </row>
    <row r="1021" spans="2:4" ht="15.75" customHeight="1">
      <c r="B1021" s="55"/>
      <c r="C1021" s="55"/>
      <c r="D1021" s="55"/>
    </row>
    <row r="1022" spans="2:4" ht="15.75" customHeight="1">
      <c r="B1022" s="55"/>
      <c r="C1022" s="55"/>
      <c r="D1022" s="55"/>
    </row>
    <row r="1023" spans="2:4" ht="15.75" customHeight="1">
      <c r="B1023" s="55"/>
      <c r="C1023" s="55"/>
      <c r="D1023" s="55"/>
    </row>
    <row r="1024" spans="2:4" ht="15.75" customHeight="1">
      <c r="B1024" s="55"/>
      <c r="C1024" s="55"/>
      <c r="D1024" s="55"/>
    </row>
    <row r="1025" spans="2:4" ht="15.75" customHeight="1">
      <c r="B1025" s="55"/>
      <c r="C1025" s="55"/>
      <c r="D1025" s="55"/>
    </row>
    <row r="1026" spans="2:4" ht="15.75" customHeight="1">
      <c r="B1026" s="55"/>
      <c r="C1026" s="55"/>
      <c r="D1026" s="55"/>
    </row>
    <row r="1027" spans="2:4" ht="15.75" customHeight="1">
      <c r="B1027" s="55"/>
      <c r="C1027" s="55"/>
      <c r="D1027" s="55"/>
    </row>
    <row r="1028" spans="2:4" ht="15.75" customHeight="1">
      <c r="B1028" s="55"/>
      <c r="C1028" s="55"/>
      <c r="D1028" s="55"/>
    </row>
    <row r="1029" spans="2:4" ht="15.75" customHeight="1">
      <c r="B1029" s="55"/>
      <c r="C1029" s="55"/>
      <c r="D1029" s="55"/>
    </row>
    <row r="1030" spans="2:4" ht="15.75" customHeight="1">
      <c r="B1030" s="55"/>
      <c r="C1030" s="55"/>
      <c r="D1030" s="55"/>
    </row>
    <row r="1031" spans="2:4" ht="15.75" customHeight="1">
      <c r="B1031" s="55"/>
      <c r="C1031" s="55"/>
      <c r="D1031" s="55"/>
    </row>
    <row r="1032" spans="2:4" ht="15.75" customHeight="1">
      <c r="B1032" s="55"/>
      <c r="C1032" s="55"/>
      <c r="D1032" s="55"/>
    </row>
    <row r="1033" spans="2:4" ht="15.75" customHeight="1">
      <c r="B1033" s="55"/>
      <c r="C1033" s="55"/>
      <c r="D1033" s="55"/>
    </row>
    <row r="1034" spans="2:4" ht="15.75" customHeight="1">
      <c r="B1034" s="55"/>
      <c r="C1034" s="55"/>
      <c r="D1034" s="55"/>
    </row>
    <row r="1035" spans="2:4" ht="15.75" customHeight="1">
      <c r="B1035" s="55"/>
      <c r="C1035" s="55"/>
      <c r="D1035" s="55"/>
    </row>
    <row r="1036" spans="2:4" ht="15.75" customHeight="1">
      <c r="B1036" s="55"/>
      <c r="C1036" s="55"/>
      <c r="D1036" s="55"/>
    </row>
    <row r="1037" spans="2:4" ht="15.75" customHeight="1">
      <c r="B1037" s="55"/>
      <c r="C1037" s="55"/>
      <c r="D1037" s="55"/>
    </row>
    <row r="1038" spans="2:4" ht="15.75" customHeight="1">
      <c r="B1038" s="55"/>
      <c r="C1038" s="55"/>
      <c r="D1038" s="55"/>
    </row>
    <row r="1039" spans="2:4" ht="15.75" customHeight="1">
      <c r="B1039" s="55"/>
      <c r="C1039" s="55"/>
      <c r="D1039" s="55"/>
    </row>
    <row r="1040" spans="2:4" ht="15.75" customHeight="1">
      <c r="B1040" s="55"/>
      <c r="C1040" s="55"/>
      <c r="D1040" s="55"/>
    </row>
  </sheetData>
  <mergeCells count="32">
    <mergeCell ref="B26:D26"/>
    <mergeCell ref="B34:D34"/>
    <mergeCell ref="B35:D35"/>
    <mergeCell ref="B36:D36"/>
    <mergeCell ref="B37:D37"/>
    <mergeCell ref="B27:D27"/>
    <mergeCell ref="B28:D28"/>
    <mergeCell ref="B29:D29"/>
    <mergeCell ref="B30:D30"/>
    <mergeCell ref="B31:D31"/>
    <mergeCell ref="B32:D32"/>
    <mergeCell ref="B33:D33"/>
    <mergeCell ref="B21:D21"/>
    <mergeCell ref="B22:D22"/>
    <mergeCell ref="B23:D23"/>
    <mergeCell ref="B24:D24"/>
    <mergeCell ref="B25:D25"/>
    <mergeCell ref="B16:D16"/>
    <mergeCell ref="B17:D17"/>
    <mergeCell ref="B18:D18"/>
    <mergeCell ref="B19:D19"/>
    <mergeCell ref="B20:D20"/>
    <mergeCell ref="B11:D11"/>
    <mergeCell ref="B12:D12"/>
    <mergeCell ref="B13:D13"/>
    <mergeCell ref="B14:D14"/>
    <mergeCell ref="B15:D15"/>
    <mergeCell ref="A1:D1"/>
    <mergeCell ref="A3:H4"/>
    <mergeCell ref="A5:H5"/>
    <mergeCell ref="B9:D9"/>
    <mergeCell ref="B10:D10"/>
  </mergeCells>
  <pageMargins left="0.7" right="0.7" top="0.75" bottom="0.75" header="0" footer="0"/>
  <pageSetup orientation="landscape"/>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U1003"/>
  <sheetViews>
    <sheetView workbookViewId="0">
      <selection activeCell="L39" sqref="L39"/>
    </sheetView>
  </sheetViews>
  <sheetFormatPr baseColWidth="10" defaultColWidth="10.140625" defaultRowHeight="15" customHeight="1"/>
  <cols>
    <col min="1" max="1" width="10.5703125" customWidth="1"/>
    <col min="2" max="4" width="9.42578125" customWidth="1"/>
    <col min="5" max="5" width="10.85546875" customWidth="1"/>
    <col min="6" max="6" width="9.42578125" customWidth="1"/>
    <col min="7" max="7" width="54.42578125" customWidth="1"/>
    <col min="8" max="8" width="12.28515625" customWidth="1"/>
    <col min="9" max="13" width="9.42578125" customWidth="1"/>
    <col min="14" max="14" width="14.140625" customWidth="1"/>
    <col min="15" max="21" width="9.42578125" customWidth="1"/>
  </cols>
  <sheetData>
    <row r="1" spans="1:21" ht="15.75" customHeight="1">
      <c r="A1" s="64" t="s">
        <v>331</v>
      </c>
      <c r="B1" s="65"/>
      <c r="C1" s="65"/>
      <c r="D1" s="65"/>
      <c r="E1" s="65"/>
      <c r="F1" s="18"/>
      <c r="G1" s="18"/>
      <c r="H1" s="18"/>
      <c r="I1" s="18"/>
    </row>
    <row r="2" spans="1:21" ht="15.75" customHeight="1">
      <c r="A2" s="75" t="s">
        <v>332</v>
      </c>
      <c r="B2" s="65"/>
      <c r="C2" s="65"/>
      <c r="D2" s="19"/>
      <c r="E2" s="18"/>
      <c r="F2" s="18"/>
      <c r="G2" s="18"/>
      <c r="H2" s="18"/>
      <c r="I2" s="18"/>
    </row>
    <row r="3" spans="1:21" ht="15.75" customHeight="1">
      <c r="A3" s="76" t="s">
        <v>333</v>
      </c>
      <c r="B3" s="65"/>
      <c r="C3" s="65"/>
      <c r="D3" s="65"/>
      <c r="E3" s="65"/>
      <c r="F3" s="57"/>
      <c r="G3" s="57"/>
      <c r="H3" s="57"/>
      <c r="I3" s="57"/>
    </row>
    <row r="4" spans="1:21" ht="15.75" customHeight="1">
      <c r="A4" s="57"/>
      <c r="B4" s="57"/>
      <c r="C4" s="57"/>
      <c r="D4" s="57"/>
      <c r="E4" s="57"/>
      <c r="F4" s="57"/>
      <c r="G4" s="57"/>
      <c r="H4" s="57"/>
      <c r="I4" s="57"/>
    </row>
    <row r="5" spans="1:21" ht="15.75" customHeight="1">
      <c r="A5" s="69" t="s">
        <v>1</v>
      </c>
      <c r="B5" s="65"/>
      <c r="C5" s="65"/>
      <c r="D5" s="65"/>
      <c r="E5" s="65"/>
      <c r="F5" s="65"/>
      <c r="G5" s="65"/>
      <c r="H5" s="65"/>
      <c r="I5" s="65"/>
    </row>
    <row r="6" spans="1:21" ht="15.75" customHeight="1">
      <c r="A6" s="78" t="s">
        <v>334</v>
      </c>
      <c r="B6" s="65"/>
      <c r="C6" s="65"/>
      <c r="D6" s="65"/>
      <c r="E6" s="65"/>
      <c r="F6" s="18"/>
      <c r="G6" s="18"/>
    </row>
    <row r="7" spans="1:21" ht="15.75" customHeight="1">
      <c r="A7" s="57" t="s">
        <v>335</v>
      </c>
      <c r="B7" s="74" t="s">
        <v>336</v>
      </c>
      <c r="C7" s="65"/>
      <c r="D7" s="65"/>
      <c r="E7" s="18"/>
      <c r="F7" s="18"/>
      <c r="G7" s="18"/>
      <c r="O7" s="18"/>
      <c r="P7" s="18"/>
      <c r="Q7" s="18"/>
      <c r="R7" s="18"/>
      <c r="U7" s="1"/>
    </row>
    <row r="8" spans="1:21" ht="15.75" customHeight="1">
      <c r="A8" s="22" t="s">
        <v>337</v>
      </c>
      <c r="B8" s="70" t="s">
        <v>338</v>
      </c>
      <c r="C8" s="65"/>
      <c r="D8" s="65"/>
      <c r="E8" s="18"/>
      <c r="F8" s="18"/>
      <c r="G8" s="18"/>
      <c r="P8" s="17"/>
      <c r="Q8" s="58"/>
      <c r="R8" s="17"/>
      <c r="S8" s="59"/>
      <c r="U8" s="77"/>
    </row>
    <row r="9" spans="1:21" ht="15.75" customHeight="1">
      <c r="A9" s="57" t="s">
        <v>339</v>
      </c>
      <c r="B9" s="72" t="s">
        <v>340</v>
      </c>
      <c r="C9" s="65"/>
      <c r="D9" s="65"/>
      <c r="E9" s="18"/>
      <c r="F9" s="18"/>
      <c r="G9" s="18"/>
      <c r="O9" s="61"/>
      <c r="P9" s="17"/>
      <c r="Q9" s="58"/>
      <c r="R9" s="17"/>
      <c r="S9" s="59"/>
      <c r="U9" s="65"/>
    </row>
    <row r="10" spans="1:21" ht="15.75" customHeight="1">
      <c r="A10" s="22" t="s">
        <v>341</v>
      </c>
      <c r="B10" s="73" t="s">
        <v>342</v>
      </c>
      <c r="C10" s="65"/>
      <c r="D10" s="65"/>
      <c r="E10" s="18"/>
      <c r="F10" s="18"/>
      <c r="G10" s="18"/>
      <c r="P10" s="17"/>
      <c r="Q10" s="58"/>
      <c r="R10" s="17"/>
      <c r="S10" s="59"/>
      <c r="U10" s="77"/>
    </row>
    <row r="11" spans="1:21" ht="15.75" customHeight="1">
      <c r="A11" s="57" t="s">
        <v>343</v>
      </c>
      <c r="B11" s="72" t="s">
        <v>344</v>
      </c>
      <c r="C11" s="65"/>
      <c r="D11" s="65"/>
      <c r="E11" s="18"/>
      <c r="F11" s="18"/>
      <c r="G11" s="18"/>
      <c r="O11" s="61"/>
      <c r="P11" s="17"/>
      <c r="Q11" s="58"/>
      <c r="R11" s="17"/>
      <c r="S11" s="59"/>
      <c r="U11" s="65"/>
    </row>
    <row r="12" spans="1:21" ht="15.75" customHeight="1">
      <c r="A12" s="22" t="s">
        <v>345</v>
      </c>
      <c r="B12" s="73" t="s">
        <v>346</v>
      </c>
      <c r="C12" s="65"/>
      <c r="D12" s="65"/>
      <c r="E12" s="18"/>
      <c r="F12" s="18"/>
      <c r="G12" s="18"/>
      <c r="P12" s="17"/>
      <c r="Q12" s="58"/>
      <c r="R12" s="17"/>
      <c r="S12" s="59"/>
      <c r="U12" s="77"/>
    </row>
    <row r="13" spans="1:21" ht="15.75" customHeight="1">
      <c r="A13" s="57" t="s">
        <v>347</v>
      </c>
      <c r="B13" s="72" t="s">
        <v>117</v>
      </c>
      <c r="C13" s="65"/>
      <c r="D13" s="65"/>
      <c r="E13" s="18"/>
      <c r="F13" s="18"/>
      <c r="G13" s="18"/>
      <c r="O13" s="61"/>
      <c r="P13" s="17"/>
      <c r="Q13" s="58"/>
      <c r="R13" s="17"/>
      <c r="S13" s="59"/>
      <c r="U13" s="65"/>
    </row>
    <row r="14" spans="1:21" ht="15.75" customHeight="1">
      <c r="A14" s="22" t="s">
        <v>348</v>
      </c>
      <c r="B14" s="73" t="s">
        <v>89</v>
      </c>
      <c r="C14" s="65"/>
      <c r="D14" s="65"/>
      <c r="E14" s="18"/>
      <c r="F14" s="18"/>
      <c r="G14" s="18"/>
      <c r="P14" s="17"/>
      <c r="Q14" s="58"/>
      <c r="R14" s="17"/>
      <c r="S14" s="59"/>
      <c r="U14" s="77"/>
    </row>
    <row r="15" spans="1:21" ht="15.75" customHeight="1">
      <c r="A15" s="57" t="s">
        <v>349</v>
      </c>
      <c r="B15" s="72" t="s">
        <v>73</v>
      </c>
      <c r="C15" s="65"/>
      <c r="D15" s="65"/>
      <c r="E15" s="18"/>
      <c r="F15" s="18"/>
      <c r="G15" s="18"/>
      <c r="P15" s="17"/>
      <c r="Q15" s="58"/>
      <c r="R15" s="17"/>
      <c r="S15" s="59"/>
      <c r="U15" s="65"/>
    </row>
    <row r="16" spans="1:21" ht="15.75" customHeight="1">
      <c r="A16" s="22" t="s">
        <v>350</v>
      </c>
      <c r="B16" s="73" t="s">
        <v>77</v>
      </c>
      <c r="C16" s="65"/>
      <c r="D16" s="65"/>
      <c r="E16" s="18"/>
      <c r="F16" s="18"/>
      <c r="G16" s="18"/>
      <c r="P16" s="17"/>
      <c r="Q16" s="58"/>
      <c r="R16" s="17"/>
      <c r="S16" s="59"/>
      <c r="U16" s="77"/>
    </row>
    <row r="17" spans="1:21" ht="15.75" customHeight="1">
      <c r="A17" s="57" t="s">
        <v>351</v>
      </c>
      <c r="B17" s="72" t="s">
        <v>352</v>
      </c>
      <c r="C17" s="65"/>
      <c r="D17" s="65"/>
      <c r="E17" s="18"/>
      <c r="F17" s="18"/>
      <c r="G17" s="18"/>
      <c r="P17" s="17"/>
      <c r="Q17" s="58"/>
      <c r="R17" s="17"/>
      <c r="S17" s="59"/>
      <c r="U17" s="65"/>
    </row>
    <row r="18" spans="1:21" ht="15.75" customHeight="1">
      <c r="A18" s="22" t="s">
        <v>353</v>
      </c>
      <c r="B18" s="73" t="s">
        <v>354</v>
      </c>
      <c r="C18" s="65"/>
      <c r="D18" s="65"/>
      <c r="E18" s="18"/>
      <c r="F18" s="18"/>
      <c r="G18" s="18"/>
      <c r="P18" s="17"/>
      <c r="Q18" s="58"/>
      <c r="R18" s="17"/>
      <c r="S18" s="59"/>
      <c r="U18" s="77"/>
    </row>
    <row r="19" spans="1:21" ht="15.75" customHeight="1">
      <c r="A19" s="57" t="s">
        <v>355</v>
      </c>
      <c r="B19" s="72" t="s">
        <v>119</v>
      </c>
      <c r="C19" s="65"/>
      <c r="D19" s="65"/>
      <c r="E19" s="18"/>
      <c r="F19" s="18"/>
      <c r="G19" s="18"/>
      <c r="P19" s="17"/>
      <c r="Q19" s="58"/>
      <c r="R19" s="17"/>
      <c r="S19" s="59"/>
      <c r="U19" s="65"/>
    </row>
    <row r="20" spans="1:21" ht="15.75" customHeight="1">
      <c r="A20" s="22" t="s">
        <v>356</v>
      </c>
      <c r="B20" s="73" t="s">
        <v>91</v>
      </c>
      <c r="C20" s="65"/>
      <c r="D20" s="65"/>
      <c r="E20" s="18"/>
      <c r="F20" s="18"/>
      <c r="G20" s="18"/>
      <c r="P20" s="17"/>
      <c r="Q20" s="58"/>
      <c r="R20" s="17"/>
      <c r="S20" s="59"/>
      <c r="U20" s="77"/>
    </row>
    <row r="21" spans="1:21" ht="15.75" customHeight="1">
      <c r="A21" s="57" t="s">
        <v>357</v>
      </c>
      <c r="B21" s="72" t="s">
        <v>75</v>
      </c>
      <c r="C21" s="65"/>
      <c r="D21" s="65"/>
      <c r="E21" s="18"/>
      <c r="F21" s="18"/>
      <c r="G21" s="18"/>
      <c r="P21" s="17"/>
      <c r="Q21" s="58"/>
      <c r="R21" s="17"/>
      <c r="S21" s="59"/>
      <c r="U21" s="65"/>
    </row>
    <row r="22" spans="1:21" ht="15.75" customHeight="1">
      <c r="A22" s="22" t="s">
        <v>358</v>
      </c>
      <c r="B22" s="73" t="s">
        <v>79</v>
      </c>
      <c r="C22" s="65"/>
      <c r="D22" s="65"/>
      <c r="E22" s="18"/>
      <c r="F22" s="18"/>
      <c r="G22" s="18"/>
      <c r="P22" s="17"/>
      <c r="Q22" s="58"/>
      <c r="R22" s="17"/>
      <c r="S22" s="59"/>
      <c r="U22" s="77"/>
    </row>
    <row r="23" spans="1:21" ht="15.75" customHeight="1">
      <c r="A23" s="57" t="s">
        <v>359</v>
      </c>
      <c r="B23" s="72" t="s">
        <v>360</v>
      </c>
      <c r="C23" s="65"/>
      <c r="D23" s="65"/>
      <c r="E23" s="18"/>
      <c r="F23" s="18"/>
      <c r="G23" s="18"/>
      <c r="P23" s="17"/>
      <c r="Q23" s="58"/>
      <c r="R23" s="17"/>
      <c r="S23" s="59"/>
      <c r="U23" s="65"/>
    </row>
    <row r="24" spans="1:21" ht="15.75" customHeight="1">
      <c r="A24" s="22" t="s">
        <v>361</v>
      </c>
      <c r="B24" s="73" t="s">
        <v>362</v>
      </c>
      <c r="C24" s="65"/>
      <c r="D24" s="65"/>
      <c r="E24" s="18"/>
      <c r="F24" s="18"/>
      <c r="G24" s="18"/>
      <c r="P24" s="17"/>
      <c r="Q24" s="58"/>
      <c r="R24" s="17"/>
      <c r="S24" s="59"/>
      <c r="U24" s="77"/>
    </row>
    <row r="25" spans="1:21" ht="15.75" customHeight="1">
      <c r="A25" s="18"/>
      <c r="B25" s="18"/>
      <c r="C25" s="18"/>
      <c r="D25" s="18"/>
      <c r="E25" s="18"/>
      <c r="F25" s="18"/>
      <c r="G25" s="18"/>
      <c r="P25" s="17"/>
      <c r="Q25" s="58"/>
      <c r="R25" s="17"/>
      <c r="S25" s="59"/>
      <c r="U25" s="65"/>
    </row>
    <row r="26" spans="1:21" ht="15.75" customHeight="1">
      <c r="A26" s="18"/>
      <c r="B26" s="18"/>
      <c r="C26" s="18"/>
      <c r="D26" s="18"/>
      <c r="E26" s="18"/>
      <c r="F26" s="18"/>
      <c r="G26" s="18"/>
      <c r="P26" s="17"/>
      <c r="Q26" s="58"/>
      <c r="R26" s="17"/>
      <c r="S26" s="59"/>
    </row>
    <row r="27" spans="1:21" ht="15.75" customHeight="1">
      <c r="A27" s="18"/>
      <c r="B27" s="18"/>
      <c r="C27" s="18"/>
      <c r="D27" s="18"/>
      <c r="E27" s="18"/>
      <c r="F27" s="18"/>
      <c r="G27" s="18"/>
      <c r="P27" s="17"/>
      <c r="Q27" s="58"/>
      <c r="R27" s="17"/>
      <c r="S27" s="59"/>
    </row>
    <row r="28" spans="1:21" ht="15.75" customHeight="1">
      <c r="A28" s="18"/>
      <c r="B28" s="18"/>
      <c r="C28" s="18"/>
      <c r="D28" s="18"/>
      <c r="E28" s="18"/>
      <c r="F28" s="18"/>
      <c r="G28" s="18"/>
      <c r="P28" s="17"/>
      <c r="Q28" s="58"/>
      <c r="R28" s="17"/>
      <c r="S28" s="59"/>
    </row>
    <row r="29" spans="1:21" ht="15.75" customHeight="1">
      <c r="A29" s="18"/>
      <c r="B29" s="18"/>
      <c r="C29" s="18"/>
      <c r="D29" s="18"/>
      <c r="E29" s="18"/>
      <c r="F29" s="18"/>
      <c r="G29" s="18"/>
    </row>
    <row r="30" spans="1:21" ht="15.75" customHeight="1">
      <c r="A30" s="27" t="s">
        <v>137</v>
      </c>
      <c r="B30" s="27" t="s">
        <v>138</v>
      </c>
      <c r="C30" s="27" t="s">
        <v>363</v>
      </c>
      <c r="D30" s="27" t="s">
        <v>364</v>
      </c>
      <c r="E30" s="27" t="s">
        <v>365</v>
      </c>
      <c r="F30" s="27" t="s">
        <v>366</v>
      </c>
      <c r="G30" s="27" t="s">
        <v>367</v>
      </c>
      <c r="H30" s="27" t="s">
        <v>368</v>
      </c>
    </row>
    <row r="31" spans="1:21" ht="15.75" customHeight="1">
      <c r="A31" s="57" t="s">
        <v>369</v>
      </c>
      <c r="B31" s="57">
        <v>18</v>
      </c>
      <c r="C31" s="57">
        <v>1</v>
      </c>
      <c r="D31" s="57">
        <v>214</v>
      </c>
      <c r="E31" s="57">
        <v>8</v>
      </c>
      <c r="F31" s="57" t="s">
        <v>317</v>
      </c>
      <c r="G31" s="57" t="s">
        <v>370</v>
      </c>
      <c r="H31" s="57">
        <f t="shared" ref="H31:H210" si="0">LOG(D31)/LOG(2)</f>
        <v>7.7414669864011474</v>
      </c>
    </row>
    <row r="32" spans="1:21" ht="15.75" customHeight="1">
      <c r="A32" s="57" t="s">
        <v>369</v>
      </c>
      <c r="B32" s="57">
        <v>18</v>
      </c>
      <c r="C32" s="57">
        <v>2</v>
      </c>
      <c r="D32" s="57">
        <v>250</v>
      </c>
      <c r="E32" s="57">
        <v>8</v>
      </c>
      <c r="F32" s="57" t="s">
        <v>317</v>
      </c>
      <c r="G32" s="57" t="s">
        <v>371</v>
      </c>
      <c r="H32" s="57">
        <f t="shared" si="0"/>
        <v>7.965784284662087</v>
      </c>
    </row>
    <row r="33" spans="1:14" ht="15.75" customHeight="1">
      <c r="A33" s="57" t="s">
        <v>369</v>
      </c>
      <c r="B33" s="57">
        <v>18</v>
      </c>
      <c r="C33" s="57">
        <v>3</v>
      </c>
      <c r="D33" s="57">
        <v>282</v>
      </c>
      <c r="E33" s="57">
        <v>9</v>
      </c>
      <c r="F33" s="57" t="s">
        <v>317</v>
      </c>
      <c r="G33" s="57" t="s">
        <v>372</v>
      </c>
      <c r="H33" s="57">
        <f t="shared" si="0"/>
        <v>8.1395513523987937</v>
      </c>
    </row>
    <row r="34" spans="1:14" ht="15.75" customHeight="1">
      <c r="A34" s="57" t="s">
        <v>369</v>
      </c>
      <c r="B34" s="57">
        <v>18</v>
      </c>
      <c r="C34" s="57">
        <v>4</v>
      </c>
      <c r="D34" s="57">
        <v>260</v>
      </c>
      <c r="E34" s="57">
        <v>9</v>
      </c>
      <c r="F34" s="57" t="s">
        <v>317</v>
      </c>
      <c r="G34" s="57" t="s">
        <v>373</v>
      </c>
      <c r="H34" s="57">
        <f t="shared" si="0"/>
        <v>8.0223678130284544</v>
      </c>
    </row>
    <row r="35" spans="1:14" ht="15.75" customHeight="1">
      <c r="A35" s="57" t="s">
        <v>369</v>
      </c>
      <c r="B35" s="57">
        <v>18</v>
      </c>
      <c r="C35" s="57">
        <v>5</v>
      </c>
      <c r="D35" s="57">
        <v>304</v>
      </c>
      <c r="E35" s="57">
        <v>9</v>
      </c>
      <c r="F35" s="57" t="s">
        <v>317</v>
      </c>
      <c r="G35" s="57" t="s">
        <v>374</v>
      </c>
      <c r="H35" s="57">
        <f t="shared" si="0"/>
        <v>8.2479275134435852</v>
      </c>
    </row>
    <row r="36" spans="1:14" ht="15.75" customHeight="1">
      <c r="A36" s="57" t="s">
        <v>369</v>
      </c>
      <c r="B36" s="57">
        <v>18</v>
      </c>
      <c r="C36" s="57">
        <v>6</v>
      </c>
      <c r="D36" s="57">
        <v>232</v>
      </c>
      <c r="E36" s="57">
        <v>8</v>
      </c>
      <c r="F36" s="57" t="s">
        <v>317</v>
      </c>
      <c r="G36" s="57" t="s">
        <v>375</v>
      </c>
      <c r="H36" s="57">
        <f t="shared" si="0"/>
        <v>7.8579809951275728</v>
      </c>
      <c r="I36" s="31"/>
      <c r="J36" s="62"/>
      <c r="K36" s="62"/>
      <c r="L36" s="62"/>
      <c r="M36" s="62"/>
      <c r="N36" s="62"/>
    </row>
    <row r="37" spans="1:14" ht="15.75" customHeight="1">
      <c r="A37" s="57" t="s">
        <v>369</v>
      </c>
      <c r="B37" s="57">
        <v>18</v>
      </c>
      <c r="C37" s="57">
        <v>7</v>
      </c>
      <c r="D37" s="57">
        <v>265</v>
      </c>
      <c r="E37" s="57">
        <v>9</v>
      </c>
      <c r="F37" s="57" t="s">
        <v>317</v>
      </c>
      <c r="G37" s="57" t="s">
        <v>376</v>
      </c>
      <c r="H37" s="57">
        <f t="shared" si="0"/>
        <v>8.0498485494505623</v>
      </c>
      <c r="M37" s="60"/>
      <c r="N37" s="60"/>
    </row>
    <row r="38" spans="1:14" ht="15.75" customHeight="1">
      <c r="A38" s="57" t="s">
        <v>369</v>
      </c>
      <c r="B38" s="57">
        <v>18</v>
      </c>
      <c r="C38" s="57">
        <v>8</v>
      </c>
      <c r="D38" s="57">
        <v>297</v>
      </c>
      <c r="E38" s="57">
        <v>9</v>
      </c>
      <c r="F38" s="57" t="s">
        <v>317</v>
      </c>
      <c r="G38" s="57" t="s">
        <v>377</v>
      </c>
      <c r="H38" s="57">
        <f t="shared" si="0"/>
        <v>8.2143191208007647</v>
      </c>
      <c r="M38" s="60"/>
      <c r="N38" s="60"/>
    </row>
    <row r="39" spans="1:14" ht="15.75" customHeight="1">
      <c r="A39" s="57" t="s">
        <v>369</v>
      </c>
      <c r="B39" s="57">
        <v>18</v>
      </c>
      <c r="C39" s="57">
        <v>9</v>
      </c>
      <c r="D39" s="57">
        <v>296</v>
      </c>
      <c r="E39" s="57">
        <v>9</v>
      </c>
      <c r="F39" s="57" t="s">
        <v>317</v>
      </c>
      <c r="G39" s="57" t="s">
        <v>378</v>
      </c>
      <c r="H39" s="57">
        <f t="shared" si="0"/>
        <v>8.209453365628951</v>
      </c>
      <c r="M39" s="60"/>
      <c r="N39" s="60"/>
    </row>
    <row r="40" spans="1:14" ht="15.75" customHeight="1">
      <c r="A40" s="57" t="s">
        <v>369</v>
      </c>
      <c r="B40" s="57">
        <v>18</v>
      </c>
      <c r="C40" s="57">
        <v>10</v>
      </c>
      <c r="D40" s="57">
        <v>268</v>
      </c>
      <c r="E40" s="57">
        <v>9</v>
      </c>
      <c r="F40" s="57" t="s">
        <v>317</v>
      </c>
      <c r="G40" s="57" t="s">
        <v>379</v>
      </c>
      <c r="H40" s="57">
        <f t="shared" si="0"/>
        <v>8.0660891904577721</v>
      </c>
      <c r="M40" s="60"/>
      <c r="N40" s="60"/>
    </row>
    <row r="41" spans="1:14" ht="15.75" customHeight="1">
      <c r="A41" s="22" t="s">
        <v>369</v>
      </c>
      <c r="B41" s="22">
        <v>22</v>
      </c>
      <c r="C41" s="22">
        <v>1</v>
      </c>
      <c r="D41" s="22">
        <v>495</v>
      </c>
      <c r="E41" s="22">
        <v>9</v>
      </c>
      <c r="F41" s="22" t="s">
        <v>317</v>
      </c>
      <c r="G41" s="22" t="s">
        <v>380</v>
      </c>
      <c r="H41" s="22">
        <f t="shared" si="0"/>
        <v>8.9512847149669721</v>
      </c>
      <c r="M41" s="60"/>
      <c r="N41" s="60"/>
    </row>
    <row r="42" spans="1:14" ht="15.75" customHeight="1">
      <c r="A42" s="22" t="s">
        <v>369</v>
      </c>
      <c r="B42" s="22">
        <v>22</v>
      </c>
      <c r="C42" s="22">
        <v>2</v>
      </c>
      <c r="D42" s="22">
        <v>431</v>
      </c>
      <c r="E42" s="22">
        <v>9</v>
      </c>
      <c r="F42" s="22" t="s">
        <v>317</v>
      </c>
      <c r="G42" s="22" t="s">
        <v>381</v>
      </c>
      <c r="H42" s="22">
        <f t="shared" si="0"/>
        <v>8.7515440590890972</v>
      </c>
      <c r="M42" s="60"/>
      <c r="N42" s="60"/>
    </row>
    <row r="43" spans="1:14" ht="15.75" customHeight="1">
      <c r="A43" s="22" t="s">
        <v>369</v>
      </c>
      <c r="B43" s="22">
        <v>22</v>
      </c>
      <c r="C43" s="22">
        <v>3</v>
      </c>
      <c r="D43" s="22">
        <v>544</v>
      </c>
      <c r="E43" s="22">
        <v>10</v>
      </c>
      <c r="F43" s="22" t="s">
        <v>317</v>
      </c>
      <c r="G43" s="22" t="s">
        <v>382</v>
      </c>
      <c r="H43" s="22">
        <f t="shared" si="0"/>
        <v>9.0874628412503391</v>
      </c>
      <c r="M43" s="60"/>
      <c r="N43" s="60"/>
    </row>
    <row r="44" spans="1:14" ht="15.75" customHeight="1">
      <c r="A44" s="22" t="s">
        <v>369</v>
      </c>
      <c r="B44" s="22">
        <v>22</v>
      </c>
      <c r="C44" s="22">
        <v>4</v>
      </c>
      <c r="D44" s="22">
        <v>507</v>
      </c>
      <c r="E44" s="22">
        <v>9</v>
      </c>
      <c r="F44" s="22" t="s">
        <v>317</v>
      </c>
      <c r="G44" s="22" t="s">
        <v>383</v>
      </c>
      <c r="H44" s="22">
        <f t="shared" si="0"/>
        <v>8.9858419370033413</v>
      </c>
      <c r="M44" s="60"/>
      <c r="N44" s="60"/>
    </row>
    <row r="45" spans="1:14" ht="15.75" customHeight="1">
      <c r="A45" s="22" t="s">
        <v>369</v>
      </c>
      <c r="B45" s="22">
        <v>22</v>
      </c>
      <c r="C45" s="22">
        <v>5</v>
      </c>
      <c r="D45" s="22">
        <v>579</v>
      </c>
      <c r="E45" s="22">
        <v>10</v>
      </c>
      <c r="F45" s="22" t="s">
        <v>317</v>
      </c>
      <c r="G45" s="22" t="s">
        <v>384</v>
      </c>
      <c r="H45" s="22">
        <f t="shared" si="0"/>
        <v>9.1774195379892358</v>
      </c>
      <c r="M45" s="60"/>
      <c r="N45" s="60"/>
    </row>
    <row r="46" spans="1:14" ht="15.75" customHeight="1">
      <c r="A46" s="22" t="s">
        <v>369</v>
      </c>
      <c r="B46" s="22">
        <v>22</v>
      </c>
      <c r="C46" s="22">
        <v>6</v>
      </c>
      <c r="D46" s="22">
        <v>483</v>
      </c>
      <c r="E46" s="22">
        <v>9</v>
      </c>
      <c r="F46" s="22" t="s">
        <v>317</v>
      </c>
      <c r="G46" s="22" t="s">
        <v>385</v>
      </c>
      <c r="H46" s="22">
        <f t="shared" si="0"/>
        <v>8.9158793788357737</v>
      </c>
      <c r="M46" s="60"/>
      <c r="N46" s="60"/>
    </row>
    <row r="47" spans="1:14" ht="15.75" customHeight="1">
      <c r="A47" s="22" t="s">
        <v>369</v>
      </c>
      <c r="B47" s="22">
        <v>22</v>
      </c>
      <c r="C47" s="22">
        <v>7</v>
      </c>
      <c r="D47" s="22">
        <v>527</v>
      </c>
      <c r="E47" s="22">
        <v>10</v>
      </c>
      <c r="F47" s="22" t="s">
        <v>317</v>
      </c>
      <c r="G47" s="22" t="s">
        <v>386</v>
      </c>
      <c r="H47" s="22">
        <f t="shared" si="0"/>
        <v>9.0416591516372158</v>
      </c>
      <c r="M47" s="60"/>
      <c r="N47" s="60"/>
    </row>
    <row r="48" spans="1:14" ht="15.75" customHeight="1">
      <c r="A48" s="22" t="s">
        <v>369</v>
      </c>
      <c r="B48" s="22">
        <v>22</v>
      </c>
      <c r="C48" s="22">
        <v>8</v>
      </c>
      <c r="D48" s="22">
        <v>584</v>
      </c>
      <c r="E48" s="22">
        <v>10</v>
      </c>
      <c r="F48" s="22" t="s">
        <v>317</v>
      </c>
      <c r="G48" s="22" t="s">
        <v>387</v>
      </c>
      <c r="H48" s="22">
        <f t="shared" si="0"/>
        <v>9.1898245588800176</v>
      </c>
      <c r="M48" s="60"/>
      <c r="N48" s="60"/>
    </row>
    <row r="49" spans="1:14" ht="15.75" customHeight="1">
      <c r="A49" s="22" t="s">
        <v>369</v>
      </c>
      <c r="B49" s="22">
        <v>22</v>
      </c>
      <c r="C49" s="22">
        <v>9</v>
      </c>
      <c r="D49" s="22">
        <v>586</v>
      </c>
      <c r="E49" s="22">
        <v>10</v>
      </c>
      <c r="F49" s="22" t="s">
        <v>317</v>
      </c>
      <c r="G49" s="22" t="s">
        <v>388</v>
      </c>
      <c r="H49" s="22">
        <f t="shared" si="0"/>
        <v>9.1947568544222484</v>
      </c>
      <c r="M49" s="60"/>
      <c r="N49" s="60"/>
    </row>
    <row r="50" spans="1:14" ht="15.75" customHeight="1">
      <c r="A50" s="22" t="s">
        <v>369</v>
      </c>
      <c r="B50" s="22">
        <v>22</v>
      </c>
      <c r="C50" s="22">
        <v>10</v>
      </c>
      <c r="D50" s="22">
        <v>490</v>
      </c>
      <c r="E50" s="22">
        <v>9</v>
      </c>
      <c r="F50" s="22" t="s">
        <v>317</v>
      </c>
      <c r="G50" s="22" t="s">
        <v>389</v>
      </c>
      <c r="H50" s="22">
        <f t="shared" si="0"/>
        <v>8.936637939002571</v>
      </c>
      <c r="M50" s="60"/>
      <c r="N50" s="60"/>
    </row>
    <row r="51" spans="1:14" ht="15.75" customHeight="1">
      <c r="A51" s="57" t="s">
        <v>390</v>
      </c>
      <c r="B51" s="57">
        <v>18</v>
      </c>
      <c r="C51" s="57">
        <v>1</v>
      </c>
      <c r="D51" s="57">
        <v>302</v>
      </c>
      <c r="E51" s="57">
        <v>9</v>
      </c>
      <c r="F51" s="57" t="s">
        <v>317</v>
      </c>
      <c r="G51" s="57" t="s">
        <v>391</v>
      </c>
      <c r="H51" s="57">
        <f t="shared" si="0"/>
        <v>8.2384047393250786</v>
      </c>
      <c r="M51" s="60"/>
      <c r="N51" s="60"/>
    </row>
    <row r="52" spans="1:14" ht="15.75" customHeight="1">
      <c r="A52" s="57" t="s">
        <v>390</v>
      </c>
      <c r="B52" s="57">
        <v>18</v>
      </c>
      <c r="C52" s="57">
        <v>2</v>
      </c>
      <c r="D52" s="57">
        <v>282</v>
      </c>
      <c r="E52" s="57">
        <v>9</v>
      </c>
      <c r="F52" s="57" t="s">
        <v>317</v>
      </c>
      <c r="G52" s="57" t="s">
        <v>392</v>
      </c>
      <c r="H52" s="57">
        <f t="shared" si="0"/>
        <v>8.1395513523987937</v>
      </c>
      <c r="M52" s="60"/>
      <c r="N52" s="60"/>
    </row>
    <row r="53" spans="1:14" ht="15.75" customHeight="1">
      <c r="A53" s="57" t="s">
        <v>390</v>
      </c>
      <c r="B53" s="57">
        <v>18</v>
      </c>
      <c r="C53" s="57">
        <v>3</v>
      </c>
      <c r="D53" s="57">
        <v>464</v>
      </c>
      <c r="E53" s="57">
        <v>9</v>
      </c>
      <c r="F53" s="57" t="s">
        <v>317</v>
      </c>
      <c r="G53" s="57" t="s">
        <v>393</v>
      </c>
      <c r="H53" s="57">
        <f t="shared" si="0"/>
        <v>8.857980995127571</v>
      </c>
      <c r="M53" s="60"/>
      <c r="N53" s="60"/>
    </row>
    <row r="54" spans="1:14" ht="15.75" customHeight="1">
      <c r="A54" s="57" t="s">
        <v>390</v>
      </c>
      <c r="B54" s="57">
        <v>18</v>
      </c>
      <c r="C54" s="57">
        <v>4</v>
      </c>
      <c r="D54" s="57">
        <v>565</v>
      </c>
      <c r="E54" s="57">
        <v>10</v>
      </c>
      <c r="F54" s="57" t="s">
        <v>317</v>
      </c>
      <c r="G54" s="57" t="s">
        <v>394</v>
      </c>
      <c r="H54" s="57">
        <f t="shared" si="0"/>
        <v>9.1421070573025514</v>
      </c>
      <c r="M54" s="60"/>
      <c r="N54" s="60"/>
    </row>
    <row r="55" spans="1:14" ht="15.75" customHeight="1">
      <c r="A55" s="57" t="s">
        <v>390</v>
      </c>
      <c r="B55" s="57">
        <v>18</v>
      </c>
      <c r="C55" s="57">
        <v>5</v>
      </c>
      <c r="D55" s="57">
        <v>407</v>
      </c>
      <c r="E55" s="57">
        <v>9</v>
      </c>
      <c r="F55" s="57" t="s">
        <v>317</v>
      </c>
      <c r="G55" s="57" t="s">
        <v>395</v>
      </c>
      <c r="H55" s="57">
        <f t="shared" si="0"/>
        <v>8.6688849842662457</v>
      </c>
    </row>
    <row r="56" spans="1:14" ht="15.75" customHeight="1">
      <c r="A56" s="57" t="s">
        <v>390</v>
      </c>
      <c r="B56" s="57">
        <v>18</v>
      </c>
      <c r="C56" s="57">
        <v>6</v>
      </c>
      <c r="D56" s="57">
        <v>405</v>
      </c>
      <c r="E56" s="57">
        <v>9</v>
      </c>
      <c r="F56" s="57" t="s">
        <v>317</v>
      </c>
      <c r="G56" s="57" t="s">
        <v>396</v>
      </c>
      <c r="H56" s="57">
        <f t="shared" si="0"/>
        <v>8.6617780977719878</v>
      </c>
    </row>
    <row r="57" spans="1:14" ht="15.75" customHeight="1">
      <c r="A57" s="57" t="s">
        <v>390</v>
      </c>
      <c r="B57" s="57">
        <v>18</v>
      </c>
      <c r="C57" s="57">
        <v>7</v>
      </c>
      <c r="D57" s="57">
        <v>466</v>
      </c>
      <c r="E57" s="57">
        <v>9</v>
      </c>
      <c r="F57" s="57" t="s">
        <v>317</v>
      </c>
      <c r="G57" s="57" t="s">
        <v>397</v>
      </c>
      <c r="H57" s="57">
        <f t="shared" si="0"/>
        <v>8.8641861446542798</v>
      </c>
    </row>
    <row r="58" spans="1:14" ht="15.75" customHeight="1">
      <c r="A58" s="57" t="s">
        <v>390</v>
      </c>
      <c r="B58" s="57">
        <v>18</v>
      </c>
      <c r="C58" s="57">
        <v>8</v>
      </c>
      <c r="D58" s="57">
        <v>383</v>
      </c>
      <c r="E58" s="57">
        <v>9</v>
      </c>
      <c r="F58" s="57" t="s">
        <v>317</v>
      </c>
      <c r="G58" s="57" t="s">
        <v>398</v>
      </c>
      <c r="H58" s="57">
        <f t="shared" si="0"/>
        <v>8.581200581924957</v>
      </c>
    </row>
    <row r="59" spans="1:14" ht="15.75" customHeight="1">
      <c r="A59" s="57" t="s">
        <v>390</v>
      </c>
      <c r="B59" s="57">
        <v>18</v>
      </c>
      <c r="C59" s="57">
        <v>9</v>
      </c>
      <c r="D59" s="57">
        <v>434</v>
      </c>
      <c r="E59" s="57">
        <v>9</v>
      </c>
      <c r="F59" s="57" t="s">
        <v>317</v>
      </c>
      <c r="G59" s="57" t="s">
        <v>399</v>
      </c>
      <c r="H59" s="57">
        <f t="shared" si="0"/>
        <v>8.7615512324444804</v>
      </c>
    </row>
    <row r="60" spans="1:14" ht="15.75" customHeight="1">
      <c r="A60" s="57" t="s">
        <v>390</v>
      </c>
      <c r="B60" s="57">
        <v>18</v>
      </c>
      <c r="C60" s="57">
        <v>10</v>
      </c>
      <c r="D60" s="57">
        <v>464</v>
      </c>
      <c r="E60" s="57">
        <v>9</v>
      </c>
      <c r="F60" s="57" t="s">
        <v>317</v>
      </c>
      <c r="G60" s="57" t="s">
        <v>400</v>
      </c>
      <c r="H60" s="57">
        <f t="shared" si="0"/>
        <v>8.857980995127571</v>
      </c>
    </row>
    <row r="61" spans="1:14" ht="15.75" customHeight="1">
      <c r="A61" s="22" t="s">
        <v>390</v>
      </c>
      <c r="B61" s="22">
        <v>22</v>
      </c>
      <c r="C61" s="22">
        <v>1</v>
      </c>
      <c r="D61" s="22">
        <v>488</v>
      </c>
      <c r="E61" s="22">
        <v>9</v>
      </c>
      <c r="F61" s="22" t="s">
        <v>317</v>
      </c>
      <c r="G61" s="22" t="s">
        <v>401</v>
      </c>
      <c r="H61" s="22">
        <f t="shared" si="0"/>
        <v>8.9307373375628849</v>
      </c>
    </row>
    <row r="62" spans="1:14" ht="15.75" customHeight="1">
      <c r="A62" s="22" t="s">
        <v>390</v>
      </c>
      <c r="B62" s="22">
        <v>22</v>
      </c>
      <c r="C62" s="22">
        <v>2</v>
      </c>
      <c r="D62" s="22">
        <v>492</v>
      </c>
      <c r="E62" s="22">
        <v>9</v>
      </c>
      <c r="F62" s="22" t="s">
        <v>317</v>
      </c>
      <c r="G62" s="22" t="s">
        <v>402</v>
      </c>
      <c r="H62" s="22">
        <f t="shared" si="0"/>
        <v>8.9425145053392399</v>
      </c>
    </row>
    <row r="63" spans="1:14" ht="15.75" customHeight="1">
      <c r="A63" s="22" t="s">
        <v>390</v>
      </c>
      <c r="B63" s="22">
        <v>22</v>
      </c>
      <c r="C63" s="22">
        <v>3</v>
      </c>
      <c r="D63" s="22">
        <v>444</v>
      </c>
      <c r="E63" s="22">
        <v>9</v>
      </c>
      <c r="F63" s="22" t="s">
        <v>317</v>
      </c>
      <c r="G63" s="22" t="s">
        <v>403</v>
      </c>
      <c r="H63" s="22">
        <f t="shared" si="0"/>
        <v>8.7944158663501053</v>
      </c>
    </row>
    <row r="64" spans="1:14" ht="15.75" customHeight="1">
      <c r="A64" s="22" t="s">
        <v>390</v>
      </c>
      <c r="B64" s="22">
        <v>22</v>
      </c>
      <c r="C64" s="22">
        <v>4</v>
      </c>
      <c r="D64" s="22">
        <v>532</v>
      </c>
      <c r="E64" s="22">
        <v>10</v>
      </c>
      <c r="F64" s="22" t="s">
        <v>317</v>
      </c>
      <c r="G64" s="22" t="s">
        <v>404</v>
      </c>
      <c r="H64" s="22">
        <f t="shared" si="0"/>
        <v>9.0552824355011907</v>
      </c>
    </row>
    <row r="65" spans="1:8" ht="15.75" customHeight="1">
      <c r="A65" s="22" t="s">
        <v>390</v>
      </c>
      <c r="B65" s="22">
        <v>22</v>
      </c>
      <c r="C65" s="22">
        <v>5</v>
      </c>
      <c r="D65" s="22">
        <v>542</v>
      </c>
      <c r="E65" s="22">
        <v>10</v>
      </c>
      <c r="F65" s="22" t="s">
        <v>317</v>
      </c>
      <c r="G65" s="22" t="s">
        <v>405</v>
      </c>
      <c r="H65" s="22">
        <f t="shared" si="0"/>
        <v>9.0821490413538726</v>
      </c>
    </row>
    <row r="66" spans="1:8" ht="15.75" customHeight="1">
      <c r="A66" s="22" t="s">
        <v>390</v>
      </c>
      <c r="B66" s="22">
        <v>22</v>
      </c>
      <c r="C66" s="22">
        <v>6</v>
      </c>
      <c r="D66" s="22">
        <v>519</v>
      </c>
      <c r="E66" s="22">
        <v>10</v>
      </c>
      <c r="F66" s="22" t="s">
        <v>317</v>
      </c>
      <c r="G66" s="22" t="s">
        <v>406</v>
      </c>
      <c r="H66" s="22">
        <f t="shared" si="0"/>
        <v>9.0195907283578798</v>
      </c>
    </row>
    <row r="67" spans="1:8" ht="15.75" customHeight="1">
      <c r="A67" s="22" t="s">
        <v>390</v>
      </c>
      <c r="B67" s="22">
        <v>22</v>
      </c>
      <c r="C67" s="22">
        <v>7</v>
      </c>
      <c r="D67" s="22">
        <v>614</v>
      </c>
      <c r="E67" s="22">
        <v>10</v>
      </c>
      <c r="F67" s="22" t="s">
        <v>317</v>
      </c>
      <c r="G67" s="22" t="s">
        <v>407</v>
      </c>
      <c r="H67" s="22">
        <f t="shared" si="0"/>
        <v>9.2620948453701804</v>
      </c>
    </row>
    <row r="68" spans="1:8" ht="15.75" customHeight="1">
      <c r="A68" s="22" t="s">
        <v>390</v>
      </c>
      <c r="B68" s="22">
        <v>22</v>
      </c>
      <c r="C68" s="22">
        <v>8</v>
      </c>
      <c r="D68" s="22">
        <v>564</v>
      </c>
      <c r="E68" s="22">
        <v>10</v>
      </c>
      <c r="F68" s="22" t="s">
        <v>317</v>
      </c>
      <c r="G68" s="22" t="s">
        <v>408</v>
      </c>
      <c r="H68" s="22">
        <f t="shared" si="0"/>
        <v>9.1395513523987937</v>
      </c>
    </row>
    <row r="69" spans="1:8" ht="15.75" customHeight="1">
      <c r="A69" s="22" t="s">
        <v>390</v>
      </c>
      <c r="B69" s="22">
        <v>22</v>
      </c>
      <c r="C69" s="22">
        <v>9</v>
      </c>
      <c r="D69" s="22">
        <v>615</v>
      </c>
      <c r="E69" s="22">
        <v>10</v>
      </c>
      <c r="F69" s="22" t="s">
        <v>317</v>
      </c>
      <c r="G69" s="22" t="s">
        <v>409</v>
      </c>
      <c r="H69" s="22">
        <f t="shared" si="0"/>
        <v>9.2644426002266016</v>
      </c>
    </row>
    <row r="70" spans="1:8" ht="15.75" customHeight="1">
      <c r="A70" s="22" t="s">
        <v>390</v>
      </c>
      <c r="B70" s="22">
        <v>22</v>
      </c>
      <c r="C70" s="22">
        <v>10</v>
      </c>
      <c r="D70" s="22">
        <v>664</v>
      </c>
      <c r="E70" s="22">
        <v>10</v>
      </c>
      <c r="F70" s="22" t="s">
        <v>317</v>
      </c>
      <c r="G70" s="22" t="s">
        <v>410</v>
      </c>
      <c r="H70" s="22">
        <f t="shared" si="0"/>
        <v>9.3750394313469254</v>
      </c>
    </row>
    <row r="71" spans="1:8" ht="15.75" customHeight="1">
      <c r="A71" s="57" t="s">
        <v>411</v>
      </c>
      <c r="B71" s="57">
        <v>18</v>
      </c>
      <c r="C71" s="57">
        <v>1</v>
      </c>
      <c r="D71" s="57">
        <v>333</v>
      </c>
      <c r="E71" s="57">
        <v>9</v>
      </c>
      <c r="F71" s="57" t="s">
        <v>317</v>
      </c>
      <c r="G71" s="57" t="s">
        <v>412</v>
      </c>
      <c r="H71" s="57">
        <f t="shared" si="0"/>
        <v>8.3793783670712614</v>
      </c>
    </row>
    <row r="72" spans="1:8" ht="15.75" customHeight="1">
      <c r="A72" s="57" t="s">
        <v>411</v>
      </c>
      <c r="B72" s="57">
        <v>18</v>
      </c>
      <c r="C72" s="57">
        <v>2</v>
      </c>
      <c r="D72" s="57">
        <v>285</v>
      </c>
      <c r="E72" s="57">
        <v>9</v>
      </c>
      <c r="F72" s="57" t="s">
        <v>317</v>
      </c>
      <c r="G72" s="57" t="s">
        <v>413</v>
      </c>
      <c r="H72" s="57">
        <f t="shared" si="0"/>
        <v>8.1548181090521048</v>
      </c>
    </row>
    <row r="73" spans="1:8" ht="15.75" customHeight="1">
      <c r="A73" s="57" t="s">
        <v>411</v>
      </c>
      <c r="B73" s="57">
        <v>18</v>
      </c>
      <c r="C73" s="57">
        <v>3</v>
      </c>
      <c r="D73" s="57">
        <v>468</v>
      </c>
      <c r="E73" s="57">
        <v>9</v>
      </c>
      <c r="F73" s="57" t="s">
        <v>317</v>
      </c>
      <c r="G73" s="57" t="s">
        <v>414</v>
      </c>
      <c r="H73" s="57">
        <f t="shared" si="0"/>
        <v>8.8703647195834048</v>
      </c>
    </row>
    <row r="74" spans="1:8" ht="15.75" customHeight="1">
      <c r="A74" s="57" t="s">
        <v>411</v>
      </c>
      <c r="B74" s="57">
        <v>18</v>
      </c>
      <c r="C74" s="57">
        <v>4</v>
      </c>
      <c r="D74" s="57">
        <v>295</v>
      </c>
      <c r="E74" s="57">
        <v>9</v>
      </c>
      <c r="F74" s="57" t="s">
        <v>317</v>
      </c>
      <c r="G74" s="57" t="s">
        <v>415</v>
      </c>
      <c r="H74" s="57">
        <f t="shared" si="0"/>
        <v>8.2045711442492042</v>
      </c>
    </row>
    <row r="75" spans="1:8" ht="15.75" customHeight="1">
      <c r="A75" s="57" t="s">
        <v>411</v>
      </c>
      <c r="B75" s="57">
        <v>18</v>
      </c>
      <c r="C75" s="57">
        <v>5</v>
      </c>
      <c r="D75" s="57">
        <v>239</v>
      </c>
      <c r="E75" s="57">
        <v>8</v>
      </c>
      <c r="F75" s="57" t="s">
        <v>317</v>
      </c>
      <c r="G75" s="57" t="s">
        <v>416</v>
      </c>
      <c r="H75" s="57">
        <f t="shared" si="0"/>
        <v>7.9008668079807478</v>
      </c>
    </row>
    <row r="76" spans="1:8" ht="15.75" customHeight="1">
      <c r="A76" s="57" t="s">
        <v>411</v>
      </c>
      <c r="B76" s="57">
        <v>18</v>
      </c>
      <c r="C76" s="57">
        <v>6</v>
      </c>
      <c r="D76" s="57">
        <v>280</v>
      </c>
      <c r="E76" s="57">
        <v>9</v>
      </c>
      <c r="F76" s="57" t="s">
        <v>317</v>
      </c>
      <c r="G76" s="57" t="s">
        <v>417</v>
      </c>
      <c r="H76" s="57">
        <f t="shared" si="0"/>
        <v>8.1292830169449672</v>
      </c>
    </row>
    <row r="77" spans="1:8" ht="15.75" customHeight="1">
      <c r="A77" s="57" t="s">
        <v>411</v>
      </c>
      <c r="B77" s="57">
        <v>18</v>
      </c>
      <c r="C77" s="57">
        <v>7</v>
      </c>
      <c r="D77" s="57">
        <v>293</v>
      </c>
      <c r="E77" s="57">
        <v>9</v>
      </c>
      <c r="F77" s="57" t="s">
        <v>317</v>
      </c>
      <c r="G77" s="57" t="s">
        <v>418</v>
      </c>
      <c r="H77" s="57">
        <f t="shared" si="0"/>
        <v>8.1947568544222484</v>
      </c>
    </row>
    <row r="78" spans="1:8" ht="15.75" customHeight="1">
      <c r="A78" s="57" t="s">
        <v>411</v>
      </c>
      <c r="B78" s="57">
        <v>18</v>
      </c>
      <c r="C78" s="57">
        <v>8</v>
      </c>
      <c r="D78" s="57">
        <v>369</v>
      </c>
      <c r="E78" s="57">
        <v>9</v>
      </c>
      <c r="F78" s="57" t="s">
        <v>317</v>
      </c>
      <c r="G78" s="57" t="s">
        <v>419</v>
      </c>
      <c r="H78" s="57">
        <f t="shared" si="0"/>
        <v>8.5274770060603959</v>
      </c>
    </row>
    <row r="79" spans="1:8" ht="15.75" customHeight="1">
      <c r="A79" s="57" t="s">
        <v>411</v>
      </c>
      <c r="B79" s="57">
        <v>18</v>
      </c>
      <c r="C79" s="57">
        <v>9</v>
      </c>
      <c r="D79" s="57">
        <v>260</v>
      </c>
      <c r="E79" s="57">
        <v>9</v>
      </c>
      <c r="F79" s="57" t="s">
        <v>317</v>
      </c>
      <c r="G79" s="57" t="s">
        <v>420</v>
      </c>
      <c r="H79" s="57">
        <f t="shared" si="0"/>
        <v>8.0223678130284544</v>
      </c>
    </row>
    <row r="80" spans="1:8" ht="15.75" customHeight="1">
      <c r="A80" s="57" t="s">
        <v>411</v>
      </c>
      <c r="B80" s="57">
        <v>18</v>
      </c>
      <c r="C80" s="57">
        <v>10</v>
      </c>
      <c r="D80" s="57">
        <v>285</v>
      </c>
      <c r="E80" s="57">
        <v>9</v>
      </c>
      <c r="F80" s="57" t="s">
        <v>317</v>
      </c>
      <c r="G80" s="57" t="s">
        <v>421</v>
      </c>
      <c r="H80" s="57">
        <f t="shared" si="0"/>
        <v>8.1548181090521048</v>
      </c>
    </row>
    <row r="81" spans="1:8" ht="15.75" customHeight="1">
      <c r="A81" s="22" t="s">
        <v>411</v>
      </c>
      <c r="B81" s="22">
        <v>22</v>
      </c>
      <c r="C81" s="22">
        <v>1</v>
      </c>
      <c r="D81" s="22">
        <v>481</v>
      </c>
      <c r="E81" s="22">
        <v>9</v>
      </c>
      <c r="F81" s="22" t="s">
        <v>317</v>
      </c>
      <c r="G81" s="22" t="s">
        <v>422</v>
      </c>
      <c r="H81" s="22">
        <f t="shared" si="0"/>
        <v>8.9098930837700419</v>
      </c>
    </row>
    <row r="82" spans="1:8" ht="15.75" customHeight="1">
      <c r="A82" s="22" t="s">
        <v>411</v>
      </c>
      <c r="B82" s="22">
        <v>22</v>
      </c>
      <c r="C82" s="22">
        <v>2</v>
      </c>
      <c r="D82" s="22">
        <v>439</v>
      </c>
      <c r="E82" s="22">
        <v>9</v>
      </c>
      <c r="F82" s="22" t="s">
        <v>317</v>
      </c>
      <c r="G82" s="22" t="s">
        <v>423</v>
      </c>
      <c r="H82" s="22">
        <f t="shared" si="0"/>
        <v>8.7780771295353581</v>
      </c>
    </row>
    <row r="83" spans="1:8" ht="15.75" customHeight="1">
      <c r="A83" s="22" t="s">
        <v>411</v>
      </c>
      <c r="B83" s="22">
        <v>22</v>
      </c>
      <c r="C83" s="22">
        <v>3</v>
      </c>
      <c r="D83" s="22">
        <v>444</v>
      </c>
      <c r="E83" s="22">
        <v>9</v>
      </c>
      <c r="F83" s="22" t="s">
        <v>317</v>
      </c>
      <c r="G83" s="22" t="s">
        <v>424</v>
      </c>
      <c r="H83" s="22">
        <f t="shared" si="0"/>
        <v>8.7944158663501053</v>
      </c>
    </row>
    <row r="84" spans="1:8" ht="15.75" customHeight="1">
      <c r="A84" s="22" t="s">
        <v>411</v>
      </c>
      <c r="B84" s="22">
        <v>22</v>
      </c>
      <c r="C84" s="22">
        <v>4</v>
      </c>
      <c r="D84" s="22">
        <v>422</v>
      </c>
      <c r="E84" s="22">
        <v>9</v>
      </c>
      <c r="F84" s="22" t="s">
        <v>317</v>
      </c>
      <c r="G84" s="22" t="s">
        <v>425</v>
      </c>
      <c r="H84" s="22">
        <f t="shared" si="0"/>
        <v>8.7210991887071856</v>
      </c>
    </row>
    <row r="85" spans="1:8" ht="15.75" customHeight="1">
      <c r="A85" s="22" t="s">
        <v>411</v>
      </c>
      <c r="B85" s="22">
        <v>22</v>
      </c>
      <c r="C85" s="22">
        <v>5</v>
      </c>
      <c r="D85" s="22">
        <v>456</v>
      </c>
      <c r="E85" s="22">
        <v>9</v>
      </c>
      <c r="F85" s="22" t="s">
        <v>317</v>
      </c>
      <c r="G85" s="22" t="s">
        <v>426</v>
      </c>
      <c r="H85" s="22">
        <f t="shared" si="0"/>
        <v>8.8328900141647413</v>
      </c>
    </row>
    <row r="86" spans="1:8" ht="15.75" customHeight="1">
      <c r="A86" s="22" t="s">
        <v>411</v>
      </c>
      <c r="B86" s="22">
        <v>22</v>
      </c>
      <c r="C86" s="22">
        <v>6</v>
      </c>
      <c r="D86" s="22">
        <v>542</v>
      </c>
      <c r="E86" s="22">
        <v>10</v>
      </c>
      <c r="F86" s="22" t="s">
        <v>317</v>
      </c>
      <c r="G86" s="22" t="s">
        <v>427</v>
      </c>
      <c r="H86" s="22">
        <f t="shared" si="0"/>
        <v>9.0821490413538726</v>
      </c>
    </row>
    <row r="87" spans="1:8" ht="15.75" customHeight="1">
      <c r="A87" s="22" t="s">
        <v>411</v>
      </c>
      <c r="B87" s="22">
        <v>22</v>
      </c>
      <c r="C87" s="22">
        <v>7</v>
      </c>
      <c r="D87" s="22">
        <v>407</v>
      </c>
      <c r="E87" s="22">
        <v>9</v>
      </c>
      <c r="F87" s="22" t="s">
        <v>317</v>
      </c>
      <c r="G87" s="22" t="s">
        <v>428</v>
      </c>
      <c r="H87" s="22">
        <f t="shared" si="0"/>
        <v>8.6688849842662457</v>
      </c>
    </row>
    <row r="88" spans="1:8" ht="15.75" customHeight="1">
      <c r="A88" s="22" t="s">
        <v>411</v>
      </c>
      <c r="B88" s="22">
        <v>22</v>
      </c>
      <c r="C88" s="22">
        <v>8</v>
      </c>
      <c r="D88" s="22">
        <v>490</v>
      </c>
      <c r="E88" s="22">
        <v>9</v>
      </c>
      <c r="F88" s="22" t="s">
        <v>317</v>
      </c>
      <c r="G88" s="22" t="s">
        <v>429</v>
      </c>
      <c r="H88" s="22">
        <f t="shared" si="0"/>
        <v>8.936637939002571</v>
      </c>
    </row>
    <row r="89" spans="1:8" ht="15.75" customHeight="1">
      <c r="A89" s="22" t="s">
        <v>411</v>
      </c>
      <c r="B89" s="22">
        <v>22</v>
      </c>
      <c r="C89" s="22">
        <v>9</v>
      </c>
      <c r="D89" s="22">
        <v>437</v>
      </c>
      <c r="E89" s="22">
        <v>9</v>
      </c>
      <c r="F89" s="22" t="s">
        <v>317</v>
      </c>
      <c r="G89" s="22" t="s">
        <v>430</v>
      </c>
      <c r="H89" s="22">
        <f t="shared" si="0"/>
        <v>8.7714894695005992</v>
      </c>
    </row>
    <row r="90" spans="1:8" ht="15.75" customHeight="1">
      <c r="A90" s="22" t="s">
        <v>411</v>
      </c>
      <c r="B90" s="22">
        <v>22</v>
      </c>
      <c r="C90" s="22">
        <v>10</v>
      </c>
      <c r="D90" s="22">
        <v>401</v>
      </c>
      <c r="E90" s="22">
        <v>9</v>
      </c>
      <c r="F90" s="22" t="s">
        <v>317</v>
      </c>
      <c r="G90" s="22" t="s">
        <v>431</v>
      </c>
      <c r="H90" s="22">
        <f t="shared" si="0"/>
        <v>8.6474584264549197</v>
      </c>
    </row>
    <row r="91" spans="1:8" ht="15.75" customHeight="1">
      <c r="A91" s="57" t="s">
        <v>203</v>
      </c>
      <c r="B91" s="57">
        <v>18</v>
      </c>
      <c r="C91" s="57">
        <v>1</v>
      </c>
      <c r="D91" s="57">
        <v>395</v>
      </c>
      <c r="E91" s="57">
        <v>9</v>
      </c>
      <c r="F91" s="57" t="s">
        <v>148</v>
      </c>
      <c r="G91" s="57" t="s">
        <v>432</v>
      </c>
      <c r="H91" s="57">
        <f t="shared" si="0"/>
        <v>8.6257088430644657</v>
      </c>
    </row>
    <row r="92" spans="1:8" ht="15.75" customHeight="1">
      <c r="A92" s="57" t="s">
        <v>203</v>
      </c>
      <c r="B92" s="57">
        <v>18</v>
      </c>
      <c r="C92" s="57">
        <v>2</v>
      </c>
      <c r="D92" s="57">
        <v>436</v>
      </c>
      <c r="E92" s="57">
        <v>9</v>
      </c>
      <c r="F92" s="57" t="s">
        <v>148</v>
      </c>
      <c r="G92" s="57" t="s">
        <v>433</v>
      </c>
      <c r="H92" s="57">
        <f t="shared" si="0"/>
        <v>8.7681843247769251</v>
      </c>
    </row>
    <row r="93" spans="1:8" ht="15.75" customHeight="1">
      <c r="A93" s="57" t="s">
        <v>203</v>
      </c>
      <c r="B93" s="57">
        <v>18</v>
      </c>
      <c r="C93" s="57">
        <v>3</v>
      </c>
      <c r="D93" s="57">
        <v>452</v>
      </c>
      <c r="E93" s="57">
        <v>9</v>
      </c>
      <c r="F93" s="57" t="s">
        <v>148</v>
      </c>
      <c r="G93" s="57" t="s">
        <v>434</v>
      </c>
      <c r="H93" s="57">
        <f t="shared" si="0"/>
        <v>8.8201789624151878</v>
      </c>
    </row>
    <row r="94" spans="1:8" ht="15.75" customHeight="1">
      <c r="A94" s="57" t="s">
        <v>203</v>
      </c>
      <c r="B94" s="57">
        <v>18</v>
      </c>
      <c r="C94" s="57">
        <v>4</v>
      </c>
      <c r="D94" s="57">
        <v>382</v>
      </c>
      <c r="E94" s="57">
        <v>9</v>
      </c>
      <c r="F94" s="57" t="s">
        <v>148</v>
      </c>
      <c r="G94" s="57" t="s">
        <v>435</v>
      </c>
      <c r="H94" s="57">
        <f t="shared" si="0"/>
        <v>8.5774288280357496</v>
      </c>
    </row>
    <row r="95" spans="1:8" ht="15.75" customHeight="1">
      <c r="A95" s="57" t="s">
        <v>203</v>
      </c>
      <c r="B95" s="57">
        <v>18</v>
      </c>
      <c r="C95" s="57">
        <v>5</v>
      </c>
      <c r="D95" s="57">
        <v>275</v>
      </c>
      <c r="E95" s="57">
        <v>9</v>
      </c>
      <c r="F95" s="57" t="s">
        <v>148</v>
      </c>
      <c r="G95" s="57" t="s">
        <v>436</v>
      </c>
      <c r="H95" s="57">
        <f t="shared" si="0"/>
        <v>8.1032878084120217</v>
      </c>
    </row>
    <row r="96" spans="1:8" ht="15.75" customHeight="1">
      <c r="A96" s="57" t="s">
        <v>203</v>
      </c>
      <c r="B96" s="57">
        <v>18</v>
      </c>
      <c r="C96" s="57">
        <v>6</v>
      </c>
      <c r="D96" s="57">
        <v>418</v>
      </c>
      <c r="E96" s="57">
        <v>9</v>
      </c>
      <c r="F96" s="57" t="s">
        <v>148</v>
      </c>
      <c r="G96" s="57" t="s">
        <v>437</v>
      </c>
      <c r="H96" s="57">
        <f t="shared" si="0"/>
        <v>8.7073591320808816</v>
      </c>
    </row>
    <row r="97" spans="1:8" ht="15.75" customHeight="1">
      <c r="A97" s="57" t="s">
        <v>203</v>
      </c>
      <c r="B97" s="57">
        <v>18</v>
      </c>
      <c r="C97" s="57">
        <v>7</v>
      </c>
      <c r="D97" s="57">
        <v>551</v>
      </c>
      <c r="E97" s="57">
        <v>10</v>
      </c>
      <c r="F97" s="57" t="s">
        <v>148</v>
      </c>
      <c r="G97" s="57" t="s">
        <v>438</v>
      </c>
      <c r="H97" s="57">
        <f t="shared" si="0"/>
        <v>9.105908508571158</v>
      </c>
    </row>
    <row r="98" spans="1:8" ht="15.75" customHeight="1">
      <c r="A98" s="57" t="s">
        <v>203</v>
      </c>
      <c r="B98" s="57">
        <v>18</v>
      </c>
      <c r="C98" s="57">
        <v>8</v>
      </c>
      <c r="D98" s="57">
        <v>301</v>
      </c>
      <c r="E98" s="57">
        <v>9</v>
      </c>
      <c r="F98" s="57" t="s">
        <v>148</v>
      </c>
      <c r="G98" s="57" t="s">
        <v>439</v>
      </c>
      <c r="H98" s="57">
        <f t="shared" si="0"/>
        <v>8.2336196767597034</v>
      </c>
    </row>
    <row r="99" spans="1:8" ht="15.75" customHeight="1">
      <c r="A99" s="57" t="s">
        <v>203</v>
      </c>
      <c r="B99" s="57">
        <v>18</v>
      </c>
      <c r="C99" s="57">
        <v>9</v>
      </c>
      <c r="D99" s="57">
        <v>388</v>
      </c>
      <c r="E99" s="57">
        <v>9</v>
      </c>
      <c r="F99" s="57" t="s">
        <v>148</v>
      </c>
      <c r="G99" s="57" t="s">
        <v>440</v>
      </c>
      <c r="H99" s="57">
        <f t="shared" si="0"/>
        <v>8.5999128421871269</v>
      </c>
    </row>
    <row r="100" spans="1:8" ht="15.75" customHeight="1">
      <c r="A100" s="57" t="s">
        <v>203</v>
      </c>
      <c r="B100" s="57">
        <v>18</v>
      </c>
      <c r="C100" s="57">
        <v>10</v>
      </c>
      <c r="D100" s="57">
        <v>323</v>
      </c>
      <c r="E100" s="57">
        <v>9</v>
      </c>
      <c r="F100" s="57" t="s">
        <v>148</v>
      </c>
      <c r="G100" s="57" t="s">
        <v>441</v>
      </c>
      <c r="H100" s="57">
        <f t="shared" si="0"/>
        <v>8.3353903546939243</v>
      </c>
    </row>
    <row r="101" spans="1:8" ht="15.75" customHeight="1">
      <c r="A101" s="22" t="s">
        <v>203</v>
      </c>
      <c r="B101" s="22">
        <v>22</v>
      </c>
      <c r="C101" s="22">
        <v>1</v>
      </c>
      <c r="D101" s="22">
        <v>938</v>
      </c>
      <c r="E101" s="22">
        <v>10</v>
      </c>
      <c r="F101" s="22" t="s">
        <v>148</v>
      </c>
      <c r="G101" s="22" t="s">
        <v>442</v>
      </c>
      <c r="H101" s="22">
        <f t="shared" si="0"/>
        <v>9.8734441125153776</v>
      </c>
    </row>
    <row r="102" spans="1:8" ht="15.75" customHeight="1">
      <c r="A102" s="22" t="s">
        <v>203</v>
      </c>
      <c r="B102" s="22">
        <v>22</v>
      </c>
      <c r="C102" s="22">
        <v>2</v>
      </c>
      <c r="D102" s="22">
        <v>616</v>
      </c>
      <c r="E102" s="22">
        <v>10</v>
      </c>
      <c r="F102" s="22" t="s">
        <v>148</v>
      </c>
      <c r="G102" s="22" t="s">
        <v>443</v>
      </c>
      <c r="H102" s="22">
        <f t="shared" si="0"/>
        <v>9.2667865406949019</v>
      </c>
    </row>
    <row r="103" spans="1:8" ht="15.75" customHeight="1">
      <c r="A103" s="22" t="s">
        <v>203</v>
      </c>
      <c r="B103" s="22">
        <v>22</v>
      </c>
      <c r="C103" s="22">
        <v>3</v>
      </c>
      <c r="D103" s="22">
        <v>833</v>
      </c>
      <c r="E103" s="22">
        <v>10</v>
      </c>
      <c r="F103" s="22" t="s">
        <v>148</v>
      </c>
      <c r="G103" s="22" t="s">
        <v>444</v>
      </c>
      <c r="H103" s="22">
        <f t="shared" si="0"/>
        <v>9.7021726853655466</v>
      </c>
    </row>
    <row r="104" spans="1:8" ht="15.75" customHeight="1">
      <c r="A104" s="22" t="s">
        <v>203</v>
      </c>
      <c r="B104" s="22">
        <v>22</v>
      </c>
      <c r="C104" s="22">
        <v>4</v>
      </c>
      <c r="D104" s="22">
        <v>599</v>
      </c>
      <c r="E104" s="22">
        <v>10</v>
      </c>
      <c r="F104" s="22" t="s">
        <v>148</v>
      </c>
      <c r="G104" s="22" t="s">
        <v>445</v>
      </c>
      <c r="H104" s="22">
        <f t="shared" si="0"/>
        <v>9.2264121927887857</v>
      </c>
    </row>
    <row r="105" spans="1:8" ht="15.75" customHeight="1">
      <c r="A105" s="22" t="s">
        <v>203</v>
      </c>
      <c r="B105" s="22">
        <v>22</v>
      </c>
      <c r="C105" s="22">
        <v>5</v>
      </c>
      <c r="D105" s="22">
        <v>761</v>
      </c>
      <c r="E105" s="22">
        <v>10</v>
      </c>
      <c r="F105" s="22" t="s">
        <v>148</v>
      </c>
      <c r="G105" s="22" t="s">
        <v>446</v>
      </c>
      <c r="H105" s="22">
        <f t="shared" si="0"/>
        <v>9.5717526435035456</v>
      </c>
    </row>
    <row r="106" spans="1:8" ht="15.75" customHeight="1">
      <c r="A106" s="22" t="s">
        <v>203</v>
      </c>
      <c r="B106" s="22">
        <v>22</v>
      </c>
      <c r="C106" s="22">
        <v>6</v>
      </c>
      <c r="D106" s="22">
        <v>738</v>
      </c>
      <c r="E106" s="22">
        <v>10</v>
      </c>
      <c r="F106" s="22" t="s">
        <v>148</v>
      </c>
      <c r="G106" s="22" t="s">
        <v>447</v>
      </c>
      <c r="H106" s="22">
        <f t="shared" si="0"/>
        <v>9.5274770060603959</v>
      </c>
    </row>
    <row r="107" spans="1:8" ht="15.75" customHeight="1">
      <c r="A107" s="22" t="s">
        <v>203</v>
      </c>
      <c r="B107" s="22">
        <v>22</v>
      </c>
      <c r="C107" s="22">
        <v>7</v>
      </c>
      <c r="D107" s="22">
        <v>446</v>
      </c>
      <c r="E107" s="22">
        <v>9</v>
      </c>
      <c r="F107" s="22" t="s">
        <v>148</v>
      </c>
      <c r="G107" s="22" t="s">
        <v>448</v>
      </c>
      <c r="H107" s="22">
        <f t="shared" si="0"/>
        <v>8.8008998999203047</v>
      </c>
    </row>
    <row r="108" spans="1:8" ht="15.75" customHeight="1">
      <c r="A108" s="22" t="s">
        <v>203</v>
      </c>
      <c r="B108" s="22">
        <v>22</v>
      </c>
      <c r="C108" s="22">
        <v>8</v>
      </c>
      <c r="D108" s="22">
        <v>746</v>
      </c>
      <c r="E108" s="22">
        <v>10</v>
      </c>
      <c r="F108" s="22" t="s">
        <v>148</v>
      </c>
      <c r="G108" s="22" t="s">
        <v>449</v>
      </c>
      <c r="H108" s="22">
        <f t="shared" si="0"/>
        <v>9.5430318202552371</v>
      </c>
    </row>
    <row r="109" spans="1:8" ht="15.75" customHeight="1">
      <c r="A109" s="22" t="s">
        <v>203</v>
      </c>
      <c r="B109" s="22">
        <v>22</v>
      </c>
      <c r="C109" s="22">
        <v>9</v>
      </c>
      <c r="D109" s="22">
        <v>674</v>
      </c>
      <c r="E109" s="22">
        <v>10</v>
      </c>
      <c r="F109" s="22" t="s">
        <v>148</v>
      </c>
      <c r="G109" s="22" t="s">
        <v>450</v>
      </c>
      <c r="H109" s="22">
        <f t="shared" si="0"/>
        <v>9.3966047811818587</v>
      </c>
    </row>
    <row r="110" spans="1:8" ht="15.75" customHeight="1">
      <c r="A110" s="22" t="s">
        <v>203</v>
      </c>
      <c r="B110" s="22">
        <v>22</v>
      </c>
      <c r="C110" s="22">
        <v>10</v>
      </c>
      <c r="D110" s="22">
        <v>1010</v>
      </c>
      <c r="E110" s="22">
        <v>10</v>
      </c>
      <c r="F110" s="22" t="s">
        <v>148</v>
      </c>
      <c r="G110" s="22" t="s">
        <v>451</v>
      </c>
      <c r="H110" s="22">
        <f t="shared" si="0"/>
        <v>9.9801395776391573</v>
      </c>
    </row>
    <row r="111" spans="1:8" ht="15.75" customHeight="1">
      <c r="A111" s="57" t="s">
        <v>147</v>
      </c>
      <c r="B111" s="57">
        <v>18</v>
      </c>
      <c r="C111" s="57">
        <v>1</v>
      </c>
      <c r="D111" s="57">
        <v>376</v>
      </c>
      <c r="E111" s="57">
        <v>9</v>
      </c>
      <c r="F111" s="57" t="s">
        <v>148</v>
      </c>
      <c r="G111" s="57" t="s">
        <v>452</v>
      </c>
      <c r="H111" s="57">
        <f t="shared" si="0"/>
        <v>8.5545888516776358</v>
      </c>
    </row>
    <row r="112" spans="1:8" ht="15.75" customHeight="1">
      <c r="A112" s="57" t="s">
        <v>147</v>
      </c>
      <c r="B112" s="57">
        <v>18</v>
      </c>
      <c r="C112" s="57">
        <v>2</v>
      </c>
      <c r="D112" s="57">
        <v>299</v>
      </c>
      <c r="E112" s="57">
        <v>9</v>
      </c>
      <c r="F112" s="57" t="s">
        <v>148</v>
      </c>
      <c r="G112" s="57" t="s">
        <v>453</v>
      </c>
      <c r="H112" s="57">
        <f t="shared" si="0"/>
        <v>8.2240016741981048</v>
      </c>
    </row>
    <row r="113" spans="1:8" ht="15.75" customHeight="1">
      <c r="A113" s="57" t="s">
        <v>147</v>
      </c>
      <c r="B113" s="57">
        <v>18</v>
      </c>
      <c r="C113" s="57">
        <v>3</v>
      </c>
      <c r="D113" s="57">
        <v>328</v>
      </c>
      <c r="E113" s="57">
        <v>9</v>
      </c>
      <c r="F113" s="57" t="s">
        <v>148</v>
      </c>
      <c r="G113" s="57" t="s">
        <v>454</v>
      </c>
      <c r="H113" s="57">
        <f t="shared" si="0"/>
        <v>8.3575520046180838</v>
      </c>
    </row>
    <row r="114" spans="1:8" ht="15.75" customHeight="1">
      <c r="A114" s="57" t="s">
        <v>147</v>
      </c>
      <c r="B114" s="57">
        <v>18</v>
      </c>
      <c r="C114" s="57">
        <v>4</v>
      </c>
      <c r="D114" s="57">
        <v>333</v>
      </c>
      <c r="E114" s="57">
        <v>9</v>
      </c>
      <c r="F114" s="57" t="s">
        <v>148</v>
      </c>
      <c r="G114" s="57" t="s">
        <v>455</v>
      </c>
      <c r="H114" s="57">
        <f t="shared" si="0"/>
        <v>8.3793783670712614</v>
      </c>
    </row>
    <row r="115" spans="1:8" ht="15.75" customHeight="1">
      <c r="A115" s="57" t="s">
        <v>147</v>
      </c>
      <c r="B115" s="57">
        <v>18</v>
      </c>
      <c r="C115" s="57">
        <v>5</v>
      </c>
      <c r="D115" s="57">
        <v>377</v>
      </c>
      <c r="E115" s="57">
        <v>9</v>
      </c>
      <c r="F115" s="57" t="s">
        <v>148</v>
      </c>
      <c r="G115" s="57" t="s">
        <v>456</v>
      </c>
      <c r="H115" s="57">
        <f t="shared" si="0"/>
        <v>8.5584207132686654</v>
      </c>
    </row>
    <row r="116" spans="1:8" ht="15.75" customHeight="1">
      <c r="A116" s="57" t="s">
        <v>147</v>
      </c>
      <c r="B116" s="57">
        <v>18</v>
      </c>
      <c r="C116" s="57">
        <v>6</v>
      </c>
      <c r="D116" s="57">
        <v>361</v>
      </c>
      <c r="E116" s="57">
        <v>9</v>
      </c>
      <c r="F116" s="57" t="s">
        <v>148</v>
      </c>
      <c r="G116" s="57" t="s">
        <v>457</v>
      </c>
      <c r="H116" s="57">
        <f t="shared" si="0"/>
        <v>8.4958550268871704</v>
      </c>
    </row>
    <row r="117" spans="1:8" ht="15.75" customHeight="1">
      <c r="A117" s="57" t="s">
        <v>147</v>
      </c>
      <c r="B117" s="57">
        <v>18</v>
      </c>
      <c r="C117" s="57">
        <v>7</v>
      </c>
      <c r="D117" s="57">
        <v>306</v>
      </c>
      <c r="E117" s="57">
        <v>9</v>
      </c>
      <c r="F117" s="57" t="s">
        <v>148</v>
      </c>
      <c r="G117" s="57" t="s">
        <v>458</v>
      </c>
      <c r="H117" s="57">
        <f t="shared" si="0"/>
        <v>8.2573878426926512</v>
      </c>
    </row>
    <row r="118" spans="1:8" ht="15.75" customHeight="1">
      <c r="A118" s="57" t="s">
        <v>147</v>
      </c>
      <c r="B118" s="57">
        <v>18</v>
      </c>
      <c r="C118" s="57">
        <v>8</v>
      </c>
      <c r="D118" s="57">
        <v>276</v>
      </c>
      <c r="E118" s="57">
        <v>9</v>
      </c>
      <c r="F118" s="57" t="s">
        <v>148</v>
      </c>
      <c r="G118" s="57" t="s">
        <v>459</v>
      </c>
      <c r="H118" s="57">
        <f t="shared" si="0"/>
        <v>8.1085244567781682</v>
      </c>
    </row>
    <row r="119" spans="1:8" ht="15.75" customHeight="1">
      <c r="A119" s="57" t="s">
        <v>147</v>
      </c>
      <c r="B119" s="57">
        <v>18</v>
      </c>
      <c r="C119" s="57">
        <v>9</v>
      </c>
      <c r="D119" s="57">
        <v>390</v>
      </c>
      <c r="E119" s="57">
        <v>9</v>
      </c>
      <c r="F119" s="57" t="s">
        <v>148</v>
      </c>
      <c r="G119" s="57" t="s">
        <v>460</v>
      </c>
      <c r="H119" s="57">
        <f t="shared" si="0"/>
        <v>8.6073303137496104</v>
      </c>
    </row>
    <row r="120" spans="1:8" ht="15.75" customHeight="1">
      <c r="A120" s="57" t="s">
        <v>147</v>
      </c>
      <c r="B120" s="57">
        <v>18</v>
      </c>
      <c r="C120" s="57">
        <v>10</v>
      </c>
      <c r="D120" s="57">
        <v>371</v>
      </c>
      <c r="E120" s="57">
        <v>9</v>
      </c>
      <c r="F120" s="57" t="s">
        <v>148</v>
      </c>
      <c r="G120" s="57" t="s">
        <v>461</v>
      </c>
      <c r="H120" s="57">
        <f t="shared" si="0"/>
        <v>8.5352753766208043</v>
      </c>
    </row>
    <row r="121" spans="1:8" ht="15.75" customHeight="1">
      <c r="A121" s="22" t="s">
        <v>147</v>
      </c>
      <c r="B121" s="22">
        <v>22</v>
      </c>
      <c r="C121" s="22">
        <v>1</v>
      </c>
      <c r="D121" s="22">
        <v>892</v>
      </c>
      <c r="E121" s="22">
        <v>10</v>
      </c>
      <c r="F121" s="22" t="s">
        <v>148</v>
      </c>
      <c r="G121" s="22" t="s">
        <v>462</v>
      </c>
      <c r="H121" s="22">
        <f t="shared" si="0"/>
        <v>9.8008998999203047</v>
      </c>
    </row>
    <row r="122" spans="1:8" ht="15.75" customHeight="1">
      <c r="A122" s="22" t="s">
        <v>147</v>
      </c>
      <c r="B122" s="22">
        <v>22</v>
      </c>
      <c r="C122" s="22">
        <v>2</v>
      </c>
      <c r="D122" s="22">
        <v>675</v>
      </c>
      <c r="E122" s="22">
        <v>10</v>
      </c>
      <c r="F122" s="22" t="s">
        <v>148</v>
      </c>
      <c r="G122" s="22" t="s">
        <v>463</v>
      </c>
      <c r="H122" s="22">
        <f t="shared" si="0"/>
        <v>9.3987436919381935</v>
      </c>
    </row>
    <row r="123" spans="1:8" ht="15.75" customHeight="1">
      <c r="A123" s="22" t="s">
        <v>147</v>
      </c>
      <c r="B123" s="22">
        <v>22</v>
      </c>
      <c r="C123" s="22">
        <v>3</v>
      </c>
      <c r="D123" s="22">
        <v>654</v>
      </c>
      <c r="E123" s="22">
        <v>10</v>
      </c>
      <c r="F123" s="22" t="s">
        <v>148</v>
      </c>
      <c r="G123" s="22" t="s">
        <v>464</v>
      </c>
      <c r="H123" s="22">
        <f t="shared" si="0"/>
        <v>9.353146825498083</v>
      </c>
    </row>
    <row r="124" spans="1:8" ht="15.75" customHeight="1">
      <c r="A124" s="22" t="s">
        <v>147</v>
      </c>
      <c r="B124" s="22">
        <v>22</v>
      </c>
      <c r="C124" s="22">
        <v>4</v>
      </c>
      <c r="D124" s="22">
        <v>593</v>
      </c>
      <c r="E124" s="22">
        <v>10</v>
      </c>
      <c r="F124" s="22" t="s">
        <v>148</v>
      </c>
      <c r="G124" s="22" t="s">
        <v>465</v>
      </c>
      <c r="H124" s="22">
        <f t="shared" si="0"/>
        <v>9.2118882945460037</v>
      </c>
    </row>
    <row r="125" spans="1:8" ht="15.75" customHeight="1">
      <c r="A125" s="22" t="s">
        <v>147</v>
      </c>
      <c r="B125" s="22">
        <v>22</v>
      </c>
      <c r="C125" s="22">
        <v>5</v>
      </c>
      <c r="D125" s="22">
        <v>783</v>
      </c>
      <c r="E125" s="22">
        <v>10</v>
      </c>
      <c r="F125" s="22" t="s">
        <v>148</v>
      </c>
      <c r="G125" s="22" t="s">
        <v>466</v>
      </c>
      <c r="H125" s="22">
        <f t="shared" si="0"/>
        <v>9.612868497291041</v>
      </c>
    </row>
    <row r="126" spans="1:8" ht="15.75" customHeight="1">
      <c r="A126" s="22" t="s">
        <v>147</v>
      </c>
      <c r="B126" s="22">
        <v>22</v>
      </c>
      <c r="C126" s="22">
        <v>6</v>
      </c>
      <c r="D126" s="22">
        <v>581</v>
      </c>
      <c r="E126" s="22">
        <v>10</v>
      </c>
      <c r="F126" s="22" t="s">
        <v>148</v>
      </c>
      <c r="G126" s="22" t="s">
        <v>467</v>
      </c>
      <c r="H126" s="22">
        <f t="shared" si="0"/>
        <v>9.1823943534045291</v>
      </c>
    </row>
    <row r="127" spans="1:8" ht="15.75" customHeight="1">
      <c r="A127" s="22" t="s">
        <v>147</v>
      </c>
      <c r="B127" s="22">
        <v>22</v>
      </c>
      <c r="C127" s="22">
        <v>7</v>
      </c>
      <c r="D127" s="22">
        <v>720</v>
      </c>
      <c r="E127" s="22">
        <v>10</v>
      </c>
      <c r="F127" s="22" t="s">
        <v>148</v>
      </c>
      <c r="G127" s="22" t="s">
        <v>468</v>
      </c>
      <c r="H127" s="22">
        <f t="shared" si="0"/>
        <v>9.4918530963296757</v>
      </c>
    </row>
    <row r="128" spans="1:8" ht="15.75" customHeight="1">
      <c r="A128" s="22" t="s">
        <v>147</v>
      </c>
      <c r="B128" s="22">
        <v>22</v>
      </c>
      <c r="C128" s="22">
        <v>8</v>
      </c>
      <c r="D128" s="22">
        <v>701</v>
      </c>
      <c r="E128" s="22">
        <v>10</v>
      </c>
      <c r="F128" s="22" t="s">
        <v>148</v>
      </c>
      <c r="G128" s="22" t="s">
        <v>469</v>
      </c>
      <c r="H128" s="22">
        <f t="shared" si="0"/>
        <v>9.4532706340106234</v>
      </c>
    </row>
    <row r="129" spans="1:8" ht="15.75" customHeight="1">
      <c r="A129" s="22" t="s">
        <v>147</v>
      </c>
      <c r="B129" s="22">
        <v>22</v>
      </c>
      <c r="C129" s="22">
        <v>9</v>
      </c>
      <c r="D129" s="22">
        <v>767</v>
      </c>
      <c r="E129" s="22">
        <v>10</v>
      </c>
      <c r="F129" s="22" t="s">
        <v>148</v>
      </c>
      <c r="G129" s="22" t="s">
        <v>470</v>
      </c>
      <c r="H129" s="22">
        <f t="shared" si="0"/>
        <v>9.5830827675029333</v>
      </c>
    </row>
    <row r="130" spans="1:8" ht="15.75" customHeight="1">
      <c r="A130" s="22" t="s">
        <v>147</v>
      </c>
      <c r="B130" s="22">
        <v>22</v>
      </c>
      <c r="C130" s="22">
        <v>10</v>
      </c>
      <c r="D130" s="22">
        <v>756</v>
      </c>
      <c r="E130" s="22">
        <v>10</v>
      </c>
      <c r="F130" s="22" t="s">
        <v>148</v>
      </c>
      <c r="G130" s="22" t="s">
        <v>471</v>
      </c>
      <c r="H130" s="22">
        <f t="shared" si="0"/>
        <v>9.562242424221072</v>
      </c>
    </row>
    <row r="131" spans="1:8" ht="15.75" customHeight="1">
      <c r="A131" s="57" t="s">
        <v>472</v>
      </c>
      <c r="B131" s="57">
        <v>18</v>
      </c>
      <c r="C131" s="57">
        <v>1</v>
      </c>
      <c r="D131" s="57">
        <v>312</v>
      </c>
      <c r="E131" s="57">
        <v>9</v>
      </c>
      <c r="F131" s="57" t="s">
        <v>148</v>
      </c>
      <c r="G131" s="57" t="s">
        <v>473</v>
      </c>
      <c r="H131" s="57">
        <f t="shared" si="0"/>
        <v>8.2854022188622487</v>
      </c>
    </row>
    <row r="132" spans="1:8" ht="15.75" customHeight="1">
      <c r="A132" s="57" t="s">
        <v>472</v>
      </c>
      <c r="B132" s="57">
        <v>18</v>
      </c>
      <c r="C132" s="57">
        <v>2</v>
      </c>
      <c r="D132" s="57">
        <v>259</v>
      </c>
      <c r="E132" s="57">
        <v>9</v>
      </c>
      <c r="F132" s="57" t="s">
        <v>148</v>
      </c>
      <c r="G132" s="57" t="s">
        <v>474</v>
      </c>
      <c r="H132" s="57">
        <f t="shared" si="0"/>
        <v>8.0168082876865547</v>
      </c>
    </row>
    <row r="133" spans="1:8" ht="15.75" customHeight="1">
      <c r="A133" s="57" t="s">
        <v>472</v>
      </c>
      <c r="B133" s="57">
        <v>18</v>
      </c>
      <c r="C133" s="57">
        <v>3</v>
      </c>
      <c r="D133" s="57">
        <v>317</v>
      </c>
      <c r="E133" s="57">
        <v>9</v>
      </c>
      <c r="F133" s="57" t="s">
        <v>148</v>
      </c>
      <c r="G133" s="57" t="s">
        <v>475</v>
      </c>
      <c r="H133" s="57">
        <f t="shared" si="0"/>
        <v>8.3083390301394076</v>
      </c>
    </row>
    <row r="134" spans="1:8" ht="15.75" customHeight="1">
      <c r="A134" s="57" t="s">
        <v>472</v>
      </c>
      <c r="B134" s="57">
        <v>18</v>
      </c>
      <c r="C134" s="57">
        <v>4</v>
      </c>
      <c r="D134" s="57">
        <v>270</v>
      </c>
      <c r="E134" s="57">
        <v>9</v>
      </c>
      <c r="F134" s="57" t="s">
        <v>148</v>
      </c>
      <c r="G134" s="57" t="s">
        <v>476</v>
      </c>
      <c r="H134" s="57">
        <f t="shared" si="0"/>
        <v>8.0768155970508317</v>
      </c>
    </row>
    <row r="135" spans="1:8" ht="15.75" customHeight="1">
      <c r="A135" s="57" t="s">
        <v>472</v>
      </c>
      <c r="B135" s="57">
        <v>18</v>
      </c>
      <c r="C135" s="57">
        <v>5</v>
      </c>
      <c r="D135" s="57">
        <v>444</v>
      </c>
      <c r="E135" s="57">
        <v>9</v>
      </c>
      <c r="F135" s="57" t="s">
        <v>148</v>
      </c>
      <c r="G135" s="57" t="s">
        <v>477</v>
      </c>
      <c r="H135" s="57">
        <f t="shared" si="0"/>
        <v>8.7944158663501053</v>
      </c>
    </row>
    <row r="136" spans="1:8" ht="15.75" customHeight="1">
      <c r="A136" s="57" t="s">
        <v>472</v>
      </c>
      <c r="B136" s="57">
        <v>18</v>
      </c>
      <c r="C136" s="57">
        <v>6</v>
      </c>
      <c r="D136" s="57">
        <v>215</v>
      </c>
      <c r="E136" s="57">
        <v>8</v>
      </c>
      <c r="F136" s="57" t="s">
        <v>148</v>
      </c>
      <c r="G136" s="57" t="s">
        <v>478</v>
      </c>
      <c r="H136" s="57">
        <f t="shared" si="0"/>
        <v>7.7481928495894605</v>
      </c>
    </row>
    <row r="137" spans="1:8" ht="15.75" customHeight="1">
      <c r="A137" s="57" t="s">
        <v>472</v>
      </c>
      <c r="B137" s="57">
        <v>18</v>
      </c>
      <c r="C137" s="57">
        <v>7</v>
      </c>
      <c r="D137" s="57">
        <v>327</v>
      </c>
      <c r="E137" s="57">
        <v>9</v>
      </c>
      <c r="F137" s="57" t="s">
        <v>148</v>
      </c>
      <c r="G137" s="57" t="s">
        <v>479</v>
      </c>
      <c r="H137" s="57">
        <f t="shared" si="0"/>
        <v>8.353146825498083</v>
      </c>
    </row>
    <row r="138" spans="1:8" ht="15.75" customHeight="1">
      <c r="A138" s="57" t="s">
        <v>472</v>
      </c>
      <c r="B138" s="57">
        <v>18</v>
      </c>
      <c r="C138" s="57">
        <v>8</v>
      </c>
      <c r="D138" s="57">
        <v>252</v>
      </c>
      <c r="E138" s="57">
        <v>8</v>
      </c>
      <c r="F138" s="57" t="s">
        <v>148</v>
      </c>
      <c r="G138" s="57" t="s">
        <v>480</v>
      </c>
      <c r="H138" s="57">
        <f t="shared" si="0"/>
        <v>7.9772799234999168</v>
      </c>
    </row>
    <row r="139" spans="1:8" ht="15.75" customHeight="1">
      <c r="A139" s="57" t="s">
        <v>472</v>
      </c>
      <c r="B139" s="57">
        <v>18</v>
      </c>
      <c r="C139" s="57">
        <v>9</v>
      </c>
      <c r="D139" s="57">
        <v>403</v>
      </c>
      <c r="E139" s="57">
        <v>9</v>
      </c>
      <c r="F139" s="57" t="s">
        <v>148</v>
      </c>
      <c r="G139" s="57" t="s">
        <v>481</v>
      </c>
      <c r="H139" s="57">
        <f t="shared" si="0"/>
        <v>8.6546360285279675</v>
      </c>
    </row>
    <row r="140" spans="1:8" ht="15.75" customHeight="1">
      <c r="A140" s="57" t="s">
        <v>472</v>
      </c>
      <c r="B140" s="57">
        <v>18</v>
      </c>
      <c r="C140" s="57">
        <v>10</v>
      </c>
      <c r="D140" s="57">
        <v>278</v>
      </c>
      <c r="E140" s="57">
        <v>9</v>
      </c>
      <c r="F140" s="57" t="s">
        <v>148</v>
      </c>
      <c r="G140" s="57" t="s">
        <v>482</v>
      </c>
      <c r="H140" s="57">
        <f t="shared" si="0"/>
        <v>8.1189410727235067</v>
      </c>
    </row>
    <row r="141" spans="1:8" ht="15.75" customHeight="1">
      <c r="A141" s="22" t="s">
        <v>472</v>
      </c>
      <c r="B141" s="22">
        <v>22</v>
      </c>
      <c r="C141" s="22">
        <v>1</v>
      </c>
      <c r="D141" s="22">
        <v>346</v>
      </c>
      <c r="E141" s="22">
        <v>9</v>
      </c>
      <c r="F141" s="22" t="s">
        <v>148</v>
      </c>
      <c r="G141" s="22" t="s">
        <v>483</v>
      </c>
      <c r="H141" s="22">
        <f t="shared" si="0"/>
        <v>8.4346282276367255</v>
      </c>
    </row>
    <row r="142" spans="1:8" ht="15.75" customHeight="1">
      <c r="A142" s="22" t="s">
        <v>472</v>
      </c>
      <c r="B142" s="22">
        <v>22</v>
      </c>
      <c r="C142" s="22">
        <v>2</v>
      </c>
      <c r="D142" s="22">
        <v>703</v>
      </c>
      <c r="E142" s="22">
        <v>10</v>
      </c>
      <c r="F142" s="22" t="s">
        <v>148</v>
      </c>
      <c r="G142" s="22" t="s">
        <v>484</v>
      </c>
      <c r="H142" s="22">
        <f t="shared" si="0"/>
        <v>9.4573808790725344</v>
      </c>
    </row>
    <row r="143" spans="1:8" ht="15.75" customHeight="1">
      <c r="A143" s="22" t="s">
        <v>472</v>
      </c>
      <c r="B143" s="22">
        <v>22</v>
      </c>
      <c r="C143" s="22">
        <v>3</v>
      </c>
      <c r="D143" s="22">
        <v>449</v>
      </c>
      <c r="E143" s="22">
        <v>9</v>
      </c>
      <c r="F143" s="22" t="s">
        <v>148</v>
      </c>
      <c r="G143" s="22" t="s">
        <v>485</v>
      </c>
      <c r="H143" s="22">
        <f t="shared" si="0"/>
        <v>8.8105716347411462</v>
      </c>
    </row>
    <row r="144" spans="1:8" ht="15.75" customHeight="1">
      <c r="A144" s="22" t="s">
        <v>472</v>
      </c>
      <c r="B144" s="22">
        <v>22</v>
      </c>
      <c r="C144" s="22">
        <v>4</v>
      </c>
      <c r="D144" s="22">
        <v>545</v>
      </c>
      <c r="E144" s="22">
        <v>10</v>
      </c>
      <c r="F144" s="22" t="s">
        <v>148</v>
      </c>
      <c r="G144" s="22" t="s">
        <v>486</v>
      </c>
      <c r="H144" s="22">
        <f t="shared" si="0"/>
        <v>9.0901124196642886</v>
      </c>
    </row>
    <row r="145" spans="1:8" ht="15.75" customHeight="1">
      <c r="A145" s="22" t="s">
        <v>472</v>
      </c>
      <c r="B145" s="22">
        <v>22</v>
      </c>
      <c r="C145" s="22">
        <v>5</v>
      </c>
      <c r="D145" s="22">
        <v>569</v>
      </c>
      <c r="E145" s="22">
        <v>10</v>
      </c>
      <c r="F145" s="22" t="s">
        <v>148</v>
      </c>
      <c r="G145" s="22" t="s">
        <v>487</v>
      </c>
      <c r="H145" s="22">
        <f t="shared" si="0"/>
        <v>9.1522848423065817</v>
      </c>
    </row>
    <row r="146" spans="1:8" ht="15.75" customHeight="1">
      <c r="A146" s="22" t="s">
        <v>472</v>
      </c>
      <c r="B146" s="22">
        <v>22</v>
      </c>
      <c r="C146" s="22">
        <v>6</v>
      </c>
      <c r="D146" s="22">
        <v>426</v>
      </c>
      <c r="E146" s="22">
        <v>9</v>
      </c>
      <c r="F146" s="22" t="s">
        <v>148</v>
      </c>
      <c r="G146" s="22" t="s">
        <v>488</v>
      </c>
      <c r="H146" s="22">
        <f t="shared" si="0"/>
        <v>8.7347096202258374</v>
      </c>
    </row>
    <row r="147" spans="1:8" ht="15.75" customHeight="1">
      <c r="A147" s="22" t="s">
        <v>472</v>
      </c>
      <c r="B147" s="22">
        <v>22</v>
      </c>
      <c r="C147" s="22">
        <v>7</v>
      </c>
      <c r="D147" s="22">
        <v>527</v>
      </c>
      <c r="E147" s="22">
        <v>10</v>
      </c>
      <c r="F147" s="22" t="s">
        <v>148</v>
      </c>
      <c r="G147" s="22" t="s">
        <v>489</v>
      </c>
      <c r="H147" s="22">
        <f t="shared" si="0"/>
        <v>9.0416591516372158</v>
      </c>
    </row>
    <row r="148" spans="1:8" ht="15.75" customHeight="1">
      <c r="A148" s="22" t="s">
        <v>472</v>
      </c>
      <c r="B148" s="22">
        <v>22</v>
      </c>
      <c r="C148" s="22">
        <v>8</v>
      </c>
      <c r="D148" s="22">
        <v>719</v>
      </c>
      <c r="E148" s="22">
        <v>10</v>
      </c>
      <c r="F148" s="22" t="s">
        <v>148</v>
      </c>
      <c r="G148" s="22" t="s">
        <v>490</v>
      </c>
      <c r="H148" s="22">
        <f t="shared" si="0"/>
        <v>9.4898479604392971</v>
      </c>
    </row>
    <row r="149" spans="1:8" ht="15.75" customHeight="1">
      <c r="A149" s="22" t="s">
        <v>472</v>
      </c>
      <c r="B149" s="22">
        <v>22</v>
      </c>
      <c r="C149" s="22">
        <v>9</v>
      </c>
      <c r="D149" s="22">
        <v>480</v>
      </c>
      <c r="E149" s="22">
        <v>9</v>
      </c>
      <c r="F149" s="22" t="s">
        <v>148</v>
      </c>
      <c r="G149" s="22" t="s">
        <v>491</v>
      </c>
      <c r="H149" s="22">
        <f t="shared" si="0"/>
        <v>8.9068905956085178</v>
      </c>
    </row>
    <row r="150" spans="1:8" ht="15.75" customHeight="1">
      <c r="A150" s="22" t="s">
        <v>472</v>
      </c>
      <c r="B150" s="22">
        <v>22</v>
      </c>
      <c r="C150" s="22">
        <v>10</v>
      </c>
      <c r="D150" s="22">
        <v>435</v>
      </c>
      <c r="E150" s="22">
        <v>9</v>
      </c>
      <c r="F150" s="22" t="s">
        <v>148</v>
      </c>
      <c r="G150" s="22" t="s">
        <v>492</v>
      </c>
      <c r="H150" s="22">
        <f t="shared" si="0"/>
        <v>8.7648715907360906</v>
      </c>
    </row>
    <row r="151" spans="1:8" ht="15.75" customHeight="1">
      <c r="A151" s="57" t="s">
        <v>209</v>
      </c>
      <c r="B151" s="57">
        <v>18</v>
      </c>
      <c r="C151" s="57">
        <v>1</v>
      </c>
      <c r="D151" s="57">
        <v>256</v>
      </c>
      <c r="E151" s="57">
        <v>8</v>
      </c>
      <c r="F151" s="57" t="s">
        <v>164</v>
      </c>
      <c r="G151" s="57" t="s">
        <v>493</v>
      </c>
      <c r="H151" s="57">
        <f t="shared" si="0"/>
        <v>8</v>
      </c>
    </row>
    <row r="152" spans="1:8" ht="15.75" customHeight="1">
      <c r="A152" s="57" t="s">
        <v>209</v>
      </c>
      <c r="B152" s="57">
        <v>18</v>
      </c>
      <c r="C152" s="57">
        <v>2</v>
      </c>
      <c r="D152" s="57">
        <v>318</v>
      </c>
      <c r="E152" s="57">
        <v>9</v>
      </c>
      <c r="F152" s="57" t="s">
        <v>164</v>
      </c>
      <c r="G152" s="57" t="s">
        <v>494</v>
      </c>
      <c r="H152" s="57">
        <f t="shared" si="0"/>
        <v>8.3128829552843548</v>
      </c>
    </row>
    <row r="153" spans="1:8" ht="15.75" customHeight="1">
      <c r="A153" s="57" t="s">
        <v>209</v>
      </c>
      <c r="B153" s="57">
        <v>18</v>
      </c>
      <c r="C153" s="57">
        <v>3</v>
      </c>
      <c r="D153" s="57">
        <v>359</v>
      </c>
      <c r="E153" s="57">
        <v>9</v>
      </c>
      <c r="F153" s="57" t="s">
        <v>164</v>
      </c>
      <c r="G153" s="57" t="s">
        <v>495</v>
      </c>
      <c r="H153" s="57">
        <f t="shared" si="0"/>
        <v>8.4878400338230513</v>
      </c>
    </row>
    <row r="154" spans="1:8" ht="15.75" customHeight="1">
      <c r="A154" s="57" t="s">
        <v>209</v>
      </c>
      <c r="B154" s="57">
        <v>18</v>
      </c>
      <c r="C154" s="57">
        <v>4</v>
      </c>
      <c r="D154" s="57">
        <v>318</v>
      </c>
      <c r="E154" s="57">
        <v>9</v>
      </c>
      <c r="F154" s="57" t="s">
        <v>164</v>
      </c>
      <c r="G154" s="57" t="s">
        <v>496</v>
      </c>
      <c r="H154" s="57">
        <f t="shared" si="0"/>
        <v>8.3128829552843548</v>
      </c>
    </row>
    <row r="155" spans="1:8" ht="15.75" customHeight="1">
      <c r="A155" s="57" t="s">
        <v>209</v>
      </c>
      <c r="B155" s="57">
        <v>18</v>
      </c>
      <c r="C155" s="57">
        <v>5</v>
      </c>
      <c r="D155" s="57">
        <v>397</v>
      </c>
      <c r="E155" s="57">
        <v>9</v>
      </c>
      <c r="F155" s="57" t="s">
        <v>164</v>
      </c>
      <c r="G155" s="57" t="s">
        <v>497</v>
      </c>
      <c r="H155" s="57">
        <f t="shared" si="0"/>
        <v>8.6329951971429573</v>
      </c>
    </row>
    <row r="156" spans="1:8" ht="15.75" customHeight="1">
      <c r="A156" s="57" t="s">
        <v>209</v>
      </c>
      <c r="B156" s="57">
        <v>18</v>
      </c>
      <c r="C156" s="57">
        <v>6</v>
      </c>
      <c r="D156" s="57">
        <v>395</v>
      </c>
      <c r="E156" s="57">
        <v>9</v>
      </c>
      <c r="F156" s="57" t="s">
        <v>164</v>
      </c>
      <c r="G156" s="57" t="s">
        <v>498</v>
      </c>
      <c r="H156" s="57">
        <f t="shared" si="0"/>
        <v>8.6257088430644657</v>
      </c>
    </row>
    <row r="157" spans="1:8" ht="15.75" customHeight="1">
      <c r="A157" s="57" t="s">
        <v>209</v>
      </c>
      <c r="B157" s="57">
        <v>18</v>
      </c>
      <c r="C157" s="57">
        <v>7</v>
      </c>
      <c r="D157" s="57">
        <v>353</v>
      </c>
      <c r="E157" s="57">
        <v>9</v>
      </c>
      <c r="F157" s="57" t="s">
        <v>164</v>
      </c>
      <c r="G157" s="57" t="s">
        <v>499</v>
      </c>
      <c r="H157" s="57">
        <f t="shared" si="0"/>
        <v>8.4635243732711789</v>
      </c>
    </row>
    <row r="158" spans="1:8" ht="15.75" customHeight="1">
      <c r="A158" s="57" t="s">
        <v>209</v>
      </c>
      <c r="B158" s="57">
        <v>18</v>
      </c>
      <c r="C158" s="57">
        <v>8</v>
      </c>
      <c r="D158" s="57">
        <v>260</v>
      </c>
      <c r="E158" s="57">
        <v>9</v>
      </c>
      <c r="F158" s="57" t="s">
        <v>164</v>
      </c>
      <c r="G158" s="57" t="s">
        <v>500</v>
      </c>
      <c r="H158" s="57">
        <f t="shared" si="0"/>
        <v>8.0223678130284544</v>
      </c>
    </row>
    <row r="159" spans="1:8" ht="15.75" customHeight="1">
      <c r="A159" s="57" t="s">
        <v>209</v>
      </c>
      <c r="B159" s="57">
        <v>18</v>
      </c>
      <c r="C159" s="57">
        <v>9</v>
      </c>
      <c r="D159" s="57">
        <v>414</v>
      </c>
      <c r="E159" s="57">
        <v>9</v>
      </c>
      <c r="F159" s="57" t="s">
        <v>164</v>
      </c>
      <c r="G159" s="57" t="s">
        <v>501</v>
      </c>
      <c r="H159" s="57">
        <f t="shared" si="0"/>
        <v>8.6934869574993261</v>
      </c>
    </row>
    <row r="160" spans="1:8" ht="15.75" customHeight="1">
      <c r="A160" s="57" t="s">
        <v>209</v>
      </c>
      <c r="B160" s="57">
        <v>18</v>
      </c>
      <c r="C160" s="57">
        <v>10</v>
      </c>
      <c r="D160" s="57">
        <v>219</v>
      </c>
      <c r="E160" s="57">
        <v>8</v>
      </c>
      <c r="F160" s="57" t="s">
        <v>164</v>
      </c>
      <c r="G160" s="57" t="s">
        <v>502</v>
      </c>
      <c r="H160" s="57">
        <f t="shared" si="0"/>
        <v>7.7747870596011737</v>
      </c>
    </row>
    <row r="161" spans="1:8" ht="15.75" customHeight="1">
      <c r="A161" s="22" t="s">
        <v>209</v>
      </c>
      <c r="B161" s="22">
        <v>22</v>
      </c>
      <c r="C161" s="22">
        <v>1</v>
      </c>
      <c r="D161" s="22">
        <v>245</v>
      </c>
      <c r="E161" s="22">
        <v>8</v>
      </c>
      <c r="F161" s="22" t="s">
        <v>164</v>
      </c>
      <c r="G161" s="22" t="s">
        <v>503</v>
      </c>
      <c r="H161" s="22">
        <f t="shared" si="0"/>
        <v>7.936637939002571</v>
      </c>
    </row>
    <row r="162" spans="1:8" ht="15.75" customHeight="1">
      <c r="A162" s="22" t="s">
        <v>209</v>
      </c>
      <c r="B162" s="22">
        <v>22</v>
      </c>
      <c r="C162" s="22">
        <v>2</v>
      </c>
      <c r="D162" s="22">
        <v>452</v>
      </c>
      <c r="E162" s="22">
        <v>9</v>
      </c>
      <c r="F162" s="22" t="s">
        <v>164</v>
      </c>
      <c r="G162" s="22" t="s">
        <v>504</v>
      </c>
      <c r="H162" s="22">
        <f t="shared" si="0"/>
        <v>8.8201789624151878</v>
      </c>
    </row>
    <row r="163" spans="1:8" ht="15.75" customHeight="1">
      <c r="A163" s="22" t="s">
        <v>209</v>
      </c>
      <c r="B163" s="22">
        <v>22</v>
      </c>
      <c r="C163" s="22">
        <v>3</v>
      </c>
      <c r="D163" s="22">
        <v>277</v>
      </c>
      <c r="E163" s="22">
        <v>9</v>
      </c>
      <c r="F163" s="22" t="s">
        <v>164</v>
      </c>
      <c r="G163" s="22" t="s">
        <v>505</v>
      </c>
      <c r="H163" s="22">
        <f t="shared" si="0"/>
        <v>8.1137421660491889</v>
      </c>
    </row>
    <row r="164" spans="1:8" ht="15.75" customHeight="1">
      <c r="A164" s="22" t="s">
        <v>209</v>
      </c>
      <c r="B164" s="22">
        <v>22</v>
      </c>
      <c r="C164" s="22">
        <v>4</v>
      </c>
      <c r="D164" s="22">
        <v>226</v>
      </c>
      <c r="E164" s="22">
        <v>8</v>
      </c>
      <c r="F164" s="22" t="s">
        <v>164</v>
      </c>
      <c r="G164" s="22" t="s">
        <v>506</v>
      </c>
      <c r="H164" s="22">
        <f t="shared" si="0"/>
        <v>7.820178962415187</v>
      </c>
    </row>
    <row r="165" spans="1:8" ht="15.75" customHeight="1">
      <c r="A165" s="22" t="s">
        <v>209</v>
      </c>
      <c r="B165" s="22">
        <v>22</v>
      </c>
      <c r="C165" s="22">
        <v>5</v>
      </c>
      <c r="D165" s="22">
        <v>460</v>
      </c>
      <c r="E165" s="22">
        <v>9</v>
      </c>
      <c r="F165" s="22" t="s">
        <v>164</v>
      </c>
      <c r="G165" s="22" t="s">
        <v>507</v>
      </c>
      <c r="H165" s="22">
        <f t="shared" si="0"/>
        <v>8.8454900509443739</v>
      </c>
    </row>
    <row r="166" spans="1:8" ht="15.75" customHeight="1">
      <c r="A166" s="22" t="s">
        <v>209</v>
      </c>
      <c r="B166" s="22">
        <v>22</v>
      </c>
      <c r="C166" s="22">
        <v>6</v>
      </c>
      <c r="D166" s="22">
        <v>215</v>
      </c>
      <c r="E166" s="22">
        <v>8</v>
      </c>
      <c r="F166" s="22" t="s">
        <v>164</v>
      </c>
      <c r="G166" s="22" t="s">
        <v>508</v>
      </c>
      <c r="H166" s="22">
        <f t="shared" si="0"/>
        <v>7.7481928495894605</v>
      </c>
    </row>
    <row r="167" spans="1:8" ht="15.75" customHeight="1">
      <c r="A167" s="22" t="s">
        <v>209</v>
      </c>
      <c r="B167" s="22">
        <v>22</v>
      </c>
      <c r="C167" s="22">
        <v>7</v>
      </c>
      <c r="D167" s="22">
        <v>262</v>
      </c>
      <c r="E167" s="22">
        <v>9</v>
      </c>
      <c r="F167" s="22" t="s">
        <v>164</v>
      </c>
      <c r="G167" s="22" t="s">
        <v>509</v>
      </c>
      <c r="H167" s="22">
        <f t="shared" si="0"/>
        <v>8.0334230015374501</v>
      </c>
    </row>
    <row r="168" spans="1:8" ht="15.75" customHeight="1">
      <c r="A168" s="22" t="s">
        <v>209</v>
      </c>
      <c r="B168" s="22">
        <v>22</v>
      </c>
      <c r="C168" s="22">
        <v>8</v>
      </c>
      <c r="D168" s="22">
        <v>234</v>
      </c>
      <c r="E168" s="22">
        <v>8</v>
      </c>
      <c r="F168" s="22" t="s">
        <v>164</v>
      </c>
      <c r="G168" s="22" t="s">
        <v>510</v>
      </c>
      <c r="H168" s="22">
        <f t="shared" si="0"/>
        <v>7.8703647195834048</v>
      </c>
    </row>
    <row r="169" spans="1:8" ht="15.75" customHeight="1">
      <c r="A169" s="22" t="s">
        <v>209</v>
      </c>
      <c r="B169" s="22">
        <v>22</v>
      </c>
      <c r="C169" s="22">
        <v>9</v>
      </c>
      <c r="D169" s="22">
        <v>423</v>
      </c>
      <c r="E169" s="22">
        <v>9</v>
      </c>
      <c r="F169" s="22" t="s">
        <v>164</v>
      </c>
      <c r="G169" s="22" t="s">
        <v>511</v>
      </c>
      <c r="H169" s="22">
        <f t="shared" si="0"/>
        <v>8.7245138531199498</v>
      </c>
    </row>
    <row r="170" spans="1:8" ht="15.75" customHeight="1">
      <c r="A170" s="22" t="s">
        <v>209</v>
      </c>
      <c r="B170" s="22">
        <v>22</v>
      </c>
      <c r="C170" s="22">
        <v>10</v>
      </c>
      <c r="D170" s="22">
        <v>217</v>
      </c>
      <c r="E170" s="22">
        <v>8</v>
      </c>
      <c r="F170" s="22" t="s">
        <v>164</v>
      </c>
      <c r="G170" s="22" t="s">
        <v>512</v>
      </c>
      <c r="H170" s="22">
        <f t="shared" si="0"/>
        <v>7.7615512324444795</v>
      </c>
    </row>
    <row r="171" spans="1:8" ht="15.75" customHeight="1">
      <c r="A171" s="57" t="s">
        <v>163</v>
      </c>
      <c r="B171" s="57">
        <v>18</v>
      </c>
      <c r="C171" s="57">
        <v>1</v>
      </c>
      <c r="D171" s="57">
        <v>165</v>
      </c>
      <c r="E171" s="57">
        <v>8</v>
      </c>
      <c r="F171" s="57" t="s">
        <v>164</v>
      </c>
      <c r="G171" s="57" t="s">
        <v>513</v>
      </c>
      <c r="H171" s="57">
        <f t="shared" si="0"/>
        <v>7.366322214245816</v>
      </c>
    </row>
    <row r="172" spans="1:8" ht="15.75" customHeight="1">
      <c r="A172" s="57" t="s">
        <v>163</v>
      </c>
      <c r="B172" s="57">
        <v>18</v>
      </c>
      <c r="C172" s="57">
        <v>2</v>
      </c>
      <c r="D172" s="57">
        <v>321</v>
      </c>
      <c r="E172" s="57">
        <v>9</v>
      </c>
      <c r="F172" s="57" t="s">
        <v>164</v>
      </c>
      <c r="G172" s="57" t="s">
        <v>514</v>
      </c>
      <c r="H172" s="57">
        <f t="shared" si="0"/>
        <v>8.3264294871223026</v>
      </c>
    </row>
    <row r="173" spans="1:8" ht="15.75" customHeight="1">
      <c r="A173" s="57" t="s">
        <v>163</v>
      </c>
      <c r="B173" s="57">
        <v>18</v>
      </c>
      <c r="C173" s="57">
        <v>3</v>
      </c>
      <c r="D173" s="57">
        <v>170</v>
      </c>
      <c r="E173" s="57">
        <v>8</v>
      </c>
      <c r="F173" s="57" t="s">
        <v>164</v>
      </c>
      <c r="G173" s="57" t="s">
        <v>515</v>
      </c>
      <c r="H173" s="57">
        <f t="shared" si="0"/>
        <v>7.4093909361377026</v>
      </c>
    </row>
    <row r="174" spans="1:8" ht="15.75" customHeight="1">
      <c r="A174" s="57" t="s">
        <v>163</v>
      </c>
      <c r="B174" s="57">
        <v>18</v>
      </c>
      <c r="C174" s="57">
        <v>4</v>
      </c>
      <c r="D174" s="57">
        <v>168</v>
      </c>
      <c r="E174" s="57">
        <v>8</v>
      </c>
      <c r="F174" s="57" t="s">
        <v>164</v>
      </c>
      <c r="G174" s="57" t="s">
        <v>516</v>
      </c>
      <c r="H174" s="57">
        <f t="shared" si="0"/>
        <v>7.3923174227787598</v>
      </c>
    </row>
    <row r="175" spans="1:8" ht="15.75" customHeight="1">
      <c r="A175" s="57" t="s">
        <v>163</v>
      </c>
      <c r="B175" s="57">
        <v>18</v>
      </c>
      <c r="C175" s="57">
        <v>5</v>
      </c>
      <c r="D175" s="57">
        <v>292</v>
      </c>
      <c r="E175" s="57">
        <v>9</v>
      </c>
      <c r="F175" s="57" t="s">
        <v>164</v>
      </c>
      <c r="G175" s="57" t="s">
        <v>517</v>
      </c>
      <c r="H175" s="57">
        <f t="shared" si="0"/>
        <v>8.1898245588800176</v>
      </c>
    </row>
    <row r="176" spans="1:8" ht="15.75" customHeight="1">
      <c r="A176" s="57" t="s">
        <v>163</v>
      </c>
      <c r="B176" s="57">
        <v>18</v>
      </c>
      <c r="C176" s="57">
        <v>6</v>
      </c>
      <c r="D176" s="57">
        <v>199</v>
      </c>
      <c r="E176" s="57">
        <v>8</v>
      </c>
      <c r="F176" s="57" t="s">
        <v>164</v>
      </c>
      <c r="G176" s="57" t="s">
        <v>518</v>
      </c>
      <c r="H176" s="57">
        <f t="shared" si="0"/>
        <v>7.6366246205436497</v>
      </c>
    </row>
    <row r="177" spans="1:8" ht="15.75" customHeight="1">
      <c r="A177" s="57" t="s">
        <v>163</v>
      </c>
      <c r="B177" s="57">
        <v>18</v>
      </c>
      <c r="C177" s="57">
        <v>7</v>
      </c>
      <c r="D177" s="57">
        <v>248</v>
      </c>
      <c r="E177" s="57">
        <v>8</v>
      </c>
      <c r="F177" s="57" t="s">
        <v>164</v>
      </c>
      <c r="G177" s="57" t="s">
        <v>519</v>
      </c>
      <c r="H177" s="57">
        <f t="shared" si="0"/>
        <v>7.9541963103868758</v>
      </c>
    </row>
    <row r="178" spans="1:8" ht="15.75" customHeight="1">
      <c r="A178" s="57" t="s">
        <v>163</v>
      </c>
      <c r="B178" s="57">
        <v>18</v>
      </c>
      <c r="C178" s="57">
        <v>8</v>
      </c>
      <c r="D178" s="57">
        <v>299</v>
      </c>
      <c r="E178" s="57">
        <v>9</v>
      </c>
      <c r="F178" s="57" t="s">
        <v>164</v>
      </c>
      <c r="G178" s="57" t="s">
        <v>520</v>
      </c>
      <c r="H178" s="57">
        <f t="shared" si="0"/>
        <v>8.2240016741981048</v>
      </c>
    </row>
    <row r="179" spans="1:8" ht="15.75" customHeight="1">
      <c r="A179" s="57" t="s">
        <v>163</v>
      </c>
      <c r="B179" s="57">
        <v>18</v>
      </c>
      <c r="C179" s="57">
        <v>9</v>
      </c>
      <c r="D179" s="57">
        <v>198</v>
      </c>
      <c r="E179" s="57">
        <v>8</v>
      </c>
      <c r="F179" s="57" t="s">
        <v>164</v>
      </c>
      <c r="G179" s="57" t="s">
        <v>521</v>
      </c>
      <c r="H179" s="57">
        <f t="shared" si="0"/>
        <v>7.6293566200796086</v>
      </c>
    </row>
    <row r="180" spans="1:8" ht="15.75" customHeight="1">
      <c r="A180" s="57" t="s">
        <v>163</v>
      </c>
      <c r="B180" s="57">
        <v>18</v>
      </c>
      <c r="C180" s="57">
        <v>10</v>
      </c>
      <c r="D180" s="57">
        <v>349</v>
      </c>
      <c r="E180" s="57">
        <v>9</v>
      </c>
      <c r="F180" s="57" t="s">
        <v>164</v>
      </c>
      <c r="G180" s="57" t="s">
        <v>522</v>
      </c>
      <c r="H180" s="57">
        <f t="shared" si="0"/>
        <v>8.4470832262096511</v>
      </c>
    </row>
    <row r="181" spans="1:8" ht="15.75" customHeight="1">
      <c r="A181" s="22" t="s">
        <v>163</v>
      </c>
      <c r="B181" s="22">
        <v>22</v>
      </c>
      <c r="C181" s="22">
        <v>1</v>
      </c>
      <c r="D181" s="22">
        <v>267</v>
      </c>
      <c r="E181" s="22">
        <v>9</v>
      </c>
      <c r="F181" s="22" t="s">
        <v>164</v>
      </c>
      <c r="G181" s="22" t="s">
        <v>523</v>
      </c>
      <c r="H181" s="22">
        <f t="shared" si="0"/>
        <v>8.0606959316875546</v>
      </c>
    </row>
    <row r="182" spans="1:8" ht="15.75" customHeight="1">
      <c r="A182" s="22" t="s">
        <v>163</v>
      </c>
      <c r="B182" s="22">
        <v>22</v>
      </c>
      <c r="C182" s="22">
        <v>2</v>
      </c>
      <c r="D182" s="22">
        <v>317</v>
      </c>
      <c r="E182" s="22">
        <v>9</v>
      </c>
      <c r="F182" s="22" t="s">
        <v>164</v>
      </c>
      <c r="G182" s="22" t="s">
        <v>524</v>
      </c>
      <c r="H182" s="22">
        <f t="shared" si="0"/>
        <v>8.3083390301394076</v>
      </c>
    </row>
    <row r="183" spans="1:8" ht="15.75" customHeight="1">
      <c r="A183" s="22" t="s">
        <v>163</v>
      </c>
      <c r="B183" s="22">
        <v>22</v>
      </c>
      <c r="C183" s="22">
        <v>3</v>
      </c>
      <c r="D183" s="22">
        <v>402</v>
      </c>
      <c r="E183" s="22">
        <v>9</v>
      </c>
      <c r="F183" s="22" t="s">
        <v>164</v>
      </c>
      <c r="G183" s="22" t="s">
        <v>525</v>
      </c>
      <c r="H183" s="22">
        <f t="shared" si="0"/>
        <v>8.6510516911789281</v>
      </c>
    </row>
    <row r="184" spans="1:8" ht="15.75" customHeight="1">
      <c r="A184" s="22" t="s">
        <v>163</v>
      </c>
      <c r="B184" s="22">
        <v>22</v>
      </c>
      <c r="C184" s="22">
        <v>4</v>
      </c>
      <c r="D184" s="22">
        <v>600</v>
      </c>
      <c r="E184" s="22">
        <v>10</v>
      </c>
      <c r="F184" s="22" t="s">
        <v>164</v>
      </c>
      <c r="G184" s="22" t="s">
        <v>526</v>
      </c>
      <c r="H184" s="22">
        <f t="shared" si="0"/>
        <v>9.2288186904958796</v>
      </c>
    </row>
    <row r="185" spans="1:8" ht="15.75" customHeight="1">
      <c r="A185" s="22" t="s">
        <v>163</v>
      </c>
      <c r="B185" s="22">
        <v>22</v>
      </c>
      <c r="C185" s="22">
        <v>5</v>
      </c>
      <c r="D185" s="22">
        <v>282</v>
      </c>
      <c r="E185" s="22">
        <v>9</v>
      </c>
      <c r="F185" s="22" t="s">
        <v>164</v>
      </c>
      <c r="G185" s="22" t="s">
        <v>527</v>
      </c>
      <c r="H185" s="22">
        <f t="shared" si="0"/>
        <v>8.1395513523987937</v>
      </c>
    </row>
    <row r="186" spans="1:8" ht="15.75" customHeight="1">
      <c r="A186" s="22" t="s">
        <v>163</v>
      </c>
      <c r="B186" s="22">
        <v>22</v>
      </c>
      <c r="C186" s="22">
        <v>6</v>
      </c>
      <c r="D186" s="22">
        <v>388</v>
      </c>
      <c r="E186" s="22">
        <v>9</v>
      </c>
      <c r="F186" s="22" t="s">
        <v>164</v>
      </c>
      <c r="G186" s="22" t="s">
        <v>528</v>
      </c>
      <c r="H186" s="22">
        <f t="shared" si="0"/>
        <v>8.5999128421871269</v>
      </c>
    </row>
    <row r="187" spans="1:8" ht="15.75" customHeight="1">
      <c r="A187" s="22" t="s">
        <v>163</v>
      </c>
      <c r="B187" s="22">
        <v>22</v>
      </c>
      <c r="C187" s="22">
        <v>7</v>
      </c>
      <c r="D187" s="22">
        <v>397</v>
      </c>
      <c r="E187" s="22">
        <v>9</v>
      </c>
      <c r="F187" s="22" t="s">
        <v>164</v>
      </c>
      <c r="G187" s="22" t="s">
        <v>529</v>
      </c>
      <c r="H187" s="22">
        <f t="shared" si="0"/>
        <v>8.6329951971429573</v>
      </c>
    </row>
    <row r="188" spans="1:8" ht="15.75" customHeight="1">
      <c r="A188" s="22" t="s">
        <v>163</v>
      </c>
      <c r="B188" s="22">
        <v>22</v>
      </c>
      <c r="C188" s="22">
        <v>8</v>
      </c>
      <c r="D188" s="22">
        <v>358</v>
      </c>
      <c r="E188" s="22">
        <v>9</v>
      </c>
      <c r="F188" s="22" t="s">
        <v>164</v>
      </c>
      <c r="G188" s="22" t="s">
        <v>530</v>
      </c>
      <c r="H188" s="22">
        <f t="shared" si="0"/>
        <v>8.4838157772642564</v>
      </c>
    </row>
    <row r="189" spans="1:8" ht="15.75" customHeight="1">
      <c r="A189" s="22" t="s">
        <v>163</v>
      </c>
      <c r="B189" s="22">
        <v>22</v>
      </c>
      <c r="C189" s="22">
        <v>9</v>
      </c>
      <c r="D189" s="22">
        <v>298</v>
      </c>
      <c r="E189" s="22">
        <v>9</v>
      </c>
      <c r="F189" s="22" t="s">
        <v>164</v>
      </c>
      <c r="G189" s="22" t="s">
        <v>531</v>
      </c>
      <c r="H189" s="22">
        <f t="shared" si="0"/>
        <v>8.2191685204621621</v>
      </c>
    </row>
    <row r="190" spans="1:8" ht="15.75" customHeight="1">
      <c r="A190" s="22" t="s">
        <v>163</v>
      </c>
      <c r="B190" s="22">
        <v>22</v>
      </c>
      <c r="C190" s="22">
        <v>10</v>
      </c>
      <c r="D190" s="22">
        <v>363</v>
      </c>
      <c r="E190" s="22">
        <v>9</v>
      </c>
      <c r="F190" s="22" t="s">
        <v>164</v>
      </c>
      <c r="G190" s="22" t="s">
        <v>532</v>
      </c>
      <c r="H190" s="22">
        <f t="shared" si="0"/>
        <v>8.5038257379957507</v>
      </c>
    </row>
    <row r="191" spans="1:8" ht="15.75" customHeight="1">
      <c r="A191" s="57" t="s">
        <v>533</v>
      </c>
      <c r="B191" s="57">
        <v>18</v>
      </c>
      <c r="C191" s="57">
        <v>1</v>
      </c>
      <c r="D191" s="57">
        <v>144</v>
      </c>
      <c r="E191" s="57">
        <v>8</v>
      </c>
      <c r="F191" s="57" t="s">
        <v>164</v>
      </c>
      <c r="G191" s="57" t="s">
        <v>534</v>
      </c>
      <c r="H191" s="57">
        <f t="shared" si="0"/>
        <v>7.169925001442313</v>
      </c>
    </row>
    <row r="192" spans="1:8" ht="15.75" customHeight="1">
      <c r="A192" s="57" t="s">
        <v>533</v>
      </c>
      <c r="B192" s="57">
        <v>18</v>
      </c>
      <c r="C192" s="57">
        <v>2</v>
      </c>
      <c r="D192" s="57">
        <v>103</v>
      </c>
      <c r="E192" s="57">
        <v>7</v>
      </c>
      <c r="F192" s="57" t="s">
        <v>164</v>
      </c>
      <c r="G192" s="57" t="s">
        <v>535</v>
      </c>
      <c r="H192" s="57">
        <f t="shared" si="0"/>
        <v>6.6865005271832176</v>
      </c>
    </row>
    <row r="193" spans="1:8" ht="15.75" customHeight="1">
      <c r="A193" s="57" t="s">
        <v>533</v>
      </c>
      <c r="B193" s="57">
        <v>18</v>
      </c>
      <c r="C193" s="57">
        <v>3</v>
      </c>
      <c r="D193" s="57">
        <v>261</v>
      </c>
      <c r="E193" s="57">
        <v>9</v>
      </c>
      <c r="F193" s="57" t="s">
        <v>164</v>
      </c>
      <c r="G193" s="57" t="s">
        <v>536</v>
      </c>
      <c r="H193" s="57">
        <f t="shared" si="0"/>
        <v>8.0279059965698831</v>
      </c>
    </row>
    <row r="194" spans="1:8" ht="15.75" customHeight="1">
      <c r="A194" s="57" t="s">
        <v>533</v>
      </c>
      <c r="B194" s="57">
        <v>18</v>
      </c>
      <c r="C194" s="57">
        <v>4</v>
      </c>
      <c r="D194" s="57">
        <v>179</v>
      </c>
      <c r="E194" s="57">
        <v>8</v>
      </c>
      <c r="F194" s="57" t="s">
        <v>164</v>
      </c>
      <c r="G194" s="57" t="s">
        <v>537</v>
      </c>
      <c r="H194" s="57">
        <f t="shared" si="0"/>
        <v>7.4838157772642564</v>
      </c>
    </row>
    <row r="195" spans="1:8" ht="15.75" customHeight="1">
      <c r="A195" s="57" t="s">
        <v>533</v>
      </c>
      <c r="B195" s="57">
        <v>18</v>
      </c>
      <c r="C195" s="57">
        <v>5</v>
      </c>
      <c r="D195" s="57">
        <v>176</v>
      </c>
      <c r="E195" s="57">
        <v>8</v>
      </c>
      <c r="F195" s="57" t="s">
        <v>164</v>
      </c>
      <c r="G195" s="57" t="s">
        <v>538</v>
      </c>
      <c r="H195" s="57">
        <f t="shared" si="0"/>
        <v>7.4594316186372973</v>
      </c>
    </row>
    <row r="196" spans="1:8" ht="15.75" customHeight="1">
      <c r="A196" s="57" t="s">
        <v>533</v>
      </c>
      <c r="B196" s="57">
        <v>18</v>
      </c>
      <c r="C196" s="57">
        <v>6</v>
      </c>
      <c r="D196" s="57">
        <v>233</v>
      </c>
      <c r="E196" s="57">
        <v>8</v>
      </c>
      <c r="F196" s="57" t="s">
        <v>164</v>
      </c>
      <c r="G196" s="57" t="s">
        <v>539</v>
      </c>
      <c r="H196" s="57">
        <f t="shared" si="0"/>
        <v>7.8641861446542798</v>
      </c>
    </row>
    <row r="197" spans="1:8" ht="15.75" customHeight="1">
      <c r="A197" s="57" t="s">
        <v>533</v>
      </c>
      <c r="B197" s="57">
        <v>18</v>
      </c>
      <c r="C197" s="57">
        <v>7</v>
      </c>
      <c r="D197" s="57">
        <v>206</v>
      </c>
      <c r="E197" s="57">
        <v>8</v>
      </c>
      <c r="F197" s="57" t="s">
        <v>164</v>
      </c>
      <c r="G197" s="57" t="s">
        <v>540</v>
      </c>
      <c r="H197" s="57">
        <f t="shared" si="0"/>
        <v>7.6865005271832176</v>
      </c>
    </row>
    <row r="198" spans="1:8" ht="15.75" customHeight="1">
      <c r="A198" s="57" t="s">
        <v>533</v>
      </c>
      <c r="B198" s="57">
        <v>18</v>
      </c>
      <c r="C198" s="57">
        <v>8</v>
      </c>
      <c r="D198" s="57">
        <v>185</v>
      </c>
      <c r="E198" s="57">
        <v>8</v>
      </c>
      <c r="F198" s="57" t="s">
        <v>164</v>
      </c>
      <c r="G198" s="57" t="s">
        <v>541</v>
      </c>
      <c r="H198" s="57">
        <f t="shared" si="0"/>
        <v>7.5313814605163119</v>
      </c>
    </row>
    <row r="199" spans="1:8" ht="15.75" customHeight="1">
      <c r="A199" s="57" t="s">
        <v>533</v>
      </c>
      <c r="B199" s="57">
        <v>18</v>
      </c>
      <c r="C199" s="57">
        <v>9</v>
      </c>
      <c r="D199" s="57">
        <v>246</v>
      </c>
      <c r="E199" s="57">
        <v>8</v>
      </c>
      <c r="F199" s="57" t="s">
        <v>164</v>
      </c>
      <c r="G199" s="57" t="s">
        <v>542</v>
      </c>
      <c r="H199" s="57">
        <f t="shared" si="0"/>
        <v>7.9425145053392407</v>
      </c>
    </row>
    <row r="200" spans="1:8" ht="15.75" customHeight="1">
      <c r="A200" s="57" t="s">
        <v>533</v>
      </c>
      <c r="B200" s="57">
        <v>18</v>
      </c>
      <c r="C200" s="57">
        <v>10</v>
      </c>
      <c r="D200" s="57">
        <v>277</v>
      </c>
      <c r="E200" s="57">
        <v>9</v>
      </c>
      <c r="F200" s="57" t="s">
        <v>164</v>
      </c>
      <c r="G200" s="57" t="s">
        <v>543</v>
      </c>
      <c r="H200" s="57">
        <f t="shared" si="0"/>
        <v>8.1137421660491889</v>
      </c>
    </row>
    <row r="201" spans="1:8" ht="15.75" customHeight="1">
      <c r="A201" s="22" t="s">
        <v>533</v>
      </c>
      <c r="B201" s="22">
        <v>22</v>
      </c>
      <c r="C201" s="22">
        <v>1</v>
      </c>
      <c r="D201" s="22">
        <v>396</v>
      </c>
      <c r="E201" s="22">
        <v>9</v>
      </c>
      <c r="F201" s="22" t="s">
        <v>164</v>
      </c>
      <c r="G201" s="22" t="s">
        <v>544</v>
      </c>
      <c r="H201" s="22">
        <f t="shared" si="0"/>
        <v>8.6293566200796086</v>
      </c>
    </row>
    <row r="202" spans="1:8" ht="15.75" customHeight="1">
      <c r="A202" s="22" t="s">
        <v>533</v>
      </c>
      <c r="B202" s="22">
        <v>22</v>
      </c>
      <c r="C202" s="22">
        <v>2</v>
      </c>
      <c r="D202" s="22">
        <v>398</v>
      </c>
      <c r="E202" s="22">
        <v>9</v>
      </c>
      <c r="F202" s="22" t="s">
        <v>164</v>
      </c>
      <c r="G202" s="22" t="s">
        <v>545</v>
      </c>
      <c r="H202" s="22">
        <f t="shared" si="0"/>
        <v>8.6366246205436479</v>
      </c>
    </row>
    <row r="203" spans="1:8" ht="15.75" customHeight="1">
      <c r="A203" s="22" t="s">
        <v>533</v>
      </c>
      <c r="B203" s="22">
        <v>22</v>
      </c>
      <c r="C203" s="22">
        <v>3</v>
      </c>
      <c r="D203" s="22">
        <v>358</v>
      </c>
      <c r="E203" s="22">
        <v>9</v>
      </c>
      <c r="F203" s="22" t="s">
        <v>164</v>
      </c>
      <c r="G203" s="22" t="s">
        <v>546</v>
      </c>
      <c r="H203" s="22">
        <f t="shared" si="0"/>
        <v>8.4838157772642564</v>
      </c>
    </row>
    <row r="204" spans="1:8" ht="15.75" customHeight="1">
      <c r="A204" s="22" t="s">
        <v>533</v>
      </c>
      <c r="B204" s="22">
        <v>22</v>
      </c>
      <c r="C204" s="22">
        <v>4</v>
      </c>
      <c r="D204" s="22">
        <v>474</v>
      </c>
      <c r="E204" s="22">
        <v>9</v>
      </c>
      <c r="F204" s="22" t="s">
        <v>164</v>
      </c>
      <c r="G204" s="22" t="s">
        <v>547</v>
      </c>
      <c r="H204" s="22">
        <f t="shared" si="0"/>
        <v>8.8887432488982601</v>
      </c>
    </row>
    <row r="205" spans="1:8" ht="15.75" customHeight="1">
      <c r="A205" s="22" t="s">
        <v>533</v>
      </c>
      <c r="B205" s="22">
        <v>22</v>
      </c>
      <c r="C205" s="22">
        <v>5</v>
      </c>
      <c r="D205" s="22">
        <v>364</v>
      </c>
      <c r="E205" s="22">
        <v>9</v>
      </c>
      <c r="F205" s="22" t="s">
        <v>164</v>
      </c>
      <c r="G205" s="22" t="s">
        <v>548</v>
      </c>
      <c r="H205" s="22">
        <f t="shared" si="0"/>
        <v>8.5077946401986964</v>
      </c>
    </row>
    <row r="206" spans="1:8" ht="15.75" customHeight="1">
      <c r="A206" s="22" t="s">
        <v>533</v>
      </c>
      <c r="B206" s="22">
        <v>22</v>
      </c>
      <c r="C206" s="22">
        <v>6</v>
      </c>
      <c r="D206" s="22">
        <v>363</v>
      </c>
      <c r="E206" s="22">
        <v>9</v>
      </c>
      <c r="F206" s="22" t="s">
        <v>164</v>
      </c>
      <c r="G206" s="22" t="s">
        <v>549</v>
      </c>
      <c r="H206" s="22">
        <f t="shared" si="0"/>
        <v>8.5038257379957507</v>
      </c>
    </row>
    <row r="207" spans="1:8" ht="15.75" customHeight="1">
      <c r="A207" s="22" t="s">
        <v>533</v>
      </c>
      <c r="B207" s="22">
        <v>22</v>
      </c>
      <c r="C207" s="22">
        <v>7</v>
      </c>
      <c r="D207" s="22">
        <v>372</v>
      </c>
      <c r="E207" s="22">
        <v>9</v>
      </c>
      <c r="F207" s="22" t="s">
        <v>164</v>
      </c>
      <c r="G207" s="22" t="s">
        <v>550</v>
      </c>
      <c r="H207" s="22">
        <f t="shared" si="0"/>
        <v>8.539158811108031</v>
      </c>
    </row>
    <row r="208" spans="1:8" ht="15.75" customHeight="1">
      <c r="A208" s="22" t="s">
        <v>533</v>
      </c>
      <c r="B208" s="22">
        <v>22</v>
      </c>
      <c r="C208" s="22">
        <v>8</v>
      </c>
      <c r="D208" s="22">
        <v>439</v>
      </c>
      <c r="E208" s="22">
        <v>9</v>
      </c>
      <c r="F208" s="22" t="s">
        <v>164</v>
      </c>
      <c r="G208" s="22" t="s">
        <v>551</v>
      </c>
      <c r="H208" s="22">
        <f t="shared" si="0"/>
        <v>8.7780771295353581</v>
      </c>
    </row>
    <row r="209" spans="1:8" ht="15.75" customHeight="1">
      <c r="A209" s="22" t="s">
        <v>533</v>
      </c>
      <c r="B209" s="22">
        <v>22</v>
      </c>
      <c r="C209" s="22">
        <v>9</v>
      </c>
      <c r="D209" s="22">
        <v>313</v>
      </c>
      <c r="E209" s="22">
        <v>9</v>
      </c>
      <c r="F209" s="22" t="s">
        <v>164</v>
      </c>
      <c r="G209" s="22" t="s">
        <v>552</v>
      </c>
      <c r="H209" s="22">
        <f t="shared" si="0"/>
        <v>8.2900188469326181</v>
      </c>
    </row>
    <row r="210" spans="1:8" ht="15.75" customHeight="1">
      <c r="A210" s="22" t="s">
        <v>533</v>
      </c>
      <c r="B210" s="22">
        <v>22</v>
      </c>
      <c r="C210" s="22">
        <v>10</v>
      </c>
      <c r="D210" s="22">
        <v>424</v>
      </c>
      <c r="E210" s="22">
        <v>9</v>
      </c>
      <c r="F210" s="22" t="s">
        <v>164</v>
      </c>
      <c r="G210" s="22" t="s">
        <v>553</v>
      </c>
      <c r="H210" s="22">
        <f t="shared" si="0"/>
        <v>8.7279204545631988</v>
      </c>
    </row>
    <row r="211" spans="1:8" ht="15.75" customHeight="1"/>
    <row r="212" spans="1:8" ht="15.75" customHeight="1"/>
    <row r="213" spans="1:8" ht="15.75" customHeight="1"/>
    <row r="214" spans="1:8" ht="15.75" customHeight="1"/>
    <row r="215" spans="1:8" ht="15.75" customHeight="1"/>
    <row r="216" spans="1:8" ht="15.75" customHeight="1"/>
    <row r="217" spans="1:8" ht="15.75" customHeight="1"/>
    <row r="218" spans="1:8" ht="15.75" customHeight="1"/>
    <row r="219" spans="1:8" ht="15.75" customHeight="1"/>
    <row r="220" spans="1:8" ht="15.75" customHeight="1"/>
    <row r="221" spans="1:8" ht="15.75" customHeight="1"/>
    <row r="222" spans="1:8" ht="15.75" customHeight="1"/>
    <row r="223" spans="1:8" ht="15.75" customHeight="1"/>
    <row r="224" spans="1:8"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row r="1002" ht="15.75" customHeight="1"/>
    <row r="1003" ht="15.75" customHeight="1"/>
  </sheetData>
  <mergeCells count="32">
    <mergeCell ref="B13:D13"/>
    <mergeCell ref="B14:D14"/>
    <mergeCell ref="B16:D16"/>
    <mergeCell ref="B18:D18"/>
    <mergeCell ref="B20:D20"/>
    <mergeCell ref="U24:U25"/>
    <mergeCell ref="U14:U15"/>
    <mergeCell ref="B15:D15"/>
    <mergeCell ref="U16:U17"/>
    <mergeCell ref="B17:D17"/>
    <mergeCell ref="U18:U19"/>
    <mergeCell ref="B19:D19"/>
    <mergeCell ref="B21:D21"/>
    <mergeCell ref="B23:D23"/>
    <mergeCell ref="B24:D24"/>
    <mergeCell ref="B22:D22"/>
    <mergeCell ref="U8:U9"/>
    <mergeCell ref="U10:U11"/>
    <mergeCell ref="U12:U13"/>
    <mergeCell ref="U20:U21"/>
    <mergeCell ref="U22:U23"/>
    <mergeCell ref="B12:D12"/>
    <mergeCell ref="A1:E1"/>
    <mergeCell ref="A2:C2"/>
    <mergeCell ref="A3:E3"/>
    <mergeCell ref="A5:I5"/>
    <mergeCell ref="A6:E6"/>
    <mergeCell ref="B8:D8"/>
    <mergeCell ref="B9:D9"/>
    <mergeCell ref="B10:D10"/>
    <mergeCell ref="B7:D7"/>
    <mergeCell ref="B11:D11"/>
  </mergeCells>
  <conditionalFormatting sqref="S8:S28">
    <cfRule type="colorScale" priority="2">
      <colorScale>
        <cfvo type="min"/>
        <cfvo type="max"/>
        <color rgb="FF6D9EEB"/>
        <color rgb="FFFF0000"/>
      </colorScale>
    </cfRule>
  </conditionalFormatting>
  <conditionalFormatting sqref="U8:U18 U20 U22 U24">
    <cfRule type="colorScale" priority="1">
      <colorScale>
        <cfvo type="min"/>
        <cfvo type="max"/>
        <color rgb="FFFF0000"/>
        <color rgb="FF38761D"/>
      </colorScale>
    </cfRule>
  </conditionalFormatting>
  <pageMargins left="0.7" right="0.7" top="0.75" bottom="0.75" header="0" footer="0"/>
  <pageSetup orientation="landscape"/>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1000"/>
  <sheetViews>
    <sheetView tabSelected="1" workbookViewId="0">
      <pane ySplit="26" topLeftCell="A27" activePane="bottomLeft" state="frozen"/>
      <selection pane="bottomLeft" activeCell="N86" sqref="N86"/>
    </sheetView>
  </sheetViews>
  <sheetFormatPr baseColWidth="10" defaultColWidth="10.140625" defaultRowHeight="15" customHeight="1"/>
  <cols>
    <col min="1" max="1" width="11.28515625" customWidth="1"/>
    <col min="2" max="2" width="11.140625" customWidth="1"/>
    <col min="3" max="3" width="4.85546875" customWidth="1"/>
    <col min="4" max="4" width="12.28515625" customWidth="1"/>
    <col min="5" max="5" width="9.42578125" customWidth="1"/>
    <col min="6" max="6" width="13.5703125" customWidth="1"/>
    <col min="7" max="7" width="19.42578125" customWidth="1"/>
    <col min="8" max="9" width="9.42578125" customWidth="1"/>
  </cols>
  <sheetData>
    <row r="1" spans="1:9" ht="15.75" customHeight="1">
      <c r="A1" s="64" t="s">
        <v>554</v>
      </c>
      <c r="B1" s="65"/>
      <c r="C1" s="65"/>
      <c r="D1" s="65"/>
      <c r="E1" s="65"/>
      <c r="F1" s="65"/>
      <c r="G1" s="18"/>
      <c r="H1" s="18"/>
      <c r="I1" s="18"/>
    </row>
    <row r="2" spans="1:9" ht="15.75" customHeight="1">
      <c r="A2" s="18" t="s">
        <v>555</v>
      </c>
      <c r="B2" s="19"/>
      <c r="C2" s="19"/>
      <c r="D2" s="19"/>
      <c r="E2" s="18"/>
      <c r="F2" s="18"/>
      <c r="G2" s="18"/>
      <c r="H2" s="18"/>
      <c r="I2" s="18"/>
    </row>
    <row r="3" spans="1:9" ht="15.75" customHeight="1">
      <c r="A3" s="76" t="s">
        <v>556</v>
      </c>
      <c r="B3" s="65"/>
      <c r="C3" s="65"/>
      <c r="D3" s="65"/>
      <c r="E3" s="56"/>
      <c r="F3" s="56"/>
      <c r="G3" s="56"/>
      <c r="H3" s="56"/>
      <c r="I3" s="56"/>
    </row>
    <row r="4" spans="1:9" ht="15.75" customHeight="1">
      <c r="A4" s="65"/>
      <c r="B4" s="65"/>
      <c r="C4" s="65"/>
      <c r="D4" s="65"/>
      <c r="E4" s="56"/>
      <c r="F4" s="56"/>
      <c r="G4" s="56"/>
      <c r="H4" s="56"/>
      <c r="I4" s="56"/>
    </row>
    <row r="5" spans="1:9" ht="15.75" customHeight="1">
      <c r="A5" s="65"/>
      <c r="B5" s="65"/>
      <c r="C5" s="65"/>
      <c r="D5" s="65"/>
      <c r="E5" s="20"/>
      <c r="F5" s="20"/>
      <c r="G5" s="20"/>
      <c r="H5" s="20"/>
      <c r="I5" s="20"/>
    </row>
    <row r="6" spans="1:9" ht="15.75" customHeight="1">
      <c r="A6" s="69" t="s">
        <v>1</v>
      </c>
      <c r="B6" s="65"/>
      <c r="C6" s="65"/>
      <c r="D6" s="65"/>
      <c r="E6" s="65"/>
      <c r="F6" s="65"/>
      <c r="G6" s="65"/>
      <c r="H6" s="65"/>
      <c r="I6" s="65"/>
    </row>
    <row r="7" spans="1:9" ht="15.75" customHeight="1">
      <c r="A7" s="57" t="s">
        <v>557</v>
      </c>
      <c r="B7" s="74" t="s">
        <v>336</v>
      </c>
      <c r="C7" s="65"/>
      <c r="D7" s="65"/>
      <c r="E7" s="18"/>
      <c r="F7" s="18"/>
      <c r="G7" s="18"/>
      <c r="H7" s="18"/>
      <c r="I7" s="18"/>
    </row>
    <row r="8" spans="1:9" ht="15.75" customHeight="1">
      <c r="A8" s="22" t="s">
        <v>558</v>
      </c>
      <c r="B8" s="70" t="s">
        <v>338</v>
      </c>
      <c r="C8" s="65"/>
      <c r="D8" s="65"/>
      <c r="E8" s="18"/>
      <c r="F8" s="18"/>
      <c r="G8" s="18"/>
      <c r="H8" s="18"/>
      <c r="I8" s="18"/>
    </row>
    <row r="9" spans="1:9" ht="15.75" customHeight="1">
      <c r="A9" s="57" t="s">
        <v>559</v>
      </c>
      <c r="B9" s="72" t="s">
        <v>340</v>
      </c>
      <c r="C9" s="65"/>
      <c r="D9" s="65"/>
      <c r="E9" s="18"/>
      <c r="F9" s="18"/>
      <c r="G9" s="18"/>
      <c r="H9" s="18"/>
      <c r="I9" s="18"/>
    </row>
    <row r="10" spans="1:9" ht="15.75" customHeight="1">
      <c r="A10" s="22" t="s">
        <v>560</v>
      </c>
      <c r="B10" s="73" t="s">
        <v>342</v>
      </c>
      <c r="C10" s="65"/>
      <c r="D10" s="65"/>
      <c r="E10" s="18"/>
      <c r="F10" s="18"/>
      <c r="G10" s="18"/>
      <c r="H10" s="18"/>
    </row>
    <row r="11" spans="1:9" ht="15.75" customHeight="1">
      <c r="A11" s="57" t="s">
        <v>561</v>
      </c>
      <c r="B11" s="72" t="s">
        <v>344</v>
      </c>
      <c r="C11" s="65"/>
      <c r="D11" s="65"/>
      <c r="E11" s="18"/>
      <c r="F11" s="18"/>
      <c r="G11" s="18"/>
      <c r="H11" s="18"/>
    </row>
    <row r="12" spans="1:9" ht="15.75" customHeight="1">
      <c r="A12" s="22" t="s">
        <v>562</v>
      </c>
      <c r="B12" s="73" t="s">
        <v>346</v>
      </c>
      <c r="C12" s="65"/>
      <c r="D12" s="65"/>
      <c r="E12" s="18"/>
      <c r="F12" s="18"/>
      <c r="G12" s="18"/>
      <c r="H12" s="18"/>
    </row>
    <row r="13" spans="1:9" ht="15.75" customHeight="1">
      <c r="A13" s="57" t="s">
        <v>563</v>
      </c>
      <c r="B13" s="72" t="s">
        <v>117</v>
      </c>
      <c r="C13" s="65"/>
      <c r="D13" s="65"/>
      <c r="E13" s="18"/>
      <c r="F13" s="18"/>
      <c r="G13" s="18"/>
      <c r="H13" s="18"/>
    </row>
    <row r="14" spans="1:9" ht="15.75" customHeight="1">
      <c r="A14" s="22" t="s">
        <v>564</v>
      </c>
      <c r="B14" s="73" t="s">
        <v>89</v>
      </c>
      <c r="C14" s="65"/>
      <c r="D14" s="65"/>
      <c r="E14" s="18"/>
      <c r="F14" s="18"/>
      <c r="G14" s="18"/>
      <c r="H14" s="18"/>
    </row>
    <row r="15" spans="1:9" ht="15.75" customHeight="1">
      <c r="A15" s="57" t="s">
        <v>565</v>
      </c>
      <c r="B15" s="72" t="s">
        <v>73</v>
      </c>
      <c r="C15" s="65"/>
      <c r="D15" s="65"/>
      <c r="E15" s="18"/>
      <c r="F15" s="18"/>
      <c r="G15" s="18"/>
      <c r="H15" s="18"/>
    </row>
    <row r="16" spans="1:9" ht="15.75" customHeight="1">
      <c r="A16" s="22" t="s">
        <v>566</v>
      </c>
      <c r="B16" s="73" t="s">
        <v>77</v>
      </c>
      <c r="C16" s="65"/>
      <c r="D16" s="65"/>
      <c r="E16" s="18"/>
      <c r="F16" s="18"/>
      <c r="G16" s="18"/>
      <c r="H16" s="18"/>
    </row>
    <row r="17" spans="1:8" ht="15.75" customHeight="1">
      <c r="A17" s="57" t="s">
        <v>567</v>
      </c>
      <c r="B17" s="72" t="s">
        <v>352</v>
      </c>
      <c r="C17" s="65"/>
      <c r="D17" s="65"/>
      <c r="E17" s="18"/>
      <c r="F17" s="18"/>
      <c r="G17" s="18"/>
      <c r="H17" s="18"/>
    </row>
    <row r="18" spans="1:8" ht="15.75" customHeight="1">
      <c r="A18" s="22" t="s">
        <v>568</v>
      </c>
      <c r="B18" s="73" t="s">
        <v>354</v>
      </c>
      <c r="C18" s="65"/>
      <c r="D18" s="65"/>
      <c r="E18" s="18"/>
      <c r="F18" s="18"/>
      <c r="G18" s="18"/>
      <c r="H18" s="18"/>
    </row>
    <row r="19" spans="1:8" ht="15.75" customHeight="1">
      <c r="A19" s="57" t="s">
        <v>569</v>
      </c>
      <c r="B19" s="72" t="s">
        <v>119</v>
      </c>
      <c r="C19" s="65"/>
      <c r="D19" s="65"/>
      <c r="E19" s="18"/>
      <c r="F19" s="18"/>
      <c r="G19" s="18"/>
      <c r="H19" s="18"/>
    </row>
    <row r="20" spans="1:8" ht="15.75" customHeight="1">
      <c r="A20" s="22" t="s">
        <v>570</v>
      </c>
      <c r="B20" s="73" t="s">
        <v>91</v>
      </c>
      <c r="C20" s="65"/>
      <c r="D20" s="65"/>
      <c r="E20" s="18"/>
      <c r="F20" s="18"/>
      <c r="G20" s="18"/>
      <c r="H20" s="18"/>
    </row>
    <row r="21" spans="1:8" ht="15.75" customHeight="1">
      <c r="A21" s="57" t="s">
        <v>571</v>
      </c>
      <c r="B21" s="72" t="s">
        <v>75</v>
      </c>
      <c r="C21" s="65"/>
      <c r="D21" s="65"/>
      <c r="E21" s="18"/>
      <c r="F21" s="18"/>
      <c r="G21" s="18"/>
      <c r="H21" s="18"/>
    </row>
    <row r="22" spans="1:8" ht="15.75" customHeight="1">
      <c r="A22" s="22" t="s">
        <v>572</v>
      </c>
      <c r="B22" s="73" t="s">
        <v>79</v>
      </c>
      <c r="C22" s="65"/>
      <c r="D22" s="65"/>
      <c r="E22" s="18"/>
      <c r="F22" s="18"/>
      <c r="G22" s="18"/>
      <c r="H22" s="18"/>
    </row>
    <row r="23" spans="1:8" ht="15.75" customHeight="1">
      <c r="A23" s="57" t="s">
        <v>573</v>
      </c>
      <c r="B23" s="72" t="s">
        <v>360</v>
      </c>
      <c r="C23" s="65"/>
      <c r="D23" s="65"/>
      <c r="E23" s="18"/>
      <c r="F23" s="18"/>
      <c r="G23" s="18"/>
      <c r="H23" s="18"/>
    </row>
    <row r="24" spans="1:8" ht="15.75" customHeight="1">
      <c r="A24" s="22" t="s">
        <v>574</v>
      </c>
      <c r="B24" s="73" t="s">
        <v>362</v>
      </c>
      <c r="C24" s="65"/>
      <c r="D24" s="65"/>
      <c r="E24" s="18"/>
      <c r="F24" s="18"/>
      <c r="G24" s="18"/>
      <c r="H24" s="18"/>
    </row>
    <row r="25" spans="1:8" ht="15.75" customHeight="1">
      <c r="A25" s="18"/>
      <c r="B25" s="18"/>
      <c r="C25" s="18"/>
      <c r="D25" s="18"/>
      <c r="E25" s="18"/>
      <c r="F25" s="18"/>
      <c r="G25" s="18"/>
      <c r="H25" s="18"/>
    </row>
    <row r="26" spans="1:8" ht="15.75" customHeight="1">
      <c r="A26" s="27" t="s">
        <v>137</v>
      </c>
      <c r="B26" s="27" t="s">
        <v>138</v>
      </c>
      <c r="C26" s="27" t="s">
        <v>575</v>
      </c>
      <c r="D26" s="27" t="s">
        <v>142</v>
      </c>
      <c r="E26" s="27" t="s">
        <v>144</v>
      </c>
      <c r="F26" s="27" t="s">
        <v>576</v>
      </c>
      <c r="G26" s="27" t="s">
        <v>577</v>
      </c>
      <c r="H26" s="18"/>
    </row>
    <row r="27" spans="1:8" ht="15.75" customHeight="1">
      <c r="A27" s="61" t="s">
        <v>369</v>
      </c>
      <c r="B27" s="61">
        <v>18</v>
      </c>
      <c r="C27" s="61" t="s">
        <v>578</v>
      </c>
      <c r="D27" s="61">
        <v>1</v>
      </c>
      <c r="E27" s="61" t="s">
        <v>317</v>
      </c>
      <c r="F27" s="61" t="s">
        <v>579</v>
      </c>
      <c r="G27" s="61" t="s">
        <v>580</v>
      </c>
    </row>
    <row r="28" spans="1:8" ht="15.75" customHeight="1">
      <c r="A28" s="61" t="s">
        <v>369</v>
      </c>
      <c r="B28" s="61">
        <v>18</v>
      </c>
      <c r="C28" s="61" t="s">
        <v>578</v>
      </c>
      <c r="D28" s="61">
        <v>1</v>
      </c>
      <c r="E28" s="61" t="s">
        <v>317</v>
      </c>
      <c r="F28" s="61" t="s">
        <v>579</v>
      </c>
      <c r="G28" s="61" t="s">
        <v>580</v>
      </c>
    </row>
    <row r="29" spans="1:8" ht="15.75" customHeight="1">
      <c r="A29" s="61" t="s">
        <v>369</v>
      </c>
      <c r="B29" s="61">
        <v>18</v>
      </c>
      <c r="C29" s="61" t="s">
        <v>578</v>
      </c>
      <c r="D29" s="61">
        <v>1</v>
      </c>
      <c r="E29" s="61" t="s">
        <v>317</v>
      </c>
      <c r="F29" s="61" t="s">
        <v>581</v>
      </c>
      <c r="G29" s="61" t="s">
        <v>582</v>
      </c>
    </row>
    <row r="30" spans="1:8" ht="15.75" customHeight="1">
      <c r="A30" s="61" t="s">
        <v>369</v>
      </c>
      <c r="B30" s="61">
        <v>18</v>
      </c>
      <c r="C30" s="61" t="s">
        <v>578</v>
      </c>
      <c r="D30" s="61">
        <v>1</v>
      </c>
      <c r="E30" s="61" t="s">
        <v>317</v>
      </c>
      <c r="F30" s="61" t="s">
        <v>583</v>
      </c>
      <c r="G30" s="61" t="s">
        <v>584</v>
      </c>
    </row>
    <row r="31" spans="1:8" ht="15.75" customHeight="1">
      <c r="A31" s="61" t="s">
        <v>369</v>
      </c>
      <c r="B31" s="61">
        <v>18</v>
      </c>
      <c r="C31" s="61" t="s">
        <v>578</v>
      </c>
      <c r="D31" s="61">
        <v>1</v>
      </c>
      <c r="E31" s="61" t="s">
        <v>317</v>
      </c>
      <c r="F31" s="61" t="s">
        <v>583</v>
      </c>
      <c r="G31" s="61" t="s">
        <v>584</v>
      </c>
    </row>
    <row r="32" spans="1:8" ht="15.75" customHeight="1">
      <c r="A32" s="61" t="s">
        <v>369</v>
      </c>
      <c r="B32" s="61">
        <v>18</v>
      </c>
      <c r="C32" s="61" t="s">
        <v>578</v>
      </c>
      <c r="D32" s="61">
        <v>1</v>
      </c>
      <c r="E32" s="61" t="s">
        <v>317</v>
      </c>
      <c r="F32" s="61" t="s">
        <v>583</v>
      </c>
      <c r="G32" s="61" t="s">
        <v>584</v>
      </c>
    </row>
    <row r="33" spans="1:7" ht="15.75" customHeight="1">
      <c r="A33" s="61" t="s">
        <v>369</v>
      </c>
      <c r="B33" s="61">
        <v>18</v>
      </c>
      <c r="C33" s="61" t="s">
        <v>578</v>
      </c>
      <c r="D33" s="61">
        <v>1</v>
      </c>
      <c r="E33" s="61" t="s">
        <v>317</v>
      </c>
      <c r="F33" s="61" t="s">
        <v>583</v>
      </c>
      <c r="G33" s="61" t="s">
        <v>584</v>
      </c>
    </row>
    <row r="34" spans="1:7" ht="15.75" customHeight="1">
      <c r="A34" s="61" t="s">
        <v>369</v>
      </c>
      <c r="B34" s="61">
        <v>18</v>
      </c>
      <c r="C34" s="61" t="s">
        <v>578</v>
      </c>
      <c r="D34" s="61">
        <v>1</v>
      </c>
      <c r="E34" s="61" t="s">
        <v>317</v>
      </c>
      <c r="F34" s="61" t="s">
        <v>583</v>
      </c>
      <c r="G34" s="61" t="s">
        <v>584</v>
      </c>
    </row>
    <row r="35" spans="1:7" ht="15.75" customHeight="1">
      <c r="A35" s="61" t="s">
        <v>369</v>
      </c>
      <c r="B35" s="61">
        <v>18</v>
      </c>
      <c r="C35" s="61" t="s">
        <v>578</v>
      </c>
      <c r="D35" s="61">
        <v>1</v>
      </c>
      <c r="E35" s="61" t="s">
        <v>317</v>
      </c>
      <c r="F35" s="61" t="s">
        <v>583</v>
      </c>
      <c r="G35" s="61" t="s">
        <v>584</v>
      </c>
    </row>
    <row r="36" spans="1:7" ht="15.75" customHeight="1">
      <c r="A36" s="61" t="s">
        <v>369</v>
      </c>
      <c r="B36" s="61">
        <v>18</v>
      </c>
      <c r="C36" s="61" t="s">
        <v>578</v>
      </c>
      <c r="D36" s="61">
        <v>1</v>
      </c>
      <c r="E36" s="61" t="s">
        <v>317</v>
      </c>
      <c r="F36" s="61" t="s">
        <v>583</v>
      </c>
      <c r="G36" s="61" t="s">
        <v>584</v>
      </c>
    </row>
    <row r="37" spans="1:7" ht="15.75" customHeight="1">
      <c r="A37" s="61" t="s">
        <v>369</v>
      </c>
      <c r="B37" s="61">
        <v>18</v>
      </c>
      <c r="C37" s="61" t="s">
        <v>578</v>
      </c>
      <c r="D37" s="61">
        <v>1</v>
      </c>
      <c r="E37" s="61" t="s">
        <v>317</v>
      </c>
      <c r="F37" s="61" t="s">
        <v>583</v>
      </c>
      <c r="G37" s="61" t="s">
        <v>584</v>
      </c>
    </row>
    <row r="38" spans="1:7" ht="15.75" customHeight="1">
      <c r="A38" s="61" t="s">
        <v>369</v>
      </c>
      <c r="B38" s="61">
        <v>18</v>
      </c>
      <c r="C38" s="61" t="s">
        <v>578</v>
      </c>
      <c r="D38" s="61">
        <v>1</v>
      </c>
      <c r="E38" s="61" t="s">
        <v>317</v>
      </c>
      <c r="F38" s="61" t="s">
        <v>583</v>
      </c>
      <c r="G38" s="61" t="s">
        <v>584</v>
      </c>
    </row>
    <row r="39" spans="1:7" ht="15.75" customHeight="1">
      <c r="A39" s="61" t="s">
        <v>369</v>
      </c>
      <c r="B39" s="61">
        <v>18</v>
      </c>
      <c r="C39" s="61" t="s">
        <v>578</v>
      </c>
      <c r="D39" s="61">
        <v>1</v>
      </c>
      <c r="E39" s="61" t="s">
        <v>317</v>
      </c>
      <c r="F39" s="61" t="s">
        <v>583</v>
      </c>
      <c r="G39" s="61" t="s">
        <v>584</v>
      </c>
    </row>
    <row r="40" spans="1:7" ht="15.75" customHeight="1">
      <c r="A40" s="61" t="s">
        <v>369</v>
      </c>
      <c r="B40" s="61">
        <v>18</v>
      </c>
      <c r="C40" s="61" t="s">
        <v>578</v>
      </c>
      <c r="D40" s="61">
        <v>1</v>
      </c>
      <c r="E40" s="61" t="s">
        <v>317</v>
      </c>
      <c r="F40" s="61" t="s">
        <v>583</v>
      </c>
      <c r="G40" s="61" t="s">
        <v>584</v>
      </c>
    </row>
    <row r="41" spans="1:7" ht="15.75" customHeight="1">
      <c r="A41" s="61" t="s">
        <v>369</v>
      </c>
      <c r="B41" s="61">
        <v>18</v>
      </c>
      <c r="C41" s="61" t="s">
        <v>578</v>
      </c>
      <c r="D41" s="61">
        <v>1</v>
      </c>
      <c r="E41" s="61" t="s">
        <v>317</v>
      </c>
      <c r="F41" s="61" t="s">
        <v>583</v>
      </c>
      <c r="G41" s="61" t="s">
        <v>584</v>
      </c>
    </row>
    <row r="42" spans="1:7" ht="15.75" customHeight="1">
      <c r="A42" s="61" t="s">
        <v>369</v>
      </c>
      <c r="B42" s="61">
        <v>18</v>
      </c>
      <c r="C42" s="61" t="s">
        <v>578</v>
      </c>
      <c r="D42" s="61">
        <v>1</v>
      </c>
      <c r="E42" s="61" t="s">
        <v>317</v>
      </c>
      <c r="F42" s="61" t="s">
        <v>583</v>
      </c>
      <c r="G42" s="61" t="s">
        <v>584</v>
      </c>
    </row>
    <row r="43" spans="1:7" ht="15.75" customHeight="1">
      <c r="A43" s="61" t="s">
        <v>369</v>
      </c>
      <c r="B43" s="61">
        <v>18</v>
      </c>
      <c r="C43" s="61" t="s">
        <v>578</v>
      </c>
      <c r="D43" s="61">
        <v>1</v>
      </c>
      <c r="E43" s="61" t="s">
        <v>317</v>
      </c>
      <c r="F43" s="61" t="s">
        <v>583</v>
      </c>
      <c r="G43" s="61" t="s">
        <v>584</v>
      </c>
    </row>
    <row r="44" spans="1:7" ht="15.75" customHeight="1">
      <c r="A44" s="61" t="s">
        <v>369</v>
      </c>
      <c r="B44" s="61">
        <v>18</v>
      </c>
      <c r="C44" s="61" t="s">
        <v>578</v>
      </c>
      <c r="D44" s="61">
        <v>1</v>
      </c>
      <c r="E44" s="61" t="s">
        <v>317</v>
      </c>
      <c r="F44" s="61" t="s">
        <v>583</v>
      </c>
      <c r="G44" s="61" t="s">
        <v>584</v>
      </c>
    </row>
    <row r="45" spans="1:7" ht="15.75" customHeight="1">
      <c r="A45" s="61" t="s">
        <v>369</v>
      </c>
      <c r="B45" s="61">
        <v>18</v>
      </c>
      <c r="C45" s="61" t="s">
        <v>578</v>
      </c>
      <c r="D45" s="61">
        <v>1</v>
      </c>
      <c r="E45" s="61" t="s">
        <v>317</v>
      </c>
      <c r="F45" s="61" t="s">
        <v>583</v>
      </c>
      <c r="G45" s="61" t="s">
        <v>584</v>
      </c>
    </row>
    <row r="46" spans="1:7" ht="15.75" customHeight="1">
      <c r="A46" s="61" t="s">
        <v>369</v>
      </c>
      <c r="B46" s="61">
        <v>18</v>
      </c>
      <c r="C46" s="61" t="s">
        <v>578</v>
      </c>
      <c r="D46" s="61">
        <v>1</v>
      </c>
      <c r="E46" s="61" t="s">
        <v>317</v>
      </c>
      <c r="F46" s="61" t="s">
        <v>583</v>
      </c>
      <c r="G46" s="61" t="s">
        <v>584</v>
      </c>
    </row>
    <row r="47" spans="1:7" ht="15.75" customHeight="1">
      <c r="A47" s="61" t="s">
        <v>369</v>
      </c>
      <c r="B47" s="61">
        <v>18</v>
      </c>
      <c r="C47" s="61" t="s">
        <v>578</v>
      </c>
      <c r="D47" s="61">
        <v>1</v>
      </c>
      <c r="E47" s="61" t="s">
        <v>317</v>
      </c>
      <c r="F47" s="61" t="s">
        <v>579</v>
      </c>
      <c r="G47" s="61" t="s">
        <v>584</v>
      </c>
    </row>
    <row r="48" spans="1:7" ht="15.75" customHeight="1">
      <c r="A48" s="61" t="s">
        <v>369</v>
      </c>
      <c r="B48" s="61">
        <v>18</v>
      </c>
      <c r="C48" s="61" t="s">
        <v>578</v>
      </c>
      <c r="D48" s="61">
        <v>1</v>
      </c>
      <c r="E48" s="61" t="s">
        <v>317</v>
      </c>
      <c r="F48" s="61" t="s">
        <v>579</v>
      </c>
      <c r="G48" s="61" t="s">
        <v>584</v>
      </c>
    </row>
    <row r="49" spans="1:7" ht="15.75" customHeight="1">
      <c r="A49" s="61" t="s">
        <v>369</v>
      </c>
      <c r="B49" s="61">
        <v>18</v>
      </c>
      <c r="C49" s="61" t="s">
        <v>578</v>
      </c>
      <c r="D49" s="61">
        <v>1</v>
      </c>
      <c r="E49" s="61" t="s">
        <v>317</v>
      </c>
      <c r="F49" s="61" t="s">
        <v>579</v>
      </c>
      <c r="G49" s="61" t="s">
        <v>584</v>
      </c>
    </row>
    <row r="50" spans="1:7" ht="15.75" customHeight="1">
      <c r="A50" s="61" t="s">
        <v>369</v>
      </c>
      <c r="B50" s="61">
        <v>18</v>
      </c>
      <c r="C50" s="61" t="s">
        <v>578</v>
      </c>
      <c r="D50" s="61">
        <v>1</v>
      </c>
      <c r="E50" s="61" t="s">
        <v>317</v>
      </c>
      <c r="F50" s="61" t="s">
        <v>579</v>
      </c>
      <c r="G50" s="61" t="s">
        <v>584</v>
      </c>
    </row>
    <row r="51" spans="1:7" ht="15.75" customHeight="1">
      <c r="A51" s="61" t="s">
        <v>369</v>
      </c>
      <c r="B51" s="61">
        <v>18</v>
      </c>
      <c r="C51" s="61" t="s">
        <v>578</v>
      </c>
      <c r="D51" s="61">
        <v>1</v>
      </c>
      <c r="E51" s="61" t="s">
        <v>317</v>
      </c>
      <c r="F51" s="61" t="s">
        <v>579</v>
      </c>
      <c r="G51" s="61" t="s">
        <v>584</v>
      </c>
    </row>
    <row r="52" spans="1:7" ht="15.75" customHeight="1">
      <c r="A52" s="61" t="s">
        <v>369</v>
      </c>
      <c r="B52" s="61">
        <v>18</v>
      </c>
      <c r="C52" s="61" t="s">
        <v>578</v>
      </c>
      <c r="D52" s="61">
        <v>1</v>
      </c>
      <c r="E52" s="61" t="s">
        <v>317</v>
      </c>
      <c r="F52" s="61" t="s">
        <v>579</v>
      </c>
      <c r="G52" s="61" t="s">
        <v>584</v>
      </c>
    </row>
    <row r="53" spans="1:7" ht="15.75" customHeight="1">
      <c r="A53" s="61" t="s">
        <v>369</v>
      </c>
      <c r="B53" s="61">
        <v>18</v>
      </c>
      <c r="C53" s="61" t="s">
        <v>578</v>
      </c>
      <c r="D53" s="61">
        <v>1</v>
      </c>
      <c r="E53" s="61" t="s">
        <v>317</v>
      </c>
      <c r="F53" s="61" t="s">
        <v>579</v>
      </c>
      <c r="G53" s="61" t="s">
        <v>584</v>
      </c>
    </row>
    <row r="54" spans="1:7" ht="15.75" customHeight="1">
      <c r="A54" s="61" t="s">
        <v>369</v>
      </c>
      <c r="B54" s="61">
        <v>18</v>
      </c>
      <c r="C54" s="61" t="s">
        <v>578</v>
      </c>
      <c r="D54" s="61">
        <v>1</v>
      </c>
      <c r="E54" s="61" t="s">
        <v>317</v>
      </c>
      <c r="F54" s="61" t="s">
        <v>579</v>
      </c>
      <c r="G54" s="61" t="s">
        <v>584</v>
      </c>
    </row>
    <row r="55" spans="1:7" ht="15.75" customHeight="1">
      <c r="A55" s="61" t="s">
        <v>369</v>
      </c>
      <c r="B55" s="61">
        <v>18</v>
      </c>
      <c r="C55" s="61" t="s">
        <v>578</v>
      </c>
      <c r="D55" s="61">
        <v>1</v>
      </c>
      <c r="E55" s="61" t="s">
        <v>317</v>
      </c>
      <c r="F55" s="61" t="s">
        <v>579</v>
      </c>
      <c r="G55" s="61" t="s">
        <v>584</v>
      </c>
    </row>
    <row r="56" spans="1:7" ht="15.75" customHeight="1">
      <c r="A56" s="61" t="s">
        <v>369</v>
      </c>
      <c r="B56" s="61">
        <v>18</v>
      </c>
      <c r="C56" s="61" t="s">
        <v>578</v>
      </c>
      <c r="D56" s="61">
        <v>1</v>
      </c>
      <c r="E56" s="61" t="s">
        <v>317</v>
      </c>
      <c r="F56" s="61" t="s">
        <v>579</v>
      </c>
      <c r="G56" s="61" t="s">
        <v>584</v>
      </c>
    </row>
    <row r="57" spans="1:7" ht="15.75" customHeight="1">
      <c r="A57" s="61" t="s">
        <v>369</v>
      </c>
      <c r="B57" s="61">
        <v>18</v>
      </c>
      <c r="C57" s="61" t="s">
        <v>578</v>
      </c>
      <c r="D57" s="61">
        <v>1</v>
      </c>
      <c r="E57" s="61" t="s">
        <v>317</v>
      </c>
      <c r="F57" s="61" t="s">
        <v>579</v>
      </c>
      <c r="G57" s="61" t="s">
        <v>584</v>
      </c>
    </row>
    <row r="58" spans="1:7" ht="15.75" customHeight="1">
      <c r="A58" s="61" t="s">
        <v>369</v>
      </c>
      <c r="B58" s="61">
        <v>18</v>
      </c>
      <c r="C58" s="61" t="s">
        <v>578</v>
      </c>
      <c r="D58" s="61">
        <v>1</v>
      </c>
      <c r="E58" s="61" t="s">
        <v>317</v>
      </c>
      <c r="F58" s="61" t="s">
        <v>585</v>
      </c>
      <c r="G58" s="61" t="s">
        <v>584</v>
      </c>
    </row>
    <row r="59" spans="1:7" ht="15.75" customHeight="1">
      <c r="A59" s="63" t="s">
        <v>369</v>
      </c>
      <c r="B59" s="63">
        <v>22</v>
      </c>
      <c r="C59" s="63" t="s">
        <v>578</v>
      </c>
      <c r="D59" s="63">
        <v>1</v>
      </c>
      <c r="E59" s="63" t="s">
        <v>317</v>
      </c>
      <c r="F59" s="23" t="s">
        <v>583</v>
      </c>
      <c r="G59" s="23" t="s">
        <v>586</v>
      </c>
    </row>
    <row r="60" spans="1:7" ht="15.75" customHeight="1">
      <c r="A60" s="63" t="s">
        <v>369</v>
      </c>
      <c r="B60" s="63">
        <v>22</v>
      </c>
      <c r="C60" s="63" t="s">
        <v>578</v>
      </c>
      <c r="D60" s="63">
        <v>1</v>
      </c>
      <c r="E60" s="63" t="s">
        <v>317</v>
      </c>
      <c r="F60" s="23" t="s">
        <v>585</v>
      </c>
      <c r="G60" s="23" t="s">
        <v>586</v>
      </c>
    </row>
    <row r="61" spans="1:7" ht="15.75" customHeight="1">
      <c r="A61" s="63" t="s">
        <v>369</v>
      </c>
      <c r="B61" s="63">
        <v>22</v>
      </c>
      <c r="C61" s="63" t="s">
        <v>578</v>
      </c>
      <c r="D61" s="63">
        <v>1</v>
      </c>
      <c r="E61" s="63" t="s">
        <v>317</v>
      </c>
      <c r="F61" s="23" t="s">
        <v>587</v>
      </c>
      <c r="G61" s="23" t="s">
        <v>586</v>
      </c>
    </row>
    <row r="62" spans="1:7" ht="15.75" customHeight="1">
      <c r="A62" s="63" t="s">
        <v>369</v>
      </c>
      <c r="B62" s="63">
        <v>22</v>
      </c>
      <c r="C62" s="63" t="s">
        <v>578</v>
      </c>
      <c r="D62" s="63">
        <v>1</v>
      </c>
      <c r="E62" s="63" t="s">
        <v>317</v>
      </c>
      <c r="F62" s="23" t="s">
        <v>587</v>
      </c>
      <c r="G62" s="23" t="s">
        <v>586</v>
      </c>
    </row>
    <row r="63" spans="1:7" ht="15.75" customHeight="1">
      <c r="A63" s="63" t="s">
        <v>369</v>
      </c>
      <c r="B63" s="63">
        <v>22</v>
      </c>
      <c r="C63" s="63" t="s">
        <v>578</v>
      </c>
      <c r="D63" s="63">
        <v>1</v>
      </c>
      <c r="E63" s="63" t="s">
        <v>317</v>
      </c>
      <c r="F63" s="23" t="s">
        <v>587</v>
      </c>
      <c r="G63" s="23" t="s">
        <v>586</v>
      </c>
    </row>
    <row r="64" spans="1:7" ht="15.75" customHeight="1">
      <c r="A64" s="63" t="s">
        <v>369</v>
      </c>
      <c r="B64" s="63">
        <v>22</v>
      </c>
      <c r="C64" s="63" t="s">
        <v>578</v>
      </c>
      <c r="D64" s="63">
        <v>1</v>
      </c>
      <c r="E64" s="63" t="s">
        <v>317</v>
      </c>
      <c r="F64" s="23" t="s">
        <v>587</v>
      </c>
      <c r="G64" s="23" t="s">
        <v>586</v>
      </c>
    </row>
    <row r="65" spans="1:7" ht="15.75" customHeight="1">
      <c r="A65" s="63" t="s">
        <v>369</v>
      </c>
      <c r="B65" s="63">
        <v>22</v>
      </c>
      <c r="C65" s="63" t="s">
        <v>578</v>
      </c>
      <c r="D65" s="63">
        <v>1</v>
      </c>
      <c r="E65" s="63" t="s">
        <v>317</v>
      </c>
      <c r="F65" s="23" t="s">
        <v>587</v>
      </c>
      <c r="G65" s="23" t="s">
        <v>586</v>
      </c>
    </row>
    <row r="66" spans="1:7" ht="15.75" customHeight="1">
      <c r="A66" s="63" t="s">
        <v>369</v>
      </c>
      <c r="B66" s="63">
        <v>22</v>
      </c>
      <c r="C66" s="63" t="s">
        <v>578</v>
      </c>
      <c r="D66" s="63">
        <v>1</v>
      </c>
      <c r="E66" s="63" t="s">
        <v>317</v>
      </c>
      <c r="F66" s="23" t="s">
        <v>587</v>
      </c>
      <c r="G66" s="23" t="s">
        <v>586</v>
      </c>
    </row>
    <row r="67" spans="1:7" ht="15.75" customHeight="1">
      <c r="A67" s="63" t="s">
        <v>369</v>
      </c>
      <c r="B67" s="63">
        <v>22</v>
      </c>
      <c r="C67" s="63" t="s">
        <v>578</v>
      </c>
      <c r="D67" s="63">
        <v>1</v>
      </c>
      <c r="E67" s="63" t="s">
        <v>317</v>
      </c>
      <c r="F67" s="23" t="s">
        <v>588</v>
      </c>
      <c r="G67" s="23" t="s">
        <v>586</v>
      </c>
    </row>
    <row r="68" spans="1:7" ht="15.75" customHeight="1">
      <c r="A68" s="63" t="s">
        <v>369</v>
      </c>
      <c r="B68" s="63">
        <v>22</v>
      </c>
      <c r="C68" s="63" t="s">
        <v>578</v>
      </c>
      <c r="D68" s="63">
        <v>1</v>
      </c>
      <c r="E68" s="63" t="s">
        <v>317</v>
      </c>
      <c r="F68" s="23" t="s">
        <v>588</v>
      </c>
      <c r="G68" s="23" t="s">
        <v>586</v>
      </c>
    </row>
    <row r="69" spans="1:7" ht="15.75" customHeight="1">
      <c r="A69" s="63" t="s">
        <v>369</v>
      </c>
      <c r="B69" s="63">
        <v>22</v>
      </c>
      <c r="C69" s="63" t="s">
        <v>578</v>
      </c>
      <c r="D69" s="63">
        <v>1</v>
      </c>
      <c r="E69" s="63" t="s">
        <v>317</v>
      </c>
      <c r="F69" s="23" t="s">
        <v>587</v>
      </c>
      <c r="G69" s="23" t="s">
        <v>580</v>
      </c>
    </row>
    <row r="70" spans="1:7" ht="15.75" customHeight="1">
      <c r="A70" s="63" t="s">
        <v>369</v>
      </c>
      <c r="B70" s="63">
        <v>22</v>
      </c>
      <c r="C70" s="63" t="s">
        <v>578</v>
      </c>
      <c r="D70" s="63">
        <v>1</v>
      </c>
      <c r="E70" s="63" t="s">
        <v>317</v>
      </c>
      <c r="F70" s="23" t="s">
        <v>587</v>
      </c>
      <c r="G70" s="23" t="s">
        <v>580</v>
      </c>
    </row>
    <row r="71" spans="1:7" ht="15.75" customHeight="1">
      <c r="A71" s="63" t="s">
        <v>369</v>
      </c>
      <c r="B71" s="63">
        <v>22</v>
      </c>
      <c r="C71" s="63" t="s">
        <v>578</v>
      </c>
      <c r="D71" s="63">
        <v>1</v>
      </c>
      <c r="E71" s="63" t="s">
        <v>317</v>
      </c>
      <c r="F71" s="23" t="s">
        <v>587</v>
      </c>
      <c r="G71" s="23" t="s">
        <v>580</v>
      </c>
    </row>
    <row r="72" spans="1:7" ht="15.75" customHeight="1">
      <c r="A72" s="63" t="s">
        <v>369</v>
      </c>
      <c r="B72" s="63">
        <v>22</v>
      </c>
      <c r="C72" s="63" t="s">
        <v>578</v>
      </c>
      <c r="D72" s="63">
        <v>1</v>
      </c>
      <c r="E72" s="63" t="s">
        <v>317</v>
      </c>
      <c r="F72" s="23" t="s">
        <v>588</v>
      </c>
      <c r="G72" s="23" t="s">
        <v>580</v>
      </c>
    </row>
    <row r="73" spans="1:7" ht="15.75" customHeight="1">
      <c r="A73" s="63" t="s">
        <v>369</v>
      </c>
      <c r="B73" s="63">
        <v>22</v>
      </c>
      <c r="C73" s="63" t="s">
        <v>578</v>
      </c>
      <c r="D73" s="63">
        <v>1</v>
      </c>
      <c r="E73" s="63" t="s">
        <v>317</v>
      </c>
      <c r="F73" s="23" t="s">
        <v>588</v>
      </c>
      <c r="G73" s="23" t="s">
        <v>580</v>
      </c>
    </row>
    <row r="74" spans="1:7" ht="15.75" customHeight="1">
      <c r="A74" s="63" t="s">
        <v>369</v>
      </c>
      <c r="B74" s="63">
        <v>22</v>
      </c>
      <c r="C74" s="63" t="s">
        <v>578</v>
      </c>
      <c r="D74" s="63">
        <v>1</v>
      </c>
      <c r="E74" s="63" t="s">
        <v>317</v>
      </c>
      <c r="F74" s="23" t="s">
        <v>588</v>
      </c>
      <c r="G74" s="23" t="s">
        <v>580</v>
      </c>
    </row>
    <row r="75" spans="1:7" ht="15.75" customHeight="1">
      <c r="A75" s="63" t="s">
        <v>369</v>
      </c>
      <c r="B75" s="63">
        <v>22</v>
      </c>
      <c r="C75" s="63" t="s">
        <v>578</v>
      </c>
      <c r="D75" s="63">
        <v>1</v>
      </c>
      <c r="E75" s="63" t="s">
        <v>317</v>
      </c>
      <c r="F75" s="23" t="s">
        <v>588</v>
      </c>
      <c r="G75" s="23" t="s">
        <v>580</v>
      </c>
    </row>
    <row r="76" spans="1:7" ht="15.75" customHeight="1">
      <c r="A76" s="63" t="s">
        <v>369</v>
      </c>
      <c r="B76" s="63">
        <v>22</v>
      </c>
      <c r="C76" s="63" t="s">
        <v>578</v>
      </c>
      <c r="D76" s="63">
        <v>1</v>
      </c>
      <c r="E76" s="63" t="s">
        <v>317</v>
      </c>
      <c r="F76" s="23" t="s">
        <v>588</v>
      </c>
      <c r="G76" s="23" t="s">
        <v>580</v>
      </c>
    </row>
    <row r="77" spans="1:7" ht="15.75" customHeight="1">
      <c r="A77" s="63" t="s">
        <v>369</v>
      </c>
      <c r="B77" s="63">
        <v>22</v>
      </c>
      <c r="C77" s="63" t="s">
        <v>578</v>
      </c>
      <c r="D77" s="63">
        <v>1</v>
      </c>
      <c r="E77" s="63" t="s">
        <v>317</v>
      </c>
      <c r="F77" s="23" t="s">
        <v>588</v>
      </c>
      <c r="G77" s="23" t="s">
        <v>580</v>
      </c>
    </row>
    <row r="78" spans="1:7" ht="15.75" customHeight="1">
      <c r="A78" s="63" t="s">
        <v>369</v>
      </c>
      <c r="B78" s="63">
        <v>22</v>
      </c>
      <c r="C78" s="63" t="s">
        <v>578</v>
      </c>
      <c r="D78" s="63">
        <v>1</v>
      </c>
      <c r="E78" s="63" t="s">
        <v>317</v>
      </c>
      <c r="F78" s="23" t="s">
        <v>588</v>
      </c>
      <c r="G78" s="23" t="s">
        <v>580</v>
      </c>
    </row>
    <row r="79" spans="1:7" ht="15.75" customHeight="1">
      <c r="A79" s="63" t="s">
        <v>369</v>
      </c>
      <c r="B79" s="63">
        <v>22</v>
      </c>
      <c r="C79" s="63" t="s">
        <v>578</v>
      </c>
      <c r="D79" s="63">
        <v>1</v>
      </c>
      <c r="E79" s="63" t="s">
        <v>317</v>
      </c>
      <c r="F79" s="23" t="s">
        <v>588</v>
      </c>
      <c r="G79" s="23" t="s">
        <v>580</v>
      </c>
    </row>
    <row r="80" spans="1:7" ht="15.75" customHeight="1">
      <c r="A80" s="63" t="s">
        <v>369</v>
      </c>
      <c r="B80" s="63">
        <v>22</v>
      </c>
      <c r="C80" s="63" t="s">
        <v>578</v>
      </c>
      <c r="D80" s="63">
        <v>1</v>
      </c>
      <c r="E80" s="63" t="s">
        <v>317</v>
      </c>
      <c r="F80" s="23" t="s">
        <v>588</v>
      </c>
      <c r="G80" s="23" t="s">
        <v>580</v>
      </c>
    </row>
    <row r="81" spans="1:7" ht="15.75" customHeight="1">
      <c r="A81" s="63" t="s">
        <v>369</v>
      </c>
      <c r="B81" s="63">
        <v>22</v>
      </c>
      <c r="C81" s="63" t="s">
        <v>578</v>
      </c>
      <c r="D81" s="63">
        <v>1</v>
      </c>
      <c r="E81" s="63" t="s">
        <v>317</v>
      </c>
      <c r="F81" s="23" t="s">
        <v>588</v>
      </c>
      <c r="G81" s="23" t="s">
        <v>580</v>
      </c>
    </row>
    <row r="82" spans="1:7" ht="15.75" customHeight="1">
      <c r="A82" s="63" t="s">
        <v>369</v>
      </c>
      <c r="B82" s="63">
        <v>22</v>
      </c>
      <c r="C82" s="63" t="s">
        <v>578</v>
      </c>
      <c r="D82" s="63">
        <v>1</v>
      </c>
      <c r="E82" s="63" t="s">
        <v>317</v>
      </c>
      <c r="F82" s="23" t="s">
        <v>588</v>
      </c>
      <c r="G82" s="23" t="s">
        <v>580</v>
      </c>
    </row>
    <row r="83" spans="1:7" ht="15.75" customHeight="1">
      <c r="A83" s="63" t="s">
        <v>369</v>
      </c>
      <c r="B83" s="63">
        <v>22</v>
      </c>
      <c r="C83" s="63" t="s">
        <v>578</v>
      </c>
      <c r="D83" s="63">
        <v>1</v>
      </c>
      <c r="E83" s="63" t="s">
        <v>317</v>
      </c>
      <c r="F83" s="23" t="s">
        <v>588</v>
      </c>
      <c r="G83" s="23" t="s">
        <v>580</v>
      </c>
    </row>
    <row r="84" spans="1:7" ht="15.75" customHeight="1">
      <c r="A84" s="63" t="s">
        <v>369</v>
      </c>
      <c r="B84" s="63">
        <v>22</v>
      </c>
      <c r="C84" s="63" t="s">
        <v>578</v>
      </c>
      <c r="D84" s="63">
        <v>1</v>
      </c>
      <c r="E84" s="63" t="s">
        <v>317</v>
      </c>
      <c r="F84" s="23" t="s">
        <v>588</v>
      </c>
      <c r="G84" s="23" t="s">
        <v>580</v>
      </c>
    </row>
    <row r="85" spans="1:7" ht="15.75" customHeight="1">
      <c r="A85" s="63" t="s">
        <v>369</v>
      </c>
      <c r="B85" s="63">
        <v>22</v>
      </c>
      <c r="C85" s="63" t="s">
        <v>578</v>
      </c>
      <c r="D85" s="63">
        <v>1</v>
      </c>
      <c r="E85" s="63" t="s">
        <v>317</v>
      </c>
      <c r="F85" s="23" t="s">
        <v>588</v>
      </c>
      <c r="G85" s="23" t="s">
        <v>580</v>
      </c>
    </row>
    <row r="86" spans="1:7" ht="15.75" customHeight="1">
      <c r="A86" s="63" t="s">
        <v>369</v>
      </c>
      <c r="B86" s="63">
        <v>22</v>
      </c>
      <c r="C86" s="63" t="s">
        <v>578</v>
      </c>
      <c r="D86" s="63">
        <v>1</v>
      </c>
      <c r="E86" s="63" t="s">
        <v>317</v>
      </c>
      <c r="F86" s="23" t="s">
        <v>588</v>
      </c>
      <c r="G86" s="23" t="s">
        <v>580</v>
      </c>
    </row>
    <row r="87" spans="1:7" ht="15.75" customHeight="1">
      <c r="A87" s="63" t="s">
        <v>369</v>
      </c>
      <c r="B87" s="63">
        <v>22</v>
      </c>
      <c r="C87" s="63" t="s">
        <v>578</v>
      </c>
      <c r="D87" s="63">
        <v>1</v>
      </c>
      <c r="E87" s="63" t="s">
        <v>317</v>
      </c>
      <c r="F87" s="23" t="s">
        <v>588</v>
      </c>
      <c r="G87" s="23" t="s">
        <v>580</v>
      </c>
    </row>
    <row r="88" spans="1:7" ht="15.75" customHeight="1">
      <c r="A88" s="63" t="s">
        <v>369</v>
      </c>
      <c r="B88" s="63">
        <v>22</v>
      </c>
      <c r="C88" s="63" t="s">
        <v>578</v>
      </c>
      <c r="D88" s="63">
        <v>1</v>
      </c>
      <c r="E88" s="63" t="s">
        <v>317</v>
      </c>
      <c r="F88" s="23" t="s">
        <v>588</v>
      </c>
      <c r="G88" s="23" t="s">
        <v>580</v>
      </c>
    </row>
    <row r="89" spans="1:7" ht="15.75" customHeight="1">
      <c r="A89" s="63" t="s">
        <v>369</v>
      </c>
      <c r="B89" s="63">
        <v>22</v>
      </c>
      <c r="C89" s="63" t="s">
        <v>578</v>
      </c>
      <c r="D89" s="63">
        <v>1</v>
      </c>
      <c r="E89" s="63" t="s">
        <v>317</v>
      </c>
      <c r="F89" s="23" t="s">
        <v>588</v>
      </c>
      <c r="G89" s="23" t="s">
        <v>580</v>
      </c>
    </row>
    <row r="90" spans="1:7" ht="15.75" customHeight="1">
      <c r="A90" s="63" t="s">
        <v>369</v>
      </c>
      <c r="B90" s="63">
        <v>22</v>
      </c>
      <c r="C90" s="63" t="s">
        <v>578</v>
      </c>
      <c r="D90" s="63">
        <v>1</v>
      </c>
      <c r="E90" s="63" t="s">
        <v>317</v>
      </c>
      <c r="F90" s="23" t="s">
        <v>588</v>
      </c>
      <c r="G90" s="23" t="s">
        <v>580</v>
      </c>
    </row>
    <row r="91" spans="1:7" ht="15.75" customHeight="1">
      <c r="A91" s="61" t="s">
        <v>390</v>
      </c>
      <c r="B91" s="61">
        <v>18</v>
      </c>
      <c r="C91" s="61" t="s">
        <v>578</v>
      </c>
      <c r="D91" s="61">
        <v>1</v>
      </c>
      <c r="E91" s="61" t="s">
        <v>317</v>
      </c>
      <c r="F91" s="1" t="s">
        <v>583</v>
      </c>
      <c r="G91" s="1" t="s">
        <v>582</v>
      </c>
    </row>
    <row r="92" spans="1:7" ht="15.75" customHeight="1">
      <c r="A92" s="61" t="s">
        <v>390</v>
      </c>
      <c r="B92" s="61">
        <v>18</v>
      </c>
      <c r="C92" s="61" t="s">
        <v>578</v>
      </c>
      <c r="D92" s="61">
        <v>1</v>
      </c>
      <c r="E92" s="61" t="s">
        <v>317</v>
      </c>
      <c r="F92" s="1" t="s">
        <v>583</v>
      </c>
      <c r="G92" s="1" t="s">
        <v>582</v>
      </c>
    </row>
    <row r="93" spans="1:7" ht="15.75" customHeight="1">
      <c r="A93" s="61" t="s">
        <v>390</v>
      </c>
      <c r="B93" s="61">
        <v>18</v>
      </c>
      <c r="C93" s="61" t="s">
        <v>578</v>
      </c>
      <c r="D93" s="61">
        <v>1</v>
      </c>
      <c r="E93" s="61" t="s">
        <v>317</v>
      </c>
      <c r="F93" s="1" t="s">
        <v>583</v>
      </c>
      <c r="G93" s="1" t="s">
        <v>582</v>
      </c>
    </row>
    <row r="94" spans="1:7" ht="15.75" customHeight="1">
      <c r="A94" s="61" t="s">
        <v>390</v>
      </c>
      <c r="B94" s="61">
        <v>18</v>
      </c>
      <c r="C94" s="61" t="s">
        <v>578</v>
      </c>
      <c r="D94" s="61">
        <v>1</v>
      </c>
      <c r="E94" s="61" t="s">
        <v>317</v>
      </c>
      <c r="F94" s="1" t="s">
        <v>583</v>
      </c>
      <c r="G94" s="1" t="s">
        <v>582</v>
      </c>
    </row>
    <row r="95" spans="1:7" ht="15.75" customHeight="1">
      <c r="A95" s="61" t="s">
        <v>390</v>
      </c>
      <c r="B95" s="61">
        <v>18</v>
      </c>
      <c r="C95" s="61" t="s">
        <v>578</v>
      </c>
      <c r="D95" s="61">
        <v>1</v>
      </c>
      <c r="E95" s="61" t="s">
        <v>317</v>
      </c>
      <c r="F95" s="1" t="s">
        <v>583</v>
      </c>
      <c r="G95" s="1" t="s">
        <v>582</v>
      </c>
    </row>
    <row r="96" spans="1:7" ht="15.75" customHeight="1">
      <c r="A96" s="61" t="s">
        <v>390</v>
      </c>
      <c r="B96" s="61">
        <v>18</v>
      </c>
      <c r="C96" s="61" t="s">
        <v>578</v>
      </c>
      <c r="D96" s="61">
        <v>1</v>
      </c>
      <c r="E96" s="61" t="s">
        <v>317</v>
      </c>
      <c r="F96" s="1" t="s">
        <v>583</v>
      </c>
      <c r="G96" s="1" t="s">
        <v>582</v>
      </c>
    </row>
    <row r="97" spans="1:7" ht="15.75" customHeight="1">
      <c r="A97" s="61" t="s">
        <v>390</v>
      </c>
      <c r="B97" s="61">
        <v>18</v>
      </c>
      <c r="C97" s="61" t="s">
        <v>578</v>
      </c>
      <c r="D97" s="61">
        <v>1</v>
      </c>
      <c r="E97" s="61" t="s">
        <v>317</v>
      </c>
      <c r="F97" s="1" t="s">
        <v>583</v>
      </c>
      <c r="G97" s="1" t="s">
        <v>582</v>
      </c>
    </row>
    <row r="98" spans="1:7" ht="15.75" customHeight="1">
      <c r="A98" s="61" t="s">
        <v>390</v>
      </c>
      <c r="B98" s="61">
        <v>18</v>
      </c>
      <c r="C98" s="61" t="s">
        <v>578</v>
      </c>
      <c r="D98" s="61">
        <v>1</v>
      </c>
      <c r="E98" s="61" t="s">
        <v>317</v>
      </c>
      <c r="F98" s="1" t="s">
        <v>583</v>
      </c>
      <c r="G98" s="1" t="s">
        <v>582</v>
      </c>
    </row>
    <row r="99" spans="1:7" ht="15.75" customHeight="1">
      <c r="A99" s="61" t="s">
        <v>390</v>
      </c>
      <c r="B99" s="61">
        <v>18</v>
      </c>
      <c r="C99" s="61" t="s">
        <v>578</v>
      </c>
      <c r="D99" s="61">
        <v>1</v>
      </c>
      <c r="E99" s="61" t="s">
        <v>317</v>
      </c>
      <c r="F99" s="1" t="s">
        <v>583</v>
      </c>
      <c r="G99" s="1" t="s">
        <v>582</v>
      </c>
    </row>
    <row r="100" spans="1:7" ht="15.75" customHeight="1">
      <c r="A100" s="61" t="s">
        <v>390</v>
      </c>
      <c r="B100" s="61">
        <v>18</v>
      </c>
      <c r="C100" s="61" t="s">
        <v>578</v>
      </c>
      <c r="D100" s="61">
        <v>1</v>
      </c>
      <c r="E100" s="61" t="s">
        <v>317</v>
      </c>
      <c r="F100" s="1" t="s">
        <v>583</v>
      </c>
      <c r="G100" s="1" t="s">
        <v>582</v>
      </c>
    </row>
    <row r="101" spans="1:7" ht="15.75" customHeight="1">
      <c r="A101" s="61" t="s">
        <v>390</v>
      </c>
      <c r="B101" s="61">
        <v>18</v>
      </c>
      <c r="C101" s="61" t="s">
        <v>578</v>
      </c>
      <c r="D101" s="61">
        <v>1</v>
      </c>
      <c r="E101" s="61" t="s">
        <v>317</v>
      </c>
      <c r="F101" s="1" t="s">
        <v>579</v>
      </c>
      <c r="G101" s="1" t="s">
        <v>582</v>
      </c>
    </row>
    <row r="102" spans="1:7" ht="15.75" customHeight="1">
      <c r="A102" s="61" t="s">
        <v>390</v>
      </c>
      <c r="B102" s="61">
        <v>18</v>
      </c>
      <c r="C102" s="61" t="s">
        <v>578</v>
      </c>
      <c r="D102" s="61">
        <v>1</v>
      </c>
      <c r="E102" s="61" t="s">
        <v>317</v>
      </c>
      <c r="F102" s="1" t="s">
        <v>579</v>
      </c>
      <c r="G102" s="1" t="s">
        <v>582</v>
      </c>
    </row>
    <row r="103" spans="1:7" ht="15.75" customHeight="1">
      <c r="A103" s="61" t="s">
        <v>390</v>
      </c>
      <c r="B103" s="61">
        <v>18</v>
      </c>
      <c r="C103" s="61" t="s">
        <v>578</v>
      </c>
      <c r="D103" s="61">
        <v>1</v>
      </c>
      <c r="E103" s="61" t="s">
        <v>317</v>
      </c>
      <c r="F103" s="1" t="s">
        <v>579</v>
      </c>
      <c r="G103" s="1" t="s">
        <v>582</v>
      </c>
    </row>
    <row r="104" spans="1:7" ht="15.75" customHeight="1">
      <c r="A104" s="61" t="s">
        <v>390</v>
      </c>
      <c r="B104" s="61">
        <v>18</v>
      </c>
      <c r="C104" s="61" t="s">
        <v>578</v>
      </c>
      <c r="D104" s="61">
        <v>1</v>
      </c>
      <c r="E104" s="61" t="s">
        <v>317</v>
      </c>
      <c r="F104" s="1" t="s">
        <v>579</v>
      </c>
      <c r="G104" s="1" t="s">
        <v>582</v>
      </c>
    </row>
    <row r="105" spans="1:7" ht="15.75" customHeight="1">
      <c r="A105" s="61" t="s">
        <v>390</v>
      </c>
      <c r="B105" s="61">
        <v>18</v>
      </c>
      <c r="C105" s="61" t="s">
        <v>578</v>
      </c>
      <c r="D105" s="61">
        <v>1</v>
      </c>
      <c r="E105" s="61" t="s">
        <v>317</v>
      </c>
      <c r="F105" s="1" t="s">
        <v>579</v>
      </c>
      <c r="G105" s="1" t="s">
        <v>582</v>
      </c>
    </row>
    <row r="106" spans="1:7" ht="15.75" customHeight="1">
      <c r="A106" s="61" t="s">
        <v>390</v>
      </c>
      <c r="B106" s="61">
        <v>18</v>
      </c>
      <c r="C106" s="61" t="s">
        <v>578</v>
      </c>
      <c r="D106" s="61">
        <v>1</v>
      </c>
      <c r="E106" s="61" t="s">
        <v>317</v>
      </c>
      <c r="F106" s="1" t="s">
        <v>579</v>
      </c>
      <c r="G106" s="1" t="s">
        <v>582</v>
      </c>
    </row>
    <row r="107" spans="1:7" ht="15.75" customHeight="1">
      <c r="A107" s="61" t="s">
        <v>390</v>
      </c>
      <c r="B107" s="61">
        <v>18</v>
      </c>
      <c r="C107" s="61" t="s">
        <v>578</v>
      </c>
      <c r="D107" s="61">
        <v>1</v>
      </c>
      <c r="E107" s="61" t="s">
        <v>317</v>
      </c>
      <c r="F107" s="1" t="s">
        <v>579</v>
      </c>
      <c r="G107" s="1" t="s">
        <v>582</v>
      </c>
    </row>
    <row r="108" spans="1:7" ht="15.75" customHeight="1">
      <c r="A108" s="61" t="s">
        <v>390</v>
      </c>
      <c r="B108" s="61">
        <v>18</v>
      </c>
      <c r="C108" s="61" t="s">
        <v>578</v>
      </c>
      <c r="D108" s="61">
        <v>1</v>
      </c>
      <c r="E108" s="61" t="s">
        <v>317</v>
      </c>
      <c r="F108" s="1" t="s">
        <v>579</v>
      </c>
      <c r="G108" s="1" t="s">
        <v>582</v>
      </c>
    </row>
    <row r="109" spans="1:7" ht="15.75" customHeight="1">
      <c r="A109" s="61" t="s">
        <v>390</v>
      </c>
      <c r="B109" s="61">
        <v>18</v>
      </c>
      <c r="C109" s="61" t="s">
        <v>578</v>
      </c>
      <c r="D109" s="61">
        <v>1</v>
      </c>
      <c r="E109" s="61" t="s">
        <v>317</v>
      </c>
      <c r="F109" s="1" t="s">
        <v>579</v>
      </c>
      <c r="G109" s="1" t="s">
        <v>582</v>
      </c>
    </row>
    <row r="110" spans="1:7" ht="15.75" customHeight="1">
      <c r="A110" s="61" t="s">
        <v>390</v>
      </c>
      <c r="B110" s="61">
        <v>18</v>
      </c>
      <c r="C110" s="61" t="s">
        <v>578</v>
      </c>
      <c r="D110" s="61">
        <v>1</v>
      </c>
      <c r="E110" s="61" t="s">
        <v>317</v>
      </c>
      <c r="F110" s="1" t="s">
        <v>583</v>
      </c>
      <c r="G110" s="1" t="s">
        <v>584</v>
      </c>
    </row>
    <row r="111" spans="1:7" ht="15.75" customHeight="1">
      <c r="A111" s="61" t="s">
        <v>390</v>
      </c>
      <c r="B111" s="61">
        <v>18</v>
      </c>
      <c r="C111" s="61" t="s">
        <v>578</v>
      </c>
      <c r="D111" s="61">
        <v>1</v>
      </c>
      <c r="E111" s="61" t="s">
        <v>317</v>
      </c>
      <c r="F111" s="1" t="s">
        <v>583</v>
      </c>
      <c r="G111" s="1" t="s">
        <v>584</v>
      </c>
    </row>
    <row r="112" spans="1:7" ht="15.75" customHeight="1">
      <c r="A112" s="61" t="s">
        <v>390</v>
      </c>
      <c r="B112" s="61">
        <v>18</v>
      </c>
      <c r="C112" s="61" t="s">
        <v>578</v>
      </c>
      <c r="D112" s="61">
        <v>1</v>
      </c>
      <c r="E112" s="61" t="s">
        <v>317</v>
      </c>
      <c r="F112" s="1" t="s">
        <v>579</v>
      </c>
      <c r="G112" s="1" t="s">
        <v>584</v>
      </c>
    </row>
    <row r="113" spans="1:7" ht="15.75" customHeight="1">
      <c r="A113" s="61" t="s">
        <v>390</v>
      </c>
      <c r="B113" s="61">
        <v>18</v>
      </c>
      <c r="C113" s="61" t="s">
        <v>578</v>
      </c>
      <c r="D113" s="61">
        <v>1</v>
      </c>
      <c r="E113" s="61" t="s">
        <v>317</v>
      </c>
      <c r="F113" s="1" t="s">
        <v>579</v>
      </c>
      <c r="G113" s="1" t="s">
        <v>584</v>
      </c>
    </row>
    <row r="114" spans="1:7" ht="15.75" customHeight="1">
      <c r="A114" s="61" t="s">
        <v>390</v>
      </c>
      <c r="B114" s="61">
        <v>18</v>
      </c>
      <c r="C114" s="61" t="s">
        <v>578</v>
      </c>
      <c r="D114" s="61">
        <v>1</v>
      </c>
      <c r="E114" s="61" t="s">
        <v>317</v>
      </c>
      <c r="F114" s="1" t="s">
        <v>579</v>
      </c>
      <c r="G114" s="1" t="s">
        <v>584</v>
      </c>
    </row>
    <row r="115" spans="1:7" ht="15.75" customHeight="1">
      <c r="A115" s="61" t="s">
        <v>390</v>
      </c>
      <c r="B115" s="61">
        <v>18</v>
      </c>
      <c r="C115" s="61" t="s">
        <v>578</v>
      </c>
      <c r="D115" s="61">
        <v>1</v>
      </c>
      <c r="E115" s="61" t="s">
        <v>317</v>
      </c>
      <c r="F115" s="1" t="s">
        <v>579</v>
      </c>
      <c r="G115" s="1" t="s">
        <v>584</v>
      </c>
    </row>
    <row r="116" spans="1:7" ht="15.75" customHeight="1">
      <c r="A116" s="61" t="s">
        <v>390</v>
      </c>
      <c r="B116" s="61">
        <v>18</v>
      </c>
      <c r="C116" s="61" t="s">
        <v>578</v>
      </c>
      <c r="D116" s="61">
        <v>1</v>
      </c>
      <c r="E116" s="61" t="s">
        <v>317</v>
      </c>
      <c r="F116" s="1" t="s">
        <v>579</v>
      </c>
      <c r="G116" s="1" t="s">
        <v>584</v>
      </c>
    </row>
    <row r="117" spans="1:7" ht="15.75" customHeight="1">
      <c r="A117" s="61" t="s">
        <v>390</v>
      </c>
      <c r="B117" s="61">
        <v>18</v>
      </c>
      <c r="C117" s="61" t="s">
        <v>578</v>
      </c>
      <c r="D117" s="61">
        <v>1</v>
      </c>
      <c r="E117" s="61" t="s">
        <v>317</v>
      </c>
      <c r="F117" s="1" t="s">
        <v>579</v>
      </c>
      <c r="G117" s="1" t="s">
        <v>584</v>
      </c>
    </row>
    <row r="118" spans="1:7" ht="15.75" customHeight="1">
      <c r="A118" s="61" t="s">
        <v>390</v>
      </c>
      <c r="B118" s="61">
        <v>18</v>
      </c>
      <c r="C118" s="61" t="s">
        <v>578</v>
      </c>
      <c r="D118" s="61">
        <v>1</v>
      </c>
      <c r="E118" s="61" t="s">
        <v>317</v>
      </c>
      <c r="F118" s="1" t="s">
        <v>579</v>
      </c>
      <c r="G118" s="1" t="s">
        <v>584</v>
      </c>
    </row>
    <row r="119" spans="1:7" ht="15.75" customHeight="1">
      <c r="A119" s="61" t="s">
        <v>390</v>
      </c>
      <c r="B119" s="61">
        <v>18</v>
      </c>
      <c r="C119" s="61" t="s">
        <v>578</v>
      </c>
      <c r="D119" s="61">
        <v>1</v>
      </c>
      <c r="E119" s="61" t="s">
        <v>317</v>
      </c>
      <c r="F119" s="1" t="s">
        <v>579</v>
      </c>
      <c r="G119" s="1" t="s">
        <v>584</v>
      </c>
    </row>
    <row r="120" spans="1:7" ht="15.75" customHeight="1">
      <c r="A120" s="61" t="s">
        <v>390</v>
      </c>
      <c r="B120" s="61">
        <v>18</v>
      </c>
      <c r="C120" s="61" t="s">
        <v>578</v>
      </c>
      <c r="D120" s="61">
        <v>1</v>
      </c>
      <c r="E120" s="61" t="s">
        <v>317</v>
      </c>
      <c r="F120" s="1" t="s">
        <v>579</v>
      </c>
      <c r="G120" s="1" t="s">
        <v>584</v>
      </c>
    </row>
    <row r="121" spans="1:7" ht="15.75" customHeight="1">
      <c r="A121" s="61" t="s">
        <v>390</v>
      </c>
      <c r="B121" s="61">
        <v>18</v>
      </c>
      <c r="C121" s="61" t="s">
        <v>578</v>
      </c>
      <c r="D121" s="61">
        <v>1</v>
      </c>
      <c r="E121" s="61" t="s">
        <v>317</v>
      </c>
      <c r="F121" s="1" t="s">
        <v>579</v>
      </c>
      <c r="G121" s="1" t="s">
        <v>584</v>
      </c>
    </row>
    <row r="122" spans="1:7" ht="15.75" customHeight="1">
      <c r="A122" s="61" t="s">
        <v>390</v>
      </c>
      <c r="B122" s="61">
        <v>18</v>
      </c>
      <c r="C122" s="61" t="s">
        <v>578</v>
      </c>
      <c r="D122" s="61">
        <v>1</v>
      </c>
      <c r="E122" s="61" t="s">
        <v>317</v>
      </c>
      <c r="F122" s="1" t="s">
        <v>579</v>
      </c>
      <c r="G122" s="1" t="s">
        <v>584</v>
      </c>
    </row>
    <row r="123" spans="1:7" ht="15.75" customHeight="1">
      <c r="A123" s="61" t="s">
        <v>390</v>
      </c>
      <c r="B123" s="61">
        <v>18</v>
      </c>
      <c r="C123" s="61" t="s">
        <v>578</v>
      </c>
      <c r="D123" s="61">
        <v>1</v>
      </c>
      <c r="E123" s="61" t="s">
        <v>317</v>
      </c>
      <c r="F123" s="1" t="s">
        <v>579</v>
      </c>
      <c r="G123" s="1" t="s">
        <v>584</v>
      </c>
    </row>
    <row r="124" spans="1:7" ht="15.75" customHeight="1">
      <c r="A124" s="61" t="s">
        <v>390</v>
      </c>
      <c r="B124" s="61">
        <v>18</v>
      </c>
      <c r="C124" s="61" t="s">
        <v>578</v>
      </c>
      <c r="D124" s="61">
        <v>1</v>
      </c>
      <c r="E124" s="61" t="s">
        <v>317</v>
      </c>
      <c r="F124" s="1" t="s">
        <v>579</v>
      </c>
      <c r="G124" s="1" t="s">
        <v>584</v>
      </c>
    </row>
    <row r="125" spans="1:7" ht="15.75" customHeight="1">
      <c r="A125" s="61" t="s">
        <v>390</v>
      </c>
      <c r="B125" s="61">
        <v>18</v>
      </c>
      <c r="C125" s="61" t="s">
        <v>578</v>
      </c>
      <c r="D125" s="61">
        <v>1</v>
      </c>
      <c r="E125" s="61" t="s">
        <v>317</v>
      </c>
      <c r="F125" s="1" t="s">
        <v>579</v>
      </c>
      <c r="G125" s="1" t="s">
        <v>584</v>
      </c>
    </row>
    <row r="126" spans="1:7" ht="15.75" customHeight="1">
      <c r="A126" s="61" t="s">
        <v>390</v>
      </c>
      <c r="B126" s="61">
        <v>18</v>
      </c>
      <c r="C126" s="61" t="s">
        <v>578</v>
      </c>
      <c r="D126" s="61">
        <v>1</v>
      </c>
      <c r="E126" s="61" t="s">
        <v>317</v>
      </c>
      <c r="F126" s="1" t="s">
        <v>579</v>
      </c>
      <c r="G126" s="1" t="s">
        <v>584</v>
      </c>
    </row>
    <row r="127" spans="1:7" ht="15.75" customHeight="1">
      <c r="A127" s="61" t="s">
        <v>390</v>
      </c>
      <c r="B127" s="61">
        <v>18</v>
      </c>
      <c r="C127" s="61" t="s">
        <v>578</v>
      </c>
      <c r="D127" s="61">
        <v>1</v>
      </c>
      <c r="E127" s="61" t="s">
        <v>317</v>
      </c>
      <c r="F127" s="1" t="s">
        <v>579</v>
      </c>
      <c r="G127" s="1" t="s">
        <v>584</v>
      </c>
    </row>
    <row r="128" spans="1:7" ht="15.75" customHeight="1">
      <c r="A128" s="63" t="s">
        <v>390</v>
      </c>
      <c r="B128" s="63">
        <v>22</v>
      </c>
      <c r="C128" s="63" t="s">
        <v>578</v>
      </c>
      <c r="D128" s="63">
        <v>2</v>
      </c>
      <c r="E128" s="63" t="s">
        <v>317</v>
      </c>
      <c r="F128" s="23" t="s">
        <v>585</v>
      </c>
      <c r="G128" s="23" t="s">
        <v>586</v>
      </c>
    </row>
    <row r="129" spans="1:7" ht="15.75" customHeight="1">
      <c r="A129" s="63" t="s">
        <v>390</v>
      </c>
      <c r="B129" s="63">
        <v>22</v>
      </c>
      <c r="C129" s="63" t="s">
        <v>578</v>
      </c>
      <c r="D129" s="63">
        <v>2</v>
      </c>
      <c r="E129" s="63" t="s">
        <v>317</v>
      </c>
      <c r="F129" s="23" t="s">
        <v>585</v>
      </c>
      <c r="G129" s="23" t="s">
        <v>586</v>
      </c>
    </row>
    <row r="130" spans="1:7" ht="15.75" customHeight="1">
      <c r="A130" s="63" t="s">
        <v>390</v>
      </c>
      <c r="B130" s="63">
        <v>22</v>
      </c>
      <c r="C130" s="63" t="s">
        <v>578</v>
      </c>
      <c r="D130" s="63">
        <v>2</v>
      </c>
      <c r="E130" s="63" t="s">
        <v>317</v>
      </c>
      <c r="F130" s="23" t="s">
        <v>585</v>
      </c>
      <c r="G130" s="23" t="s">
        <v>586</v>
      </c>
    </row>
    <row r="131" spans="1:7" ht="15.75" customHeight="1">
      <c r="A131" s="63" t="s">
        <v>390</v>
      </c>
      <c r="B131" s="63">
        <v>22</v>
      </c>
      <c r="C131" s="63" t="s">
        <v>578</v>
      </c>
      <c r="D131" s="63">
        <v>2</v>
      </c>
      <c r="E131" s="63" t="s">
        <v>317</v>
      </c>
      <c r="F131" s="23" t="s">
        <v>585</v>
      </c>
      <c r="G131" s="23" t="s">
        <v>586</v>
      </c>
    </row>
    <row r="132" spans="1:7" ht="15.75" customHeight="1">
      <c r="A132" s="63" t="s">
        <v>390</v>
      </c>
      <c r="B132" s="63">
        <v>22</v>
      </c>
      <c r="C132" s="63" t="s">
        <v>578</v>
      </c>
      <c r="D132" s="63">
        <v>2</v>
      </c>
      <c r="E132" s="63" t="s">
        <v>317</v>
      </c>
      <c r="F132" s="23" t="s">
        <v>585</v>
      </c>
      <c r="G132" s="23" t="s">
        <v>586</v>
      </c>
    </row>
    <row r="133" spans="1:7" ht="15.75" customHeight="1">
      <c r="A133" s="63" t="s">
        <v>390</v>
      </c>
      <c r="B133" s="63">
        <v>22</v>
      </c>
      <c r="C133" s="63" t="s">
        <v>578</v>
      </c>
      <c r="D133" s="63">
        <v>2</v>
      </c>
      <c r="E133" s="63" t="s">
        <v>317</v>
      </c>
      <c r="F133" s="23" t="s">
        <v>585</v>
      </c>
      <c r="G133" s="23" t="s">
        <v>586</v>
      </c>
    </row>
    <row r="134" spans="1:7" ht="15.75" customHeight="1">
      <c r="A134" s="63" t="s">
        <v>390</v>
      </c>
      <c r="B134" s="63">
        <v>22</v>
      </c>
      <c r="C134" s="63" t="s">
        <v>578</v>
      </c>
      <c r="D134" s="63">
        <v>2</v>
      </c>
      <c r="E134" s="63" t="s">
        <v>317</v>
      </c>
      <c r="F134" s="23" t="s">
        <v>587</v>
      </c>
      <c r="G134" s="23" t="s">
        <v>586</v>
      </c>
    </row>
    <row r="135" spans="1:7" ht="15.75" customHeight="1">
      <c r="A135" s="63" t="s">
        <v>390</v>
      </c>
      <c r="B135" s="63">
        <v>22</v>
      </c>
      <c r="C135" s="63" t="s">
        <v>578</v>
      </c>
      <c r="D135" s="63">
        <v>2</v>
      </c>
      <c r="E135" s="63" t="s">
        <v>317</v>
      </c>
      <c r="F135" s="23" t="s">
        <v>587</v>
      </c>
      <c r="G135" s="23" t="s">
        <v>586</v>
      </c>
    </row>
    <row r="136" spans="1:7" ht="15.75" customHeight="1">
      <c r="A136" s="63" t="s">
        <v>390</v>
      </c>
      <c r="B136" s="63">
        <v>22</v>
      </c>
      <c r="C136" s="63" t="s">
        <v>578</v>
      </c>
      <c r="D136" s="63">
        <v>2</v>
      </c>
      <c r="E136" s="63" t="s">
        <v>317</v>
      </c>
      <c r="F136" s="23" t="s">
        <v>587</v>
      </c>
      <c r="G136" s="23" t="s">
        <v>586</v>
      </c>
    </row>
    <row r="137" spans="1:7" ht="15.75" customHeight="1">
      <c r="A137" s="63" t="s">
        <v>390</v>
      </c>
      <c r="B137" s="63">
        <v>22</v>
      </c>
      <c r="C137" s="63" t="s">
        <v>578</v>
      </c>
      <c r="D137" s="63">
        <v>2</v>
      </c>
      <c r="E137" s="63" t="s">
        <v>317</v>
      </c>
      <c r="F137" s="23" t="s">
        <v>587</v>
      </c>
      <c r="G137" s="23" t="s">
        <v>586</v>
      </c>
    </row>
    <row r="138" spans="1:7" ht="15.75" customHeight="1">
      <c r="A138" s="63" t="s">
        <v>390</v>
      </c>
      <c r="B138" s="63">
        <v>22</v>
      </c>
      <c r="C138" s="63" t="s">
        <v>578</v>
      </c>
      <c r="D138" s="63">
        <v>2</v>
      </c>
      <c r="E138" s="63" t="s">
        <v>317</v>
      </c>
      <c r="F138" s="23" t="s">
        <v>587</v>
      </c>
      <c r="G138" s="23" t="s">
        <v>586</v>
      </c>
    </row>
    <row r="139" spans="1:7" ht="15.75" customHeight="1">
      <c r="A139" s="63" t="s">
        <v>390</v>
      </c>
      <c r="B139" s="63">
        <v>22</v>
      </c>
      <c r="C139" s="63" t="s">
        <v>578</v>
      </c>
      <c r="D139" s="63">
        <v>2</v>
      </c>
      <c r="E139" s="63" t="s">
        <v>317</v>
      </c>
      <c r="F139" s="23" t="s">
        <v>587</v>
      </c>
      <c r="G139" s="23" t="s">
        <v>586</v>
      </c>
    </row>
    <row r="140" spans="1:7" ht="15.75" customHeight="1">
      <c r="A140" s="63" t="s">
        <v>390</v>
      </c>
      <c r="B140" s="63">
        <v>22</v>
      </c>
      <c r="C140" s="63" t="s">
        <v>578</v>
      </c>
      <c r="D140" s="63">
        <v>2</v>
      </c>
      <c r="E140" s="63" t="s">
        <v>317</v>
      </c>
      <c r="F140" s="23" t="s">
        <v>587</v>
      </c>
      <c r="G140" s="23" t="s">
        <v>586</v>
      </c>
    </row>
    <row r="141" spans="1:7" ht="15.75" customHeight="1">
      <c r="A141" s="63" t="s">
        <v>390</v>
      </c>
      <c r="B141" s="63">
        <v>22</v>
      </c>
      <c r="C141" s="63" t="s">
        <v>578</v>
      </c>
      <c r="D141" s="63">
        <v>2</v>
      </c>
      <c r="E141" s="63" t="s">
        <v>317</v>
      </c>
      <c r="F141" s="23" t="s">
        <v>587</v>
      </c>
      <c r="G141" s="23" t="s">
        <v>586</v>
      </c>
    </row>
    <row r="142" spans="1:7" ht="15.75" customHeight="1">
      <c r="A142" s="63" t="s">
        <v>390</v>
      </c>
      <c r="B142" s="63">
        <v>22</v>
      </c>
      <c r="C142" s="63" t="s">
        <v>578</v>
      </c>
      <c r="D142" s="63">
        <v>2</v>
      </c>
      <c r="E142" s="63" t="s">
        <v>317</v>
      </c>
      <c r="F142" s="23" t="s">
        <v>587</v>
      </c>
      <c r="G142" s="23" t="s">
        <v>586</v>
      </c>
    </row>
    <row r="143" spans="1:7" ht="15.75" customHeight="1">
      <c r="A143" s="63" t="s">
        <v>390</v>
      </c>
      <c r="B143" s="63">
        <v>22</v>
      </c>
      <c r="C143" s="63" t="s">
        <v>578</v>
      </c>
      <c r="D143" s="63">
        <v>2</v>
      </c>
      <c r="E143" s="63" t="s">
        <v>317</v>
      </c>
      <c r="F143" s="23" t="s">
        <v>587</v>
      </c>
      <c r="G143" s="23" t="s">
        <v>586</v>
      </c>
    </row>
    <row r="144" spans="1:7" ht="15.75" customHeight="1">
      <c r="A144" s="63" t="s">
        <v>390</v>
      </c>
      <c r="B144" s="63">
        <v>22</v>
      </c>
      <c r="C144" s="63" t="s">
        <v>578</v>
      </c>
      <c r="D144" s="63">
        <v>2</v>
      </c>
      <c r="E144" s="63" t="s">
        <v>317</v>
      </c>
      <c r="F144" s="23" t="s">
        <v>587</v>
      </c>
      <c r="G144" s="23" t="s">
        <v>586</v>
      </c>
    </row>
    <row r="145" spans="1:7" ht="15.75" customHeight="1">
      <c r="A145" s="63" t="s">
        <v>390</v>
      </c>
      <c r="B145" s="63">
        <v>22</v>
      </c>
      <c r="C145" s="63" t="s">
        <v>578</v>
      </c>
      <c r="D145" s="63">
        <v>2</v>
      </c>
      <c r="E145" s="63" t="s">
        <v>317</v>
      </c>
      <c r="F145" s="23" t="s">
        <v>587</v>
      </c>
      <c r="G145" s="23" t="s">
        <v>586</v>
      </c>
    </row>
    <row r="146" spans="1:7" ht="15.75" customHeight="1">
      <c r="A146" s="63" t="s">
        <v>390</v>
      </c>
      <c r="B146" s="63">
        <v>22</v>
      </c>
      <c r="C146" s="63" t="s">
        <v>578</v>
      </c>
      <c r="D146" s="63">
        <v>2</v>
      </c>
      <c r="E146" s="63" t="s">
        <v>317</v>
      </c>
      <c r="F146" s="23" t="s">
        <v>587</v>
      </c>
      <c r="G146" s="23" t="s">
        <v>586</v>
      </c>
    </row>
    <row r="147" spans="1:7" ht="15.75" customHeight="1">
      <c r="A147" s="63" t="s">
        <v>390</v>
      </c>
      <c r="B147" s="63">
        <v>22</v>
      </c>
      <c r="C147" s="63" t="s">
        <v>578</v>
      </c>
      <c r="D147" s="63">
        <v>2</v>
      </c>
      <c r="E147" s="63" t="s">
        <v>317</v>
      </c>
      <c r="F147" s="23" t="s">
        <v>587</v>
      </c>
      <c r="G147" s="23" t="s">
        <v>586</v>
      </c>
    </row>
    <row r="148" spans="1:7" ht="15.75" customHeight="1">
      <c r="A148" s="63" t="s">
        <v>390</v>
      </c>
      <c r="B148" s="63">
        <v>22</v>
      </c>
      <c r="C148" s="63" t="s">
        <v>578</v>
      </c>
      <c r="D148" s="63">
        <v>2</v>
      </c>
      <c r="E148" s="63" t="s">
        <v>317</v>
      </c>
      <c r="F148" s="23" t="s">
        <v>587</v>
      </c>
      <c r="G148" s="23" t="s">
        <v>586</v>
      </c>
    </row>
    <row r="149" spans="1:7" ht="15.75" customHeight="1">
      <c r="A149" s="63" t="s">
        <v>390</v>
      </c>
      <c r="B149" s="63">
        <v>22</v>
      </c>
      <c r="C149" s="63" t="s">
        <v>578</v>
      </c>
      <c r="D149" s="63">
        <v>2</v>
      </c>
      <c r="E149" s="63" t="s">
        <v>317</v>
      </c>
      <c r="F149" s="23" t="s">
        <v>587</v>
      </c>
      <c r="G149" s="23" t="s">
        <v>586</v>
      </c>
    </row>
    <row r="150" spans="1:7" ht="15.75" customHeight="1">
      <c r="A150" s="63" t="s">
        <v>390</v>
      </c>
      <c r="B150" s="63">
        <v>22</v>
      </c>
      <c r="C150" s="63" t="s">
        <v>578</v>
      </c>
      <c r="D150" s="63">
        <v>2</v>
      </c>
      <c r="E150" s="63" t="s">
        <v>317</v>
      </c>
      <c r="F150" s="23" t="s">
        <v>587</v>
      </c>
      <c r="G150" s="23" t="s">
        <v>586</v>
      </c>
    </row>
    <row r="151" spans="1:7" ht="15.75" customHeight="1">
      <c r="A151" s="63" t="s">
        <v>390</v>
      </c>
      <c r="B151" s="63">
        <v>22</v>
      </c>
      <c r="C151" s="63" t="s">
        <v>578</v>
      </c>
      <c r="D151" s="63">
        <v>2</v>
      </c>
      <c r="E151" s="63" t="s">
        <v>317</v>
      </c>
      <c r="F151" s="23" t="s">
        <v>587</v>
      </c>
      <c r="G151" s="23" t="s">
        <v>586</v>
      </c>
    </row>
    <row r="152" spans="1:7" ht="15.75" customHeight="1">
      <c r="A152" s="63" t="s">
        <v>390</v>
      </c>
      <c r="B152" s="63">
        <v>22</v>
      </c>
      <c r="C152" s="63" t="s">
        <v>578</v>
      </c>
      <c r="D152" s="63">
        <v>2</v>
      </c>
      <c r="E152" s="63" t="s">
        <v>317</v>
      </c>
      <c r="F152" s="23" t="s">
        <v>587</v>
      </c>
      <c r="G152" s="23" t="s">
        <v>586</v>
      </c>
    </row>
    <row r="153" spans="1:7" ht="15.75" customHeight="1">
      <c r="A153" s="63" t="s">
        <v>390</v>
      </c>
      <c r="B153" s="63">
        <v>22</v>
      </c>
      <c r="C153" s="63" t="s">
        <v>578</v>
      </c>
      <c r="D153" s="63">
        <v>2</v>
      </c>
      <c r="E153" s="63" t="s">
        <v>317</v>
      </c>
      <c r="F153" s="23" t="s">
        <v>587</v>
      </c>
      <c r="G153" s="23" t="s">
        <v>586</v>
      </c>
    </row>
    <row r="154" spans="1:7" ht="15.75" customHeight="1">
      <c r="A154" s="63" t="s">
        <v>390</v>
      </c>
      <c r="B154" s="63">
        <v>22</v>
      </c>
      <c r="C154" s="63" t="s">
        <v>578</v>
      </c>
      <c r="D154" s="63">
        <v>2</v>
      </c>
      <c r="E154" s="63" t="s">
        <v>317</v>
      </c>
      <c r="F154" s="23" t="s">
        <v>587</v>
      </c>
      <c r="G154" s="23" t="s">
        <v>586</v>
      </c>
    </row>
    <row r="155" spans="1:7" ht="15.75" customHeight="1">
      <c r="A155" s="63" t="s">
        <v>390</v>
      </c>
      <c r="B155" s="63">
        <v>22</v>
      </c>
      <c r="C155" s="63" t="s">
        <v>578</v>
      </c>
      <c r="D155" s="63">
        <v>2</v>
      </c>
      <c r="E155" s="63" t="s">
        <v>317</v>
      </c>
      <c r="F155" s="23" t="s">
        <v>587</v>
      </c>
      <c r="G155" s="23" t="s">
        <v>586</v>
      </c>
    </row>
    <row r="156" spans="1:7" ht="15.75" customHeight="1">
      <c r="A156" s="63" t="s">
        <v>390</v>
      </c>
      <c r="B156" s="63">
        <v>22</v>
      </c>
      <c r="C156" s="63" t="s">
        <v>578</v>
      </c>
      <c r="D156" s="63">
        <v>2</v>
      </c>
      <c r="E156" s="63" t="s">
        <v>317</v>
      </c>
      <c r="F156" s="23" t="s">
        <v>587</v>
      </c>
      <c r="G156" s="23" t="s">
        <v>586</v>
      </c>
    </row>
    <row r="157" spans="1:7" ht="15.75" customHeight="1">
      <c r="A157" s="63" t="s">
        <v>390</v>
      </c>
      <c r="B157" s="63">
        <v>22</v>
      </c>
      <c r="C157" s="63" t="s">
        <v>578</v>
      </c>
      <c r="D157" s="63">
        <v>2</v>
      </c>
      <c r="E157" s="63" t="s">
        <v>317</v>
      </c>
      <c r="F157" s="23" t="s">
        <v>587</v>
      </c>
      <c r="G157" s="23" t="s">
        <v>586</v>
      </c>
    </row>
    <row r="158" spans="1:7" ht="15.75" customHeight="1">
      <c r="A158" s="63" t="s">
        <v>390</v>
      </c>
      <c r="B158" s="63">
        <v>22</v>
      </c>
      <c r="C158" s="63" t="s">
        <v>578</v>
      </c>
      <c r="D158" s="63">
        <v>2</v>
      </c>
      <c r="E158" s="63" t="s">
        <v>317</v>
      </c>
      <c r="F158" s="23" t="s">
        <v>587</v>
      </c>
      <c r="G158" s="23" t="s">
        <v>586</v>
      </c>
    </row>
    <row r="159" spans="1:7" ht="15.75" customHeight="1">
      <c r="A159" s="63" t="s">
        <v>390</v>
      </c>
      <c r="B159" s="63">
        <v>22</v>
      </c>
      <c r="C159" s="63" t="s">
        <v>578</v>
      </c>
      <c r="D159" s="63">
        <v>2</v>
      </c>
      <c r="E159" s="63" t="s">
        <v>317</v>
      </c>
      <c r="F159" s="23" t="s">
        <v>587</v>
      </c>
      <c r="G159" s="23" t="s">
        <v>586</v>
      </c>
    </row>
    <row r="160" spans="1:7" ht="15.75" customHeight="1">
      <c r="A160" s="63" t="s">
        <v>390</v>
      </c>
      <c r="B160" s="63">
        <v>22</v>
      </c>
      <c r="C160" s="63" t="s">
        <v>578</v>
      </c>
      <c r="D160" s="63">
        <v>2</v>
      </c>
      <c r="E160" s="63" t="s">
        <v>317</v>
      </c>
      <c r="F160" s="23" t="s">
        <v>587</v>
      </c>
      <c r="G160" s="23" t="s">
        <v>586</v>
      </c>
    </row>
    <row r="161" spans="1:7" ht="15.75" customHeight="1">
      <c r="A161" s="63" t="s">
        <v>390</v>
      </c>
      <c r="B161" s="63">
        <v>22</v>
      </c>
      <c r="C161" s="63" t="s">
        <v>578</v>
      </c>
      <c r="D161" s="63">
        <v>2</v>
      </c>
      <c r="E161" s="63" t="s">
        <v>317</v>
      </c>
      <c r="F161" s="23" t="s">
        <v>587</v>
      </c>
      <c r="G161" s="23" t="s">
        <v>586</v>
      </c>
    </row>
    <row r="162" spans="1:7" ht="15.75" customHeight="1">
      <c r="A162" s="63" t="s">
        <v>390</v>
      </c>
      <c r="B162" s="63">
        <v>22</v>
      </c>
      <c r="C162" s="63" t="s">
        <v>578</v>
      </c>
      <c r="D162" s="63">
        <v>2</v>
      </c>
      <c r="E162" s="63" t="s">
        <v>317</v>
      </c>
      <c r="F162" s="23" t="s">
        <v>587</v>
      </c>
      <c r="G162" s="23" t="s">
        <v>586</v>
      </c>
    </row>
    <row r="163" spans="1:7" ht="15.75" customHeight="1">
      <c r="A163" s="63" t="s">
        <v>390</v>
      </c>
      <c r="B163" s="63">
        <v>22</v>
      </c>
      <c r="C163" s="63" t="s">
        <v>578</v>
      </c>
      <c r="D163" s="63">
        <v>2</v>
      </c>
      <c r="E163" s="63" t="s">
        <v>317</v>
      </c>
      <c r="F163" s="23" t="s">
        <v>587</v>
      </c>
      <c r="G163" s="23" t="s">
        <v>586</v>
      </c>
    </row>
    <row r="164" spans="1:7" ht="15.75" customHeight="1">
      <c r="A164" s="61" t="s">
        <v>589</v>
      </c>
      <c r="B164" s="61">
        <v>18</v>
      </c>
      <c r="C164" s="61" t="s">
        <v>578</v>
      </c>
      <c r="D164" s="61">
        <v>1</v>
      </c>
      <c r="E164" s="61" t="s">
        <v>317</v>
      </c>
      <c r="F164" s="1" t="s">
        <v>590</v>
      </c>
      <c r="G164" s="1" t="s">
        <v>584</v>
      </c>
    </row>
    <row r="165" spans="1:7" ht="15.75" customHeight="1">
      <c r="A165" s="61" t="s">
        <v>589</v>
      </c>
      <c r="B165" s="61">
        <v>18</v>
      </c>
      <c r="C165" s="61" t="s">
        <v>578</v>
      </c>
      <c r="D165" s="61">
        <v>1</v>
      </c>
      <c r="E165" s="61" t="s">
        <v>317</v>
      </c>
      <c r="F165" s="1" t="s">
        <v>583</v>
      </c>
      <c r="G165" s="1" t="s">
        <v>584</v>
      </c>
    </row>
    <row r="166" spans="1:7" ht="15.75" customHeight="1">
      <c r="A166" s="61" t="s">
        <v>589</v>
      </c>
      <c r="B166" s="61">
        <v>18</v>
      </c>
      <c r="C166" s="61" t="s">
        <v>578</v>
      </c>
      <c r="D166" s="61">
        <v>1</v>
      </c>
      <c r="E166" s="61" t="s">
        <v>317</v>
      </c>
      <c r="F166" s="1" t="s">
        <v>583</v>
      </c>
      <c r="G166" s="1" t="s">
        <v>584</v>
      </c>
    </row>
    <row r="167" spans="1:7" ht="15.75" customHeight="1">
      <c r="A167" s="61" t="s">
        <v>589</v>
      </c>
      <c r="B167" s="61">
        <v>18</v>
      </c>
      <c r="C167" s="61" t="s">
        <v>578</v>
      </c>
      <c r="D167" s="61">
        <v>1</v>
      </c>
      <c r="E167" s="61" t="s">
        <v>317</v>
      </c>
      <c r="F167" s="1" t="s">
        <v>583</v>
      </c>
      <c r="G167" s="1" t="s">
        <v>584</v>
      </c>
    </row>
    <row r="168" spans="1:7" ht="15.75" customHeight="1">
      <c r="A168" s="61" t="s">
        <v>589</v>
      </c>
      <c r="B168" s="61">
        <v>18</v>
      </c>
      <c r="C168" s="61" t="s">
        <v>578</v>
      </c>
      <c r="D168" s="61">
        <v>1</v>
      </c>
      <c r="E168" s="61" t="s">
        <v>317</v>
      </c>
      <c r="F168" s="1" t="s">
        <v>583</v>
      </c>
      <c r="G168" s="1" t="s">
        <v>584</v>
      </c>
    </row>
    <row r="169" spans="1:7" ht="15.75" customHeight="1">
      <c r="A169" s="61" t="s">
        <v>589</v>
      </c>
      <c r="B169" s="61">
        <v>18</v>
      </c>
      <c r="C169" s="61" t="s">
        <v>578</v>
      </c>
      <c r="D169" s="61">
        <v>1</v>
      </c>
      <c r="E169" s="61" t="s">
        <v>317</v>
      </c>
      <c r="F169" s="1" t="s">
        <v>583</v>
      </c>
      <c r="G169" s="1" t="s">
        <v>584</v>
      </c>
    </row>
    <row r="170" spans="1:7" ht="15.75" customHeight="1">
      <c r="A170" s="61" t="s">
        <v>589</v>
      </c>
      <c r="B170" s="61">
        <v>18</v>
      </c>
      <c r="C170" s="61" t="s">
        <v>578</v>
      </c>
      <c r="D170" s="61">
        <v>1</v>
      </c>
      <c r="E170" s="61" t="s">
        <v>317</v>
      </c>
      <c r="F170" s="1" t="s">
        <v>583</v>
      </c>
      <c r="G170" s="1" t="s">
        <v>584</v>
      </c>
    </row>
    <row r="171" spans="1:7" ht="15.75" customHeight="1">
      <c r="A171" s="61" t="s">
        <v>589</v>
      </c>
      <c r="B171" s="61">
        <v>18</v>
      </c>
      <c r="C171" s="61" t="s">
        <v>578</v>
      </c>
      <c r="D171" s="61">
        <v>1</v>
      </c>
      <c r="E171" s="61" t="s">
        <v>317</v>
      </c>
      <c r="F171" s="1" t="s">
        <v>583</v>
      </c>
      <c r="G171" s="1" t="s">
        <v>584</v>
      </c>
    </row>
    <row r="172" spans="1:7" ht="15.75" customHeight="1">
      <c r="A172" s="61" t="s">
        <v>589</v>
      </c>
      <c r="B172" s="61">
        <v>18</v>
      </c>
      <c r="C172" s="61" t="s">
        <v>578</v>
      </c>
      <c r="D172" s="61">
        <v>1</v>
      </c>
      <c r="E172" s="61" t="s">
        <v>317</v>
      </c>
      <c r="F172" s="1" t="s">
        <v>583</v>
      </c>
      <c r="G172" s="1" t="s">
        <v>584</v>
      </c>
    </row>
    <row r="173" spans="1:7" ht="15.75" customHeight="1">
      <c r="A173" s="61" t="s">
        <v>589</v>
      </c>
      <c r="B173" s="61">
        <v>18</v>
      </c>
      <c r="C173" s="61" t="s">
        <v>578</v>
      </c>
      <c r="D173" s="61">
        <v>1</v>
      </c>
      <c r="E173" s="61" t="s">
        <v>317</v>
      </c>
      <c r="F173" s="1" t="s">
        <v>579</v>
      </c>
      <c r="G173" s="1" t="s">
        <v>584</v>
      </c>
    </row>
    <row r="174" spans="1:7" ht="15.75" customHeight="1">
      <c r="A174" s="61" t="s">
        <v>589</v>
      </c>
      <c r="B174" s="61">
        <v>18</v>
      </c>
      <c r="C174" s="61" t="s">
        <v>578</v>
      </c>
      <c r="D174" s="61">
        <v>1</v>
      </c>
      <c r="E174" s="61" t="s">
        <v>317</v>
      </c>
      <c r="F174" s="1" t="s">
        <v>579</v>
      </c>
      <c r="G174" s="1" t="s">
        <v>584</v>
      </c>
    </row>
    <row r="175" spans="1:7" ht="15.75" customHeight="1">
      <c r="A175" s="61" t="s">
        <v>589</v>
      </c>
      <c r="B175" s="61">
        <v>18</v>
      </c>
      <c r="C175" s="61" t="s">
        <v>578</v>
      </c>
      <c r="D175" s="61">
        <v>1</v>
      </c>
      <c r="E175" s="61" t="s">
        <v>317</v>
      </c>
      <c r="F175" s="1" t="s">
        <v>579</v>
      </c>
      <c r="G175" s="1" t="s">
        <v>584</v>
      </c>
    </row>
    <row r="176" spans="1:7" ht="15.75" customHeight="1">
      <c r="A176" s="61" t="s">
        <v>589</v>
      </c>
      <c r="B176" s="61">
        <v>18</v>
      </c>
      <c r="C176" s="61" t="s">
        <v>578</v>
      </c>
      <c r="D176" s="61">
        <v>1</v>
      </c>
      <c r="E176" s="61" t="s">
        <v>317</v>
      </c>
      <c r="F176" s="1" t="s">
        <v>579</v>
      </c>
      <c r="G176" s="1" t="s">
        <v>584</v>
      </c>
    </row>
    <row r="177" spans="1:7" ht="15.75" customHeight="1">
      <c r="A177" s="61" t="s">
        <v>589</v>
      </c>
      <c r="B177" s="61">
        <v>18</v>
      </c>
      <c r="C177" s="61" t="s">
        <v>578</v>
      </c>
      <c r="D177" s="61">
        <v>1</v>
      </c>
      <c r="E177" s="61" t="s">
        <v>317</v>
      </c>
      <c r="F177" s="1" t="s">
        <v>579</v>
      </c>
      <c r="G177" s="1" t="s">
        <v>584</v>
      </c>
    </row>
    <row r="178" spans="1:7" ht="15.75" customHeight="1">
      <c r="A178" s="61" t="s">
        <v>589</v>
      </c>
      <c r="B178" s="61">
        <v>18</v>
      </c>
      <c r="C178" s="61" t="s">
        <v>578</v>
      </c>
      <c r="D178" s="61">
        <v>1</v>
      </c>
      <c r="E178" s="61" t="s">
        <v>317</v>
      </c>
      <c r="F178" s="1" t="s">
        <v>579</v>
      </c>
      <c r="G178" s="1" t="s">
        <v>584</v>
      </c>
    </row>
    <row r="179" spans="1:7" ht="15.75" customHeight="1">
      <c r="A179" s="61" t="s">
        <v>589</v>
      </c>
      <c r="B179" s="61">
        <v>18</v>
      </c>
      <c r="C179" s="61" t="s">
        <v>578</v>
      </c>
      <c r="D179" s="61">
        <v>1</v>
      </c>
      <c r="E179" s="61" t="s">
        <v>317</v>
      </c>
      <c r="F179" s="1" t="s">
        <v>579</v>
      </c>
      <c r="G179" s="1" t="s">
        <v>584</v>
      </c>
    </row>
    <row r="180" spans="1:7" ht="15.75" customHeight="1">
      <c r="A180" s="61" t="s">
        <v>589</v>
      </c>
      <c r="B180" s="61">
        <v>18</v>
      </c>
      <c r="C180" s="61" t="s">
        <v>578</v>
      </c>
      <c r="D180" s="61">
        <v>1</v>
      </c>
      <c r="E180" s="61" t="s">
        <v>317</v>
      </c>
      <c r="F180" s="1" t="s">
        <v>579</v>
      </c>
      <c r="G180" s="1" t="s">
        <v>584</v>
      </c>
    </row>
    <row r="181" spans="1:7" ht="15.75" customHeight="1">
      <c r="A181" s="61" t="s">
        <v>589</v>
      </c>
      <c r="B181" s="61">
        <v>18</v>
      </c>
      <c r="C181" s="61" t="s">
        <v>578</v>
      </c>
      <c r="D181" s="61">
        <v>1</v>
      </c>
      <c r="E181" s="61" t="s">
        <v>317</v>
      </c>
      <c r="F181" s="1" t="s">
        <v>579</v>
      </c>
      <c r="G181" s="1" t="s">
        <v>584</v>
      </c>
    </row>
    <row r="182" spans="1:7" ht="15.75" customHeight="1">
      <c r="A182" s="61" t="s">
        <v>589</v>
      </c>
      <c r="B182" s="61">
        <v>18</v>
      </c>
      <c r="C182" s="61" t="s">
        <v>578</v>
      </c>
      <c r="D182" s="61">
        <v>1</v>
      </c>
      <c r="E182" s="61" t="s">
        <v>317</v>
      </c>
      <c r="F182" s="1" t="s">
        <v>579</v>
      </c>
      <c r="G182" s="1" t="s">
        <v>584</v>
      </c>
    </row>
    <row r="183" spans="1:7" ht="15.75" customHeight="1">
      <c r="A183" s="61" t="s">
        <v>589</v>
      </c>
      <c r="B183" s="61">
        <v>18</v>
      </c>
      <c r="C183" s="61" t="s">
        <v>578</v>
      </c>
      <c r="D183" s="61">
        <v>1</v>
      </c>
      <c r="E183" s="61" t="s">
        <v>317</v>
      </c>
      <c r="F183" s="1" t="s">
        <v>579</v>
      </c>
      <c r="G183" s="1" t="s">
        <v>584</v>
      </c>
    </row>
    <row r="184" spans="1:7" ht="15.75" customHeight="1">
      <c r="A184" s="61" t="s">
        <v>589</v>
      </c>
      <c r="B184" s="61">
        <v>18</v>
      </c>
      <c r="C184" s="61" t="s">
        <v>578</v>
      </c>
      <c r="D184" s="61">
        <v>1</v>
      </c>
      <c r="E184" s="61" t="s">
        <v>317</v>
      </c>
      <c r="F184" s="1" t="s">
        <v>579</v>
      </c>
      <c r="G184" s="1" t="s">
        <v>584</v>
      </c>
    </row>
    <row r="185" spans="1:7" ht="15.75" customHeight="1">
      <c r="A185" s="61" t="s">
        <v>589</v>
      </c>
      <c r="B185" s="61">
        <v>18</v>
      </c>
      <c r="C185" s="61" t="s">
        <v>578</v>
      </c>
      <c r="D185" s="61">
        <v>1</v>
      </c>
      <c r="E185" s="61" t="s">
        <v>317</v>
      </c>
      <c r="F185" s="1" t="s">
        <v>579</v>
      </c>
      <c r="G185" s="1" t="s">
        <v>584</v>
      </c>
    </row>
    <row r="186" spans="1:7" ht="15.75" customHeight="1">
      <c r="A186" s="61" t="s">
        <v>589</v>
      </c>
      <c r="B186" s="61">
        <v>18</v>
      </c>
      <c r="C186" s="61" t="s">
        <v>578</v>
      </c>
      <c r="D186" s="61">
        <v>1</v>
      </c>
      <c r="E186" s="61" t="s">
        <v>317</v>
      </c>
      <c r="F186" s="1" t="s">
        <v>579</v>
      </c>
      <c r="G186" s="1" t="s">
        <v>584</v>
      </c>
    </row>
    <row r="187" spans="1:7" ht="15.75" customHeight="1">
      <c r="A187" s="61" t="s">
        <v>589</v>
      </c>
      <c r="B187" s="61">
        <v>18</v>
      </c>
      <c r="C187" s="61" t="s">
        <v>578</v>
      </c>
      <c r="D187" s="61">
        <v>1</v>
      </c>
      <c r="E187" s="61" t="s">
        <v>317</v>
      </c>
      <c r="F187" s="1" t="s">
        <v>579</v>
      </c>
      <c r="G187" s="1" t="s">
        <v>584</v>
      </c>
    </row>
    <row r="188" spans="1:7" ht="15.75" customHeight="1">
      <c r="A188" s="63" t="s">
        <v>589</v>
      </c>
      <c r="B188" s="63">
        <v>22</v>
      </c>
      <c r="C188" s="63" t="s">
        <v>578</v>
      </c>
      <c r="D188" s="63">
        <v>1</v>
      </c>
      <c r="E188" s="63" t="s">
        <v>317</v>
      </c>
      <c r="F188" s="23" t="s">
        <v>579</v>
      </c>
      <c r="G188" s="23" t="s">
        <v>586</v>
      </c>
    </row>
    <row r="189" spans="1:7" ht="15.75" customHeight="1">
      <c r="A189" s="63" t="s">
        <v>589</v>
      </c>
      <c r="B189" s="63">
        <v>22</v>
      </c>
      <c r="C189" s="63" t="s">
        <v>578</v>
      </c>
      <c r="D189" s="63">
        <v>1</v>
      </c>
      <c r="E189" s="63" t="s">
        <v>317</v>
      </c>
      <c r="F189" s="23" t="s">
        <v>579</v>
      </c>
      <c r="G189" s="23" t="s">
        <v>586</v>
      </c>
    </row>
    <row r="190" spans="1:7" ht="15.75" customHeight="1">
      <c r="A190" s="63" t="s">
        <v>589</v>
      </c>
      <c r="B190" s="63">
        <v>22</v>
      </c>
      <c r="C190" s="63" t="s">
        <v>578</v>
      </c>
      <c r="D190" s="63">
        <v>1</v>
      </c>
      <c r="E190" s="63" t="s">
        <v>317</v>
      </c>
      <c r="F190" s="23" t="s">
        <v>579</v>
      </c>
      <c r="G190" s="23" t="s">
        <v>586</v>
      </c>
    </row>
    <row r="191" spans="1:7" ht="15.75" customHeight="1">
      <c r="A191" s="63" t="s">
        <v>589</v>
      </c>
      <c r="B191" s="63">
        <v>22</v>
      </c>
      <c r="C191" s="63" t="s">
        <v>578</v>
      </c>
      <c r="D191" s="63">
        <v>1</v>
      </c>
      <c r="E191" s="63" t="s">
        <v>317</v>
      </c>
      <c r="F191" s="23" t="s">
        <v>579</v>
      </c>
      <c r="G191" s="23" t="s">
        <v>586</v>
      </c>
    </row>
    <row r="192" spans="1:7" ht="15.75" customHeight="1">
      <c r="A192" s="63" t="s">
        <v>589</v>
      </c>
      <c r="B192" s="63">
        <v>22</v>
      </c>
      <c r="C192" s="63" t="s">
        <v>578</v>
      </c>
      <c r="D192" s="63">
        <v>1</v>
      </c>
      <c r="E192" s="63" t="s">
        <v>317</v>
      </c>
      <c r="F192" s="23" t="s">
        <v>579</v>
      </c>
      <c r="G192" s="23" t="s">
        <v>586</v>
      </c>
    </row>
    <row r="193" spans="1:7" ht="15.75" customHeight="1">
      <c r="A193" s="63" t="s">
        <v>589</v>
      </c>
      <c r="B193" s="63">
        <v>22</v>
      </c>
      <c r="C193" s="63" t="s">
        <v>578</v>
      </c>
      <c r="D193" s="63">
        <v>1</v>
      </c>
      <c r="E193" s="63" t="s">
        <v>317</v>
      </c>
      <c r="F193" s="23" t="s">
        <v>579</v>
      </c>
      <c r="G193" s="23" t="s">
        <v>586</v>
      </c>
    </row>
    <row r="194" spans="1:7" ht="15.75" customHeight="1">
      <c r="A194" s="63" t="s">
        <v>589</v>
      </c>
      <c r="B194" s="63">
        <v>22</v>
      </c>
      <c r="C194" s="63" t="s">
        <v>578</v>
      </c>
      <c r="D194" s="63">
        <v>1</v>
      </c>
      <c r="E194" s="63" t="s">
        <v>317</v>
      </c>
      <c r="F194" s="23" t="s">
        <v>579</v>
      </c>
      <c r="G194" s="23" t="s">
        <v>586</v>
      </c>
    </row>
    <row r="195" spans="1:7" ht="15.75" customHeight="1">
      <c r="A195" s="63" t="s">
        <v>589</v>
      </c>
      <c r="B195" s="63">
        <v>22</v>
      </c>
      <c r="C195" s="63" t="s">
        <v>578</v>
      </c>
      <c r="D195" s="63">
        <v>1</v>
      </c>
      <c r="E195" s="63" t="s">
        <v>317</v>
      </c>
      <c r="F195" s="23" t="s">
        <v>579</v>
      </c>
      <c r="G195" s="23" t="s">
        <v>586</v>
      </c>
    </row>
    <row r="196" spans="1:7" ht="15.75" customHeight="1">
      <c r="A196" s="63" t="s">
        <v>589</v>
      </c>
      <c r="B196" s="63">
        <v>22</v>
      </c>
      <c r="C196" s="63" t="s">
        <v>578</v>
      </c>
      <c r="D196" s="63">
        <v>1</v>
      </c>
      <c r="E196" s="63" t="s">
        <v>317</v>
      </c>
      <c r="F196" s="23" t="s">
        <v>579</v>
      </c>
      <c r="G196" s="23" t="s">
        <v>586</v>
      </c>
    </row>
    <row r="197" spans="1:7" ht="15.75" customHeight="1">
      <c r="A197" s="63" t="s">
        <v>589</v>
      </c>
      <c r="B197" s="63">
        <v>22</v>
      </c>
      <c r="C197" s="63" t="s">
        <v>578</v>
      </c>
      <c r="D197" s="63">
        <v>1</v>
      </c>
      <c r="E197" s="63" t="s">
        <v>317</v>
      </c>
      <c r="F197" s="23" t="s">
        <v>579</v>
      </c>
      <c r="G197" s="23" t="s">
        <v>586</v>
      </c>
    </row>
    <row r="198" spans="1:7" ht="15.75" customHeight="1">
      <c r="A198" s="63" t="s">
        <v>589</v>
      </c>
      <c r="B198" s="63">
        <v>22</v>
      </c>
      <c r="C198" s="63" t="s">
        <v>578</v>
      </c>
      <c r="D198" s="63">
        <v>1</v>
      </c>
      <c r="E198" s="63" t="s">
        <v>317</v>
      </c>
      <c r="F198" s="23" t="s">
        <v>579</v>
      </c>
      <c r="G198" s="23" t="s">
        <v>586</v>
      </c>
    </row>
    <row r="199" spans="1:7" ht="15.75" customHeight="1">
      <c r="A199" s="63" t="s">
        <v>589</v>
      </c>
      <c r="B199" s="63">
        <v>22</v>
      </c>
      <c r="C199" s="63" t="s">
        <v>578</v>
      </c>
      <c r="D199" s="63">
        <v>1</v>
      </c>
      <c r="E199" s="63" t="s">
        <v>317</v>
      </c>
      <c r="F199" s="23" t="s">
        <v>587</v>
      </c>
      <c r="G199" s="23" t="s">
        <v>586</v>
      </c>
    </row>
    <row r="200" spans="1:7" ht="15.75" customHeight="1">
      <c r="A200" s="63" t="s">
        <v>589</v>
      </c>
      <c r="B200" s="63">
        <v>22</v>
      </c>
      <c r="C200" s="63" t="s">
        <v>578</v>
      </c>
      <c r="D200" s="63">
        <v>1</v>
      </c>
      <c r="E200" s="63" t="s">
        <v>317</v>
      </c>
      <c r="F200" s="23" t="s">
        <v>587</v>
      </c>
      <c r="G200" s="23" t="s">
        <v>586</v>
      </c>
    </row>
    <row r="201" spans="1:7" ht="15.75" customHeight="1">
      <c r="A201" s="63" t="s">
        <v>589</v>
      </c>
      <c r="B201" s="63">
        <v>22</v>
      </c>
      <c r="C201" s="63" t="s">
        <v>578</v>
      </c>
      <c r="D201" s="63">
        <v>1</v>
      </c>
      <c r="E201" s="63" t="s">
        <v>317</v>
      </c>
      <c r="F201" s="23" t="s">
        <v>587</v>
      </c>
      <c r="G201" s="23" t="s">
        <v>586</v>
      </c>
    </row>
    <row r="202" spans="1:7" ht="15.75" customHeight="1">
      <c r="A202" s="63" t="s">
        <v>589</v>
      </c>
      <c r="B202" s="63">
        <v>22</v>
      </c>
      <c r="C202" s="63" t="s">
        <v>578</v>
      </c>
      <c r="D202" s="63">
        <v>1</v>
      </c>
      <c r="E202" s="63" t="s">
        <v>317</v>
      </c>
      <c r="F202" s="23" t="s">
        <v>587</v>
      </c>
      <c r="G202" s="23" t="s">
        <v>586</v>
      </c>
    </row>
    <row r="203" spans="1:7" ht="15.75" customHeight="1">
      <c r="A203" s="63" t="s">
        <v>589</v>
      </c>
      <c r="B203" s="63">
        <v>22</v>
      </c>
      <c r="C203" s="63" t="s">
        <v>578</v>
      </c>
      <c r="D203" s="63">
        <v>1</v>
      </c>
      <c r="E203" s="63" t="s">
        <v>317</v>
      </c>
      <c r="F203" s="23" t="s">
        <v>587</v>
      </c>
      <c r="G203" s="23" t="s">
        <v>586</v>
      </c>
    </row>
    <row r="204" spans="1:7" ht="15.75" customHeight="1">
      <c r="A204" s="63" t="s">
        <v>589</v>
      </c>
      <c r="B204" s="63">
        <v>22</v>
      </c>
      <c r="C204" s="63" t="s">
        <v>578</v>
      </c>
      <c r="D204" s="63">
        <v>1</v>
      </c>
      <c r="E204" s="63" t="s">
        <v>317</v>
      </c>
      <c r="F204" s="23" t="s">
        <v>587</v>
      </c>
      <c r="G204" s="23" t="s">
        <v>586</v>
      </c>
    </row>
    <row r="205" spans="1:7" ht="15.75" customHeight="1">
      <c r="A205" s="63" t="s">
        <v>589</v>
      </c>
      <c r="B205" s="63">
        <v>22</v>
      </c>
      <c r="C205" s="63" t="s">
        <v>578</v>
      </c>
      <c r="D205" s="63">
        <v>1</v>
      </c>
      <c r="E205" s="63" t="s">
        <v>317</v>
      </c>
      <c r="F205" s="23" t="s">
        <v>587</v>
      </c>
      <c r="G205" s="23" t="s">
        <v>586</v>
      </c>
    </row>
    <row r="206" spans="1:7" ht="15.75" customHeight="1">
      <c r="A206" s="63" t="s">
        <v>589</v>
      </c>
      <c r="B206" s="63">
        <v>22</v>
      </c>
      <c r="C206" s="63" t="s">
        <v>578</v>
      </c>
      <c r="D206" s="63">
        <v>1</v>
      </c>
      <c r="E206" s="63" t="s">
        <v>317</v>
      </c>
      <c r="F206" s="23" t="s">
        <v>587</v>
      </c>
      <c r="G206" s="23" t="s">
        <v>586</v>
      </c>
    </row>
    <row r="207" spans="1:7" ht="15.75" customHeight="1">
      <c r="A207" s="63" t="s">
        <v>589</v>
      </c>
      <c r="B207" s="63">
        <v>22</v>
      </c>
      <c r="C207" s="63" t="s">
        <v>578</v>
      </c>
      <c r="D207" s="63">
        <v>1</v>
      </c>
      <c r="E207" s="63" t="s">
        <v>317</v>
      </c>
      <c r="F207" s="23" t="s">
        <v>587</v>
      </c>
      <c r="G207" s="23" t="s">
        <v>586</v>
      </c>
    </row>
    <row r="208" spans="1:7" ht="15.75" customHeight="1">
      <c r="A208" s="63" t="s">
        <v>589</v>
      </c>
      <c r="B208" s="63">
        <v>22</v>
      </c>
      <c r="C208" s="63" t="s">
        <v>578</v>
      </c>
      <c r="D208" s="63">
        <v>1</v>
      </c>
      <c r="E208" s="63" t="s">
        <v>317</v>
      </c>
      <c r="F208" s="23" t="s">
        <v>587</v>
      </c>
      <c r="G208" s="23" t="s">
        <v>586</v>
      </c>
    </row>
    <row r="209" spans="1:7" ht="15.75" customHeight="1">
      <c r="A209" s="63" t="s">
        <v>589</v>
      </c>
      <c r="B209" s="63">
        <v>22</v>
      </c>
      <c r="C209" s="63" t="s">
        <v>578</v>
      </c>
      <c r="D209" s="63">
        <v>1</v>
      </c>
      <c r="E209" s="63" t="s">
        <v>317</v>
      </c>
      <c r="F209" s="23" t="s">
        <v>587</v>
      </c>
      <c r="G209" s="23" t="s">
        <v>586</v>
      </c>
    </row>
    <row r="210" spans="1:7" ht="15.75" customHeight="1">
      <c r="A210" s="63" t="s">
        <v>589</v>
      </c>
      <c r="B210" s="63">
        <v>22</v>
      </c>
      <c r="C210" s="63" t="s">
        <v>578</v>
      </c>
      <c r="D210" s="63">
        <v>1</v>
      </c>
      <c r="E210" s="63" t="s">
        <v>317</v>
      </c>
      <c r="F210" s="23" t="s">
        <v>587</v>
      </c>
      <c r="G210" s="23" t="s">
        <v>586</v>
      </c>
    </row>
    <row r="211" spans="1:7" ht="15.75" customHeight="1">
      <c r="A211" s="63" t="s">
        <v>589</v>
      </c>
      <c r="B211" s="63">
        <v>22</v>
      </c>
      <c r="C211" s="63" t="s">
        <v>578</v>
      </c>
      <c r="D211" s="63">
        <v>1</v>
      </c>
      <c r="E211" s="63" t="s">
        <v>317</v>
      </c>
      <c r="F211" s="23" t="s">
        <v>587</v>
      </c>
      <c r="G211" s="23" t="s">
        <v>586</v>
      </c>
    </row>
    <row r="212" spans="1:7" ht="15.75" customHeight="1">
      <c r="A212" s="63" t="s">
        <v>589</v>
      </c>
      <c r="B212" s="63">
        <v>22</v>
      </c>
      <c r="C212" s="63" t="s">
        <v>578</v>
      </c>
      <c r="D212" s="63">
        <v>1</v>
      </c>
      <c r="E212" s="63" t="s">
        <v>317</v>
      </c>
      <c r="F212" s="23" t="s">
        <v>587</v>
      </c>
      <c r="G212" s="23" t="s">
        <v>586</v>
      </c>
    </row>
    <row r="213" spans="1:7" ht="15.75" customHeight="1">
      <c r="A213" s="63" t="s">
        <v>589</v>
      </c>
      <c r="B213" s="63">
        <v>22</v>
      </c>
      <c r="C213" s="63" t="s">
        <v>578</v>
      </c>
      <c r="D213" s="63">
        <v>1</v>
      </c>
      <c r="E213" s="63" t="s">
        <v>317</v>
      </c>
      <c r="F213" s="23" t="s">
        <v>587</v>
      </c>
      <c r="G213" s="23" t="s">
        <v>580</v>
      </c>
    </row>
    <row r="214" spans="1:7" ht="15.75" customHeight="1">
      <c r="A214" s="61" t="s">
        <v>203</v>
      </c>
      <c r="B214" s="61">
        <v>18</v>
      </c>
      <c r="C214" s="61" t="s">
        <v>578</v>
      </c>
      <c r="D214" s="61">
        <v>1</v>
      </c>
      <c r="E214" s="61" t="s">
        <v>148</v>
      </c>
      <c r="F214" s="61" t="s">
        <v>591</v>
      </c>
      <c r="G214" s="61" t="s">
        <v>582</v>
      </c>
    </row>
    <row r="215" spans="1:7" ht="15.75" customHeight="1">
      <c r="A215" s="61" t="s">
        <v>203</v>
      </c>
      <c r="B215" s="61">
        <v>18</v>
      </c>
      <c r="C215" s="61" t="s">
        <v>578</v>
      </c>
      <c r="D215" s="61">
        <v>1</v>
      </c>
      <c r="E215" s="61" t="s">
        <v>148</v>
      </c>
      <c r="F215" s="61" t="s">
        <v>591</v>
      </c>
      <c r="G215" s="61" t="s">
        <v>582</v>
      </c>
    </row>
    <row r="216" spans="1:7" ht="15.75" customHeight="1">
      <c r="A216" s="61" t="s">
        <v>203</v>
      </c>
      <c r="B216" s="61">
        <v>18</v>
      </c>
      <c r="C216" s="61" t="s">
        <v>578</v>
      </c>
      <c r="D216" s="61">
        <v>1</v>
      </c>
      <c r="E216" s="61" t="s">
        <v>148</v>
      </c>
      <c r="F216" s="61" t="s">
        <v>591</v>
      </c>
      <c r="G216" s="61" t="s">
        <v>582</v>
      </c>
    </row>
    <row r="217" spans="1:7" ht="15.75" customHeight="1">
      <c r="A217" s="61" t="s">
        <v>203</v>
      </c>
      <c r="B217" s="61">
        <v>18</v>
      </c>
      <c r="C217" s="61" t="s">
        <v>578</v>
      </c>
      <c r="D217" s="61">
        <v>1</v>
      </c>
      <c r="E217" s="61" t="s">
        <v>148</v>
      </c>
      <c r="F217" s="61" t="s">
        <v>591</v>
      </c>
      <c r="G217" s="61" t="s">
        <v>582</v>
      </c>
    </row>
    <row r="218" spans="1:7" ht="15.75" customHeight="1">
      <c r="A218" s="61" t="s">
        <v>203</v>
      </c>
      <c r="B218" s="61">
        <v>18</v>
      </c>
      <c r="C218" s="61" t="s">
        <v>578</v>
      </c>
      <c r="D218" s="61">
        <v>1</v>
      </c>
      <c r="E218" s="61" t="s">
        <v>148</v>
      </c>
      <c r="F218" s="61" t="s">
        <v>591</v>
      </c>
      <c r="G218" s="61" t="s">
        <v>582</v>
      </c>
    </row>
    <row r="219" spans="1:7" ht="15.75" customHeight="1">
      <c r="A219" s="61" t="s">
        <v>203</v>
      </c>
      <c r="B219" s="61">
        <v>18</v>
      </c>
      <c r="C219" s="61" t="s">
        <v>578</v>
      </c>
      <c r="D219" s="61">
        <v>1</v>
      </c>
      <c r="E219" s="61" t="s">
        <v>148</v>
      </c>
      <c r="F219" s="61" t="s">
        <v>591</v>
      </c>
      <c r="G219" s="61" t="s">
        <v>582</v>
      </c>
    </row>
    <row r="220" spans="1:7" ht="15.75" customHeight="1">
      <c r="A220" s="61" t="s">
        <v>203</v>
      </c>
      <c r="B220" s="61">
        <v>18</v>
      </c>
      <c r="C220" s="61" t="s">
        <v>578</v>
      </c>
      <c r="D220" s="61">
        <v>1</v>
      </c>
      <c r="E220" s="61" t="s">
        <v>148</v>
      </c>
      <c r="F220" s="61" t="s">
        <v>591</v>
      </c>
      <c r="G220" s="61" t="s">
        <v>582</v>
      </c>
    </row>
    <row r="221" spans="1:7" ht="15.75" customHeight="1">
      <c r="A221" s="61" t="s">
        <v>203</v>
      </c>
      <c r="B221" s="61">
        <v>18</v>
      </c>
      <c r="C221" s="61" t="s">
        <v>578</v>
      </c>
      <c r="D221" s="61">
        <v>1</v>
      </c>
      <c r="E221" s="61" t="s">
        <v>148</v>
      </c>
      <c r="F221" s="61" t="s">
        <v>592</v>
      </c>
      <c r="G221" s="61" t="s">
        <v>582</v>
      </c>
    </row>
    <row r="222" spans="1:7" ht="15.75" customHeight="1">
      <c r="A222" s="61" t="s">
        <v>203</v>
      </c>
      <c r="B222" s="61">
        <v>18</v>
      </c>
      <c r="C222" s="61" t="s">
        <v>578</v>
      </c>
      <c r="D222" s="61">
        <v>1</v>
      </c>
      <c r="E222" s="61" t="s">
        <v>148</v>
      </c>
      <c r="F222" s="1" t="s">
        <v>592</v>
      </c>
      <c r="G222" s="1" t="s">
        <v>582</v>
      </c>
    </row>
    <row r="223" spans="1:7" ht="15.75" customHeight="1">
      <c r="A223" s="61" t="s">
        <v>203</v>
      </c>
      <c r="B223" s="61">
        <v>18</v>
      </c>
      <c r="C223" s="61" t="s">
        <v>578</v>
      </c>
      <c r="D223" s="61">
        <v>1</v>
      </c>
      <c r="E223" s="61" t="s">
        <v>148</v>
      </c>
      <c r="F223" s="61" t="s">
        <v>592</v>
      </c>
      <c r="G223" s="61" t="s">
        <v>582</v>
      </c>
    </row>
    <row r="224" spans="1:7" ht="15.75" customHeight="1">
      <c r="A224" s="61" t="s">
        <v>203</v>
      </c>
      <c r="B224" s="61">
        <v>18</v>
      </c>
      <c r="C224" s="61" t="s">
        <v>578</v>
      </c>
      <c r="D224" s="61">
        <v>1</v>
      </c>
      <c r="E224" s="61" t="s">
        <v>148</v>
      </c>
      <c r="F224" s="61" t="s">
        <v>592</v>
      </c>
      <c r="G224" s="61" t="s">
        <v>582</v>
      </c>
    </row>
    <row r="225" spans="1:7" ht="15.75" customHeight="1">
      <c r="A225" s="61" t="s">
        <v>203</v>
      </c>
      <c r="B225" s="61">
        <v>18</v>
      </c>
      <c r="C225" s="61" t="s">
        <v>578</v>
      </c>
      <c r="D225" s="61">
        <v>1</v>
      </c>
      <c r="E225" s="61" t="s">
        <v>148</v>
      </c>
      <c r="F225" s="61" t="s">
        <v>592</v>
      </c>
      <c r="G225" s="61" t="s">
        <v>582</v>
      </c>
    </row>
    <row r="226" spans="1:7" ht="15.75" customHeight="1">
      <c r="A226" s="61" t="s">
        <v>203</v>
      </c>
      <c r="B226" s="61">
        <v>18</v>
      </c>
      <c r="C226" s="61" t="s">
        <v>578</v>
      </c>
      <c r="D226" s="61">
        <v>1</v>
      </c>
      <c r="E226" s="61" t="s">
        <v>148</v>
      </c>
      <c r="F226" s="1" t="s">
        <v>593</v>
      </c>
      <c r="G226" s="1" t="s">
        <v>582</v>
      </c>
    </row>
    <row r="227" spans="1:7" ht="15.75" customHeight="1">
      <c r="A227" s="61" t="s">
        <v>203</v>
      </c>
      <c r="B227" s="61">
        <v>18</v>
      </c>
      <c r="C227" s="61" t="s">
        <v>578</v>
      </c>
      <c r="D227" s="61">
        <v>1</v>
      </c>
      <c r="E227" s="61" t="s">
        <v>148</v>
      </c>
      <c r="F227" s="1" t="s">
        <v>592</v>
      </c>
      <c r="G227" s="1" t="s">
        <v>584</v>
      </c>
    </row>
    <row r="228" spans="1:7" ht="15.75" customHeight="1">
      <c r="A228" s="61" t="s">
        <v>203</v>
      </c>
      <c r="B228" s="61">
        <v>18</v>
      </c>
      <c r="C228" s="61" t="s">
        <v>578</v>
      </c>
      <c r="D228" s="61">
        <v>1</v>
      </c>
      <c r="E228" s="61" t="s">
        <v>148</v>
      </c>
      <c r="F228" s="61" t="s">
        <v>583</v>
      </c>
      <c r="G228" s="61" t="s">
        <v>594</v>
      </c>
    </row>
    <row r="229" spans="1:7" ht="15.75" customHeight="1">
      <c r="A229" s="61" t="s">
        <v>203</v>
      </c>
      <c r="B229" s="61">
        <v>18</v>
      </c>
      <c r="C229" s="61" t="s">
        <v>578</v>
      </c>
      <c r="D229" s="61">
        <v>1</v>
      </c>
      <c r="E229" s="61" t="s">
        <v>148</v>
      </c>
      <c r="F229" s="61" t="s">
        <v>592</v>
      </c>
      <c r="G229" s="61" t="s">
        <v>594</v>
      </c>
    </row>
    <row r="230" spans="1:7" ht="15.75" customHeight="1">
      <c r="A230" s="61" t="s">
        <v>203</v>
      </c>
      <c r="B230" s="61">
        <v>18</v>
      </c>
      <c r="C230" s="61" t="s">
        <v>578</v>
      </c>
      <c r="D230" s="61">
        <v>1</v>
      </c>
      <c r="E230" s="61" t="s">
        <v>148</v>
      </c>
      <c r="F230" s="1" t="s">
        <v>592</v>
      </c>
      <c r="G230" s="1" t="s">
        <v>594</v>
      </c>
    </row>
    <row r="231" spans="1:7" ht="15.75" customHeight="1">
      <c r="A231" s="61" t="s">
        <v>203</v>
      </c>
      <c r="B231" s="61">
        <v>18</v>
      </c>
      <c r="C231" s="61" t="s">
        <v>578</v>
      </c>
      <c r="D231" s="61">
        <v>1</v>
      </c>
      <c r="E231" s="61" t="s">
        <v>148</v>
      </c>
      <c r="F231" s="1" t="s">
        <v>592</v>
      </c>
      <c r="G231" s="1" t="s">
        <v>594</v>
      </c>
    </row>
    <row r="232" spans="1:7" ht="15.75" customHeight="1">
      <c r="A232" s="61" t="s">
        <v>203</v>
      </c>
      <c r="B232" s="61">
        <v>18</v>
      </c>
      <c r="C232" s="61" t="s">
        <v>578</v>
      </c>
      <c r="D232" s="61">
        <v>1</v>
      </c>
      <c r="E232" s="61" t="s">
        <v>148</v>
      </c>
      <c r="F232" s="1" t="s">
        <v>592</v>
      </c>
      <c r="G232" s="1" t="s">
        <v>594</v>
      </c>
    </row>
    <row r="233" spans="1:7" ht="15.75" customHeight="1">
      <c r="A233" s="61" t="s">
        <v>203</v>
      </c>
      <c r="B233" s="61">
        <v>18</v>
      </c>
      <c r="C233" s="61" t="s">
        <v>578</v>
      </c>
      <c r="D233" s="61">
        <v>1</v>
      </c>
      <c r="E233" s="61" t="s">
        <v>148</v>
      </c>
      <c r="F233" s="61" t="s">
        <v>592</v>
      </c>
      <c r="G233" s="61" t="s">
        <v>594</v>
      </c>
    </row>
    <row r="234" spans="1:7" ht="15.75" customHeight="1">
      <c r="A234" s="61" t="s">
        <v>203</v>
      </c>
      <c r="B234" s="61">
        <v>18</v>
      </c>
      <c r="C234" s="61" t="s">
        <v>578</v>
      </c>
      <c r="D234" s="61">
        <v>1</v>
      </c>
      <c r="E234" s="61" t="s">
        <v>148</v>
      </c>
      <c r="F234" s="1" t="s">
        <v>592</v>
      </c>
      <c r="G234" s="1" t="s">
        <v>594</v>
      </c>
    </row>
    <row r="235" spans="1:7" ht="15.75" customHeight="1">
      <c r="A235" s="61" t="s">
        <v>203</v>
      </c>
      <c r="B235" s="61">
        <v>18</v>
      </c>
      <c r="C235" s="61" t="s">
        <v>578</v>
      </c>
      <c r="D235" s="61">
        <v>1</v>
      </c>
      <c r="E235" s="61" t="s">
        <v>148</v>
      </c>
      <c r="F235" s="1" t="s">
        <v>581</v>
      </c>
      <c r="G235" s="1" t="s">
        <v>594</v>
      </c>
    </row>
    <row r="236" spans="1:7" ht="15.75" customHeight="1">
      <c r="A236" s="61" t="s">
        <v>203</v>
      </c>
      <c r="B236" s="61">
        <v>18</v>
      </c>
      <c r="C236" s="61" t="s">
        <v>578</v>
      </c>
      <c r="D236" s="61">
        <v>1</v>
      </c>
      <c r="E236" s="61" t="s">
        <v>148</v>
      </c>
      <c r="F236" s="1" t="s">
        <v>593</v>
      </c>
      <c r="G236" s="1" t="s">
        <v>594</v>
      </c>
    </row>
    <row r="237" spans="1:7" ht="15.75" customHeight="1">
      <c r="A237" s="63" t="s">
        <v>203</v>
      </c>
      <c r="B237" s="63">
        <v>22</v>
      </c>
      <c r="C237" s="63" t="s">
        <v>578</v>
      </c>
      <c r="D237" s="63">
        <v>1</v>
      </c>
      <c r="E237" s="63" t="s">
        <v>148</v>
      </c>
      <c r="F237" s="23" t="s">
        <v>587</v>
      </c>
      <c r="G237" s="23" t="s">
        <v>586</v>
      </c>
    </row>
    <row r="238" spans="1:7" ht="15.75" customHeight="1">
      <c r="A238" s="63" t="s">
        <v>203</v>
      </c>
      <c r="B238" s="63">
        <v>22</v>
      </c>
      <c r="C238" s="63" t="s">
        <v>578</v>
      </c>
      <c r="D238" s="63">
        <v>1</v>
      </c>
      <c r="E238" s="63" t="s">
        <v>148</v>
      </c>
      <c r="F238" s="23" t="s">
        <v>583</v>
      </c>
      <c r="G238" s="23" t="s">
        <v>580</v>
      </c>
    </row>
    <row r="239" spans="1:7" ht="15.75" customHeight="1">
      <c r="A239" s="63" t="s">
        <v>203</v>
      </c>
      <c r="B239" s="63">
        <v>22</v>
      </c>
      <c r="C239" s="63" t="s">
        <v>578</v>
      </c>
      <c r="D239" s="63">
        <v>1</v>
      </c>
      <c r="E239" s="63" t="s">
        <v>148</v>
      </c>
      <c r="F239" s="23" t="s">
        <v>579</v>
      </c>
      <c r="G239" s="23" t="s">
        <v>580</v>
      </c>
    </row>
    <row r="240" spans="1:7" ht="15.75" customHeight="1">
      <c r="A240" s="63" t="s">
        <v>203</v>
      </c>
      <c r="B240" s="63">
        <v>22</v>
      </c>
      <c r="C240" s="63" t="s">
        <v>578</v>
      </c>
      <c r="D240" s="63">
        <v>1</v>
      </c>
      <c r="E240" s="63" t="s">
        <v>148</v>
      </c>
      <c r="F240" s="23" t="s">
        <v>581</v>
      </c>
      <c r="G240" s="23" t="s">
        <v>580</v>
      </c>
    </row>
    <row r="241" spans="1:7" ht="15.75" customHeight="1">
      <c r="A241" s="63" t="s">
        <v>203</v>
      </c>
      <c r="B241" s="63">
        <v>22</v>
      </c>
      <c r="C241" s="63" t="s">
        <v>578</v>
      </c>
      <c r="D241" s="63">
        <v>1</v>
      </c>
      <c r="E241" s="63" t="s">
        <v>148</v>
      </c>
      <c r="F241" s="23" t="s">
        <v>587</v>
      </c>
      <c r="G241" s="23" t="s">
        <v>580</v>
      </c>
    </row>
    <row r="242" spans="1:7" ht="15.75" customHeight="1">
      <c r="A242" s="63" t="s">
        <v>203</v>
      </c>
      <c r="B242" s="63">
        <v>22</v>
      </c>
      <c r="C242" s="63" t="s">
        <v>578</v>
      </c>
      <c r="D242" s="63">
        <v>1</v>
      </c>
      <c r="E242" s="63" t="s">
        <v>148</v>
      </c>
      <c r="F242" s="23" t="s">
        <v>591</v>
      </c>
      <c r="G242" s="23" t="s">
        <v>582</v>
      </c>
    </row>
    <row r="243" spans="1:7" ht="15.75" customHeight="1">
      <c r="A243" s="63" t="s">
        <v>203</v>
      </c>
      <c r="B243" s="63">
        <v>22</v>
      </c>
      <c r="C243" s="63" t="s">
        <v>578</v>
      </c>
      <c r="D243" s="63">
        <v>1</v>
      </c>
      <c r="E243" s="63" t="s">
        <v>148</v>
      </c>
      <c r="F243" s="23" t="s">
        <v>583</v>
      </c>
      <c r="G243" s="23" t="s">
        <v>582</v>
      </c>
    </row>
    <row r="244" spans="1:7" ht="15.75" customHeight="1">
      <c r="A244" s="63" t="s">
        <v>203</v>
      </c>
      <c r="B244" s="63">
        <v>22</v>
      </c>
      <c r="C244" s="63" t="s">
        <v>578</v>
      </c>
      <c r="D244" s="63">
        <v>1</v>
      </c>
      <c r="E244" s="63" t="s">
        <v>148</v>
      </c>
      <c r="F244" s="23" t="s">
        <v>579</v>
      </c>
      <c r="G244" s="23" t="s">
        <v>582</v>
      </c>
    </row>
    <row r="245" spans="1:7" ht="15.75" customHeight="1">
      <c r="A245" s="63" t="s">
        <v>203</v>
      </c>
      <c r="B245" s="63">
        <v>22</v>
      </c>
      <c r="C245" s="63" t="s">
        <v>578</v>
      </c>
      <c r="D245" s="63">
        <v>1</v>
      </c>
      <c r="E245" s="63" t="s">
        <v>148</v>
      </c>
      <c r="F245" s="23" t="s">
        <v>583</v>
      </c>
      <c r="G245" s="23" t="s">
        <v>584</v>
      </c>
    </row>
    <row r="246" spans="1:7" ht="15.75" customHeight="1">
      <c r="A246" s="63" t="s">
        <v>203</v>
      </c>
      <c r="B246" s="63">
        <v>22</v>
      </c>
      <c r="C246" s="63" t="s">
        <v>578</v>
      </c>
      <c r="D246" s="63">
        <v>1</v>
      </c>
      <c r="E246" s="63" t="s">
        <v>148</v>
      </c>
      <c r="F246" s="23" t="s">
        <v>583</v>
      </c>
      <c r="G246" s="23" t="s">
        <v>584</v>
      </c>
    </row>
    <row r="247" spans="1:7" ht="15.75" customHeight="1">
      <c r="A247" s="63" t="s">
        <v>203</v>
      </c>
      <c r="B247" s="63">
        <v>22</v>
      </c>
      <c r="C247" s="63" t="s">
        <v>578</v>
      </c>
      <c r="D247" s="63">
        <v>1</v>
      </c>
      <c r="E247" s="63" t="s">
        <v>148</v>
      </c>
      <c r="F247" s="23" t="s">
        <v>595</v>
      </c>
      <c r="G247" s="23" t="s">
        <v>584</v>
      </c>
    </row>
    <row r="248" spans="1:7" ht="15.75" customHeight="1">
      <c r="A248" s="63" t="s">
        <v>203</v>
      </c>
      <c r="B248" s="63">
        <v>22</v>
      </c>
      <c r="C248" s="63" t="s">
        <v>578</v>
      </c>
      <c r="D248" s="63">
        <v>1</v>
      </c>
      <c r="E248" s="63" t="s">
        <v>148</v>
      </c>
      <c r="F248" s="23" t="s">
        <v>591</v>
      </c>
      <c r="G248" s="23" t="s">
        <v>594</v>
      </c>
    </row>
    <row r="249" spans="1:7" ht="15.75" customHeight="1">
      <c r="A249" s="63" t="s">
        <v>203</v>
      </c>
      <c r="B249" s="63">
        <v>22</v>
      </c>
      <c r="C249" s="63" t="s">
        <v>578</v>
      </c>
      <c r="D249" s="63">
        <v>1</v>
      </c>
      <c r="E249" s="63" t="s">
        <v>148</v>
      </c>
      <c r="F249" s="23" t="s">
        <v>592</v>
      </c>
      <c r="G249" s="23" t="s">
        <v>594</v>
      </c>
    </row>
    <row r="250" spans="1:7" ht="15.75" customHeight="1">
      <c r="A250" s="63" t="s">
        <v>203</v>
      </c>
      <c r="B250" s="63">
        <v>22</v>
      </c>
      <c r="C250" s="63" t="s">
        <v>578</v>
      </c>
      <c r="D250" s="63">
        <v>1</v>
      </c>
      <c r="E250" s="63" t="s">
        <v>148</v>
      </c>
      <c r="F250" s="23" t="s">
        <v>592</v>
      </c>
      <c r="G250" s="23" t="s">
        <v>594</v>
      </c>
    </row>
    <row r="251" spans="1:7" ht="15.75" customHeight="1">
      <c r="A251" s="63" t="s">
        <v>203</v>
      </c>
      <c r="B251" s="63">
        <v>22</v>
      </c>
      <c r="C251" s="63" t="s">
        <v>578</v>
      </c>
      <c r="D251" s="63">
        <v>1</v>
      </c>
      <c r="E251" s="63" t="s">
        <v>148</v>
      </c>
      <c r="F251" s="23" t="s">
        <v>592</v>
      </c>
      <c r="G251" s="23" t="s">
        <v>594</v>
      </c>
    </row>
    <row r="252" spans="1:7" ht="15.75" customHeight="1">
      <c r="A252" s="63" t="s">
        <v>203</v>
      </c>
      <c r="B252" s="63">
        <v>22</v>
      </c>
      <c r="C252" s="63" t="s">
        <v>578</v>
      </c>
      <c r="D252" s="63">
        <v>1</v>
      </c>
      <c r="E252" s="63" t="s">
        <v>148</v>
      </c>
      <c r="F252" s="23" t="s">
        <v>581</v>
      </c>
      <c r="G252" s="23" t="s">
        <v>594</v>
      </c>
    </row>
    <row r="253" spans="1:7" ht="15.75" customHeight="1">
      <c r="A253" s="63" t="s">
        <v>203</v>
      </c>
      <c r="B253" s="63">
        <v>22</v>
      </c>
      <c r="C253" s="63" t="s">
        <v>578</v>
      </c>
      <c r="D253" s="63">
        <v>1</v>
      </c>
      <c r="E253" s="63" t="s">
        <v>148</v>
      </c>
      <c r="F253" s="23" t="s">
        <v>581</v>
      </c>
      <c r="G253" s="23" t="s">
        <v>594</v>
      </c>
    </row>
    <row r="254" spans="1:7" ht="15.75" customHeight="1">
      <c r="A254" s="63" t="s">
        <v>203</v>
      </c>
      <c r="B254" s="63">
        <v>22</v>
      </c>
      <c r="C254" s="63" t="s">
        <v>578</v>
      </c>
      <c r="D254" s="63">
        <v>1</v>
      </c>
      <c r="E254" s="63" t="s">
        <v>148</v>
      </c>
      <c r="F254" s="23" t="s">
        <v>581</v>
      </c>
      <c r="G254" s="23" t="s">
        <v>594</v>
      </c>
    </row>
    <row r="255" spans="1:7" ht="15.75" customHeight="1">
      <c r="A255" s="63" t="s">
        <v>203</v>
      </c>
      <c r="B255" s="63">
        <v>22</v>
      </c>
      <c r="C255" s="63" t="s">
        <v>578</v>
      </c>
      <c r="D255" s="63">
        <v>1</v>
      </c>
      <c r="E255" s="63" t="s">
        <v>148</v>
      </c>
      <c r="F255" s="23" t="s">
        <v>581</v>
      </c>
      <c r="G255" s="23" t="s">
        <v>594</v>
      </c>
    </row>
    <row r="256" spans="1:7" ht="15.75" customHeight="1">
      <c r="A256" s="63" t="s">
        <v>203</v>
      </c>
      <c r="B256" s="63">
        <v>22</v>
      </c>
      <c r="C256" s="63" t="s">
        <v>578</v>
      </c>
      <c r="D256" s="63">
        <v>1</v>
      </c>
      <c r="E256" s="63" t="s">
        <v>148</v>
      </c>
      <c r="F256" s="23" t="s">
        <v>581</v>
      </c>
      <c r="G256" s="23" t="s">
        <v>594</v>
      </c>
    </row>
    <row r="257" spans="1:7" ht="15.75" customHeight="1">
      <c r="A257" s="63" t="s">
        <v>203</v>
      </c>
      <c r="B257" s="63">
        <v>22</v>
      </c>
      <c r="C257" s="63" t="s">
        <v>578</v>
      </c>
      <c r="D257" s="63">
        <v>1</v>
      </c>
      <c r="E257" s="63" t="s">
        <v>148</v>
      </c>
      <c r="F257" s="23" t="s">
        <v>581</v>
      </c>
      <c r="G257" s="23" t="s">
        <v>594</v>
      </c>
    </row>
    <row r="258" spans="1:7" ht="15.75" customHeight="1">
      <c r="A258" s="63" t="s">
        <v>203</v>
      </c>
      <c r="B258" s="63">
        <v>22</v>
      </c>
      <c r="C258" s="63" t="s">
        <v>578</v>
      </c>
      <c r="D258" s="63">
        <v>1</v>
      </c>
      <c r="E258" s="63" t="s">
        <v>148</v>
      </c>
      <c r="F258" s="23" t="s">
        <v>595</v>
      </c>
      <c r="G258" s="23" t="s">
        <v>594</v>
      </c>
    </row>
    <row r="259" spans="1:7" ht="15.75" customHeight="1">
      <c r="A259" s="61" t="s">
        <v>147</v>
      </c>
      <c r="B259" s="61">
        <v>18</v>
      </c>
      <c r="C259" s="61" t="s">
        <v>578</v>
      </c>
      <c r="D259" s="61">
        <v>1</v>
      </c>
      <c r="E259" s="61" t="s">
        <v>148</v>
      </c>
      <c r="F259" s="1" t="s">
        <v>592</v>
      </c>
      <c r="G259" s="1" t="s">
        <v>582</v>
      </c>
    </row>
    <row r="260" spans="1:7" ht="15.75" customHeight="1">
      <c r="A260" s="61" t="s">
        <v>147</v>
      </c>
      <c r="B260" s="61">
        <v>18</v>
      </c>
      <c r="C260" s="61" t="s">
        <v>578</v>
      </c>
      <c r="D260" s="61">
        <v>1</v>
      </c>
      <c r="E260" s="61" t="s">
        <v>148</v>
      </c>
      <c r="F260" s="1" t="s">
        <v>592</v>
      </c>
      <c r="G260" s="1" t="s">
        <v>582</v>
      </c>
    </row>
    <row r="261" spans="1:7" ht="15.75" customHeight="1">
      <c r="A261" s="61" t="s">
        <v>147</v>
      </c>
      <c r="B261" s="61">
        <v>18</v>
      </c>
      <c r="C261" s="61" t="s">
        <v>578</v>
      </c>
      <c r="D261" s="61">
        <v>1</v>
      </c>
      <c r="E261" s="61" t="s">
        <v>148</v>
      </c>
      <c r="F261" s="1" t="s">
        <v>592</v>
      </c>
      <c r="G261" s="1" t="s">
        <v>582</v>
      </c>
    </row>
    <row r="262" spans="1:7" ht="15.75" customHeight="1">
      <c r="A262" s="61" t="s">
        <v>147</v>
      </c>
      <c r="B262" s="61">
        <v>18</v>
      </c>
      <c r="C262" s="61" t="s">
        <v>578</v>
      </c>
      <c r="D262" s="61">
        <v>1</v>
      </c>
      <c r="E262" s="61" t="s">
        <v>148</v>
      </c>
      <c r="F262" s="1" t="s">
        <v>592</v>
      </c>
      <c r="G262" s="1" t="s">
        <v>582</v>
      </c>
    </row>
    <row r="263" spans="1:7" ht="15.75" customHeight="1">
      <c r="A263" s="61" t="s">
        <v>147</v>
      </c>
      <c r="B263" s="61">
        <v>18</v>
      </c>
      <c r="C263" s="61" t="s">
        <v>578</v>
      </c>
      <c r="D263" s="61">
        <v>1</v>
      </c>
      <c r="E263" s="61" t="s">
        <v>148</v>
      </c>
      <c r="F263" s="1" t="s">
        <v>592</v>
      </c>
      <c r="G263" s="1" t="s">
        <v>582</v>
      </c>
    </row>
    <row r="264" spans="1:7" ht="15.75" customHeight="1">
      <c r="A264" s="61" t="s">
        <v>147</v>
      </c>
      <c r="B264" s="61">
        <v>18</v>
      </c>
      <c r="C264" s="61" t="s">
        <v>578</v>
      </c>
      <c r="D264" s="61">
        <v>1</v>
      </c>
      <c r="E264" s="61" t="s">
        <v>148</v>
      </c>
      <c r="F264" s="1" t="s">
        <v>592</v>
      </c>
      <c r="G264" s="1" t="s">
        <v>582</v>
      </c>
    </row>
    <row r="265" spans="1:7" ht="15.75" customHeight="1">
      <c r="A265" s="61" t="s">
        <v>147</v>
      </c>
      <c r="B265" s="61">
        <v>18</v>
      </c>
      <c r="C265" s="61" t="s">
        <v>578</v>
      </c>
      <c r="D265" s="61">
        <v>1</v>
      </c>
      <c r="E265" s="61" t="s">
        <v>148</v>
      </c>
      <c r="F265" s="1" t="s">
        <v>592</v>
      </c>
      <c r="G265" s="1" t="s">
        <v>582</v>
      </c>
    </row>
    <row r="266" spans="1:7" ht="15.75" customHeight="1">
      <c r="A266" s="61" t="s">
        <v>147</v>
      </c>
      <c r="B266" s="61">
        <v>18</v>
      </c>
      <c r="C266" s="61" t="s">
        <v>578</v>
      </c>
      <c r="D266" s="61">
        <v>1</v>
      </c>
      <c r="E266" s="61" t="s">
        <v>148</v>
      </c>
      <c r="F266" s="1" t="s">
        <v>592</v>
      </c>
      <c r="G266" s="1" t="s">
        <v>582</v>
      </c>
    </row>
    <row r="267" spans="1:7" ht="15.75" customHeight="1">
      <c r="A267" s="61" t="s">
        <v>147</v>
      </c>
      <c r="B267" s="61">
        <v>18</v>
      </c>
      <c r="C267" s="61" t="s">
        <v>578</v>
      </c>
      <c r="D267" s="61">
        <v>1</v>
      </c>
      <c r="E267" s="61" t="s">
        <v>148</v>
      </c>
      <c r="F267" s="1" t="s">
        <v>592</v>
      </c>
      <c r="G267" s="1" t="s">
        <v>582</v>
      </c>
    </row>
    <row r="268" spans="1:7" ht="15.75" customHeight="1">
      <c r="A268" s="61" t="s">
        <v>147</v>
      </c>
      <c r="B268" s="61">
        <v>18</v>
      </c>
      <c r="C268" s="61" t="s">
        <v>578</v>
      </c>
      <c r="D268" s="61">
        <v>1</v>
      </c>
      <c r="E268" s="61" t="s">
        <v>148</v>
      </c>
      <c r="F268" s="1" t="s">
        <v>592</v>
      </c>
      <c r="G268" s="1" t="s">
        <v>582</v>
      </c>
    </row>
    <row r="269" spans="1:7" ht="15.75" customHeight="1">
      <c r="A269" s="61" t="s">
        <v>147</v>
      </c>
      <c r="B269" s="61">
        <v>18</v>
      </c>
      <c r="C269" s="61" t="s">
        <v>578</v>
      </c>
      <c r="D269" s="61">
        <v>1</v>
      </c>
      <c r="E269" s="61" t="s">
        <v>148</v>
      </c>
      <c r="F269" s="1" t="s">
        <v>592</v>
      </c>
      <c r="G269" s="1" t="s">
        <v>582</v>
      </c>
    </row>
    <row r="270" spans="1:7" ht="15.75" customHeight="1">
      <c r="A270" s="61" t="s">
        <v>147</v>
      </c>
      <c r="B270" s="61">
        <v>18</v>
      </c>
      <c r="C270" s="61" t="s">
        <v>578</v>
      </c>
      <c r="D270" s="61">
        <v>1</v>
      </c>
      <c r="E270" s="61" t="s">
        <v>148</v>
      </c>
      <c r="F270" s="1" t="s">
        <v>592</v>
      </c>
      <c r="G270" s="1" t="s">
        <v>582</v>
      </c>
    </row>
    <row r="271" spans="1:7" ht="15.75" customHeight="1">
      <c r="A271" s="61" t="s">
        <v>147</v>
      </c>
      <c r="B271" s="61">
        <v>18</v>
      </c>
      <c r="C271" s="61" t="s">
        <v>578</v>
      </c>
      <c r="D271" s="61">
        <v>1</v>
      </c>
      <c r="E271" s="61" t="s">
        <v>148</v>
      </c>
      <c r="F271" s="1" t="s">
        <v>592</v>
      </c>
      <c r="G271" s="1" t="s">
        <v>582</v>
      </c>
    </row>
    <row r="272" spans="1:7" ht="15.75" customHeight="1">
      <c r="A272" s="61" t="s">
        <v>147</v>
      </c>
      <c r="B272" s="61">
        <v>18</v>
      </c>
      <c r="C272" s="61" t="s">
        <v>578</v>
      </c>
      <c r="D272" s="61">
        <v>1</v>
      </c>
      <c r="E272" s="61" t="s">
        <v>148</v>
      </c>
      <c r="F272" s="1" t="s">
        <v>592</v>
      </c>
      <c r="G272" s="1" t="s">
        <v>582</v>
      </c>
    </row>
    <row r="273" spans="1:7" ht="15.75" customHeight="1">
      <c r="A273" s="61" t="s">
        <v>147</v>
      </c>
      <c r="B273" s="61">
        <v>18</v>
      </c>
      <c r="C273" s="61" t="s">
        <v>578</v>
      </c>
      <c r="D273" s="61">
        <v>1</v>
      </c>
      <c r="E273" s="61" t="s">
        <v>148</v>
      </c>
      <c r="F273" s="1" t="s">
        <v>592</v>
      </c>
      <c r="G273" s="1" t="s">
        <v>582</v>
      </c>
    </row>
    <row r="274" spans="1:7" ht="15.75" customHeight="1">
      <c r="A274" s="61" t="s">
        <v>147</v>
      </c>
      <c r="B274" s="61">
        <v>18</v>
      </c>
      <c r="C274" s="61" t="s">
        <v>578</v>
      </c>
      <c r="D274" s="61">
        <v>1</v>
      </c>
      <c r="E274" s="61" t="s">
        <v>148</v>
      </c>
      <c r="F274" s="1" t="s">
        <v>583</v>
      </c>
      <c r="G274" s="1" t="s">
        <v>584</v>
      </c>
    </row>
    <row r="275" spans="1:7" ht="15.75" customHeight="1">
      <c r="A275" s="61" t="s">
        <v>147</v>
      </c>
      <c r="B275" s="61">
        <v>18</v>
      </c>
      <c r="C275" s="61" t="s">
        <v>578</v>
      </c>
      <c r="D275" s="61">
        <v>1</v>
      </c>
      <c r="E275" s="61" t="s">
        <v>148</v>
      </c>
      <c r="F275" s="1" t="s">
        <v>579</v>
      </c>
      <c r="G275" s="1" t="s">
        <v>584</v>
      </c>
    </row>
    <row r="276" spans="1:7" ht="15.75" customHeight="1">
      <c r="A276" s="61" t="s">
        <v>147</v>
      </c>
      <c r="B276" s="61">
        <v>18</v>
      </c>
      <c r="C276" s="61" t="s">
        <v>578</v>
      </c>
      <c r="D276" s="61">
        <v>1</v>
      </c>
      <c r="E276" s="61" t="s">
        <v>148</v>
      </c>
      <c r="F276" s="1" t="s">
        <v>596</v>
      </c>
      <c r="G276" s="1" t="s">
        <v>594</v>
      </c>
    </row>
    <row r="277" spans="1:7" ht="15.75" customHeight="1">
      <c r="A277" s="63" t="s">
        <v>147</v>
      </c>
      <c r="B277" s="63">
        <v>22</v>
      </c>
      <c r="C277" s="63" t="s">
        <v>578</v>
      </c>
      <c r="D277" s="63">
        <v>1</v>
      </c>
      <c r="E277" s="63" t="s">
        <v>148</v>
      </c>
      <c r="F277" s="23" t="s">
        <v>591</v>
      </c>
      <c r="G277" s="23" t="s">
        <v>582</v>
      </c>
    </row>
    <row r="278" spans="1:7" ht="15.75" customHeight="1">
      <c r="A278" s="63" t="s">
        <v>147</v>
      </c>
      <c r="B278" s="63">
        <v>22</v>
      </c>
      <c r="C278" s="63" t="s">
        <v>578</v>
      </c>
      <c r="D278" s="63">
        <v>1</v>
      </c>
      <c r="E278" s="63" t="s">
        <v>148</v>
      </c>
      <c r="F278" s="23" t="s">
        <v>583</v>
      </c>
      <c r="G278" s="23" t="s">
        <v>582</v>
      </c>
    </row>
    <row r="279" spans="1:7" ht="15.75" customHeight="1">
      <c r="A279" s="63" t="s">
        <v>147</v>
      </c>
      <c r="B279" s="63">
        <v>22</v>
      </c>
      <c r="C279" s="63" t="s">
        <v>578</v>
      </c>
      <c r="D279" s="63">
        <v>1</v>
      </c>
      <c r="E279" s="63" t="s">
        <v>148</v>
      </c>
      <c r="F279" s="23" t="s">
        <v>583</v>
      </c>
      <c r="G279" s="23" t="s">
        <v>582</v>
      </c>
    </row>
    <row r="280" spans="1:7" ht="15.75" customHeight="1">
      <c r="A280" s="63" t="s">
        <v>147</v>
      </c>
      <c r="B280" s="63">
        <v>22</v>
      </c>
      <c r="C280" s="63" t="s">
        <v>578</v>
      </c>
      <c r="D280" s="63">
        <v>1</v>
      </c>
      <c r="E280" s="63" t="s">
        <v>148</v>
      </c>
      <c r="F280" s="23" t="s">
        <v>592</v>
      </c>
      <c r="G280" s="23" t="s">
        <v>582</v>
      </c>
    </row>
    <row r="281" spans="1:7" ht="15.75" customHeight="1">
      <c r="A281" s="63" t="s">
        <v>147</v>
      </c>
      <c r="B281" s="63">
        <v>22</v>
      </c>
      <c r="C281" s="63" t="s">
        <v>578</v>
      </c>
      <c r="D281" s="63">
        <v>1</v>
      </c>
      <c r="E281" s="63" t="s">
        <v>148</v>
      </c>
      <c r="F281" s="23" t="s">
        <v>592</v>
      </c>
      <c r="G281" s="23" t="s">
        <v>582</v>
      </c>
    </row>
    <row r="282" spans="1:7" ht="15.75" customHeight="1">
      <c r="A282" s="63" t="s">
        <v>147</v>
      </c>
      <c r="B282" s="63">
        <v>22</v>
      </c>
      <c r="C282" s="63" t="s">
        <v>578</v>
      </c>
      <c r="D282" s="63">
        <v>1</v>
      </c>
      <c r="E282" s="63" t="s">
        <v>148</v>
      </c>
      <c r="F282" s="23" t="s">
        <v>592</v>
      </c>
      <c r="G282" s="23" t="s">
        <v>582</v>
      </c>
    </row>
    <row r="283" spans="1:7" ht="15.75" customHeight="1">
      <c r="A283" s="63" t="s">
        <v>147</v>
      </c>
      <c r="B283" s="63">
        <v>22</v>
      </c>
      <c r="C283" s="63" t="s">
        <v>578</v>
      </c>
      <c r="D283" s="63">
        <v>1</v>
      </c>
      <c r="E283" s="63" t="s">
        <v>148</v>
      </c>
      <c r="F283" s="23" t="s">
        <v>592</v>
      </c>
      <c r="G283" s="23" t="s">
        <v>582</v>
      </c>
    </row>
    <row r="284" spans="1:7" ht="15.75" customHeight="1">
      <c r="A284" s="63" t="s">
        <v>147</v>
      </c>
      <c r="B284" s="63">
        <v>22</v>
      </c>
      <c r="C284" s="63" t="s">
        <v>578</v>
      </c>
      <c r="D284" s="63">
        <v>1</v>
      </c>
      <c r="E284" s="63" t="s">
        <v>148</v>
      </c>
      <c r="F284" s="23" t="s">
        <v>581</v>
      </c>
      <c r="G284" s="23" t="s">
        <v>582</v>
      </c>
    </row>
    <row r="285" spans="1:7" ht="15.75" customHeight="1">
      <c r="A285" s="63" t="s">
        <v>147</v>
      </c>
      <c r="B285" s="63">
        <v>22</v>
      </c>
      <c r="C285" s="63" t="s">
        <v>578</v>
      </c>
      <c r="D285" s="63">
        <v>1</v>
      </c>
      <c r="E285" s="63" t="s">
        <v>148</v>
      </c>
      <c r="F285" s="23" t="s">
        <v>595</v>
      </c>
      <c r="G285" s="23" t="s">
        <v>582</v>
      </c>
    </row>
    <row r="286" spans="1:7" ht="15.75" customHeight="1">
      <c r="A286" s="63" t="s">
        <v>147</v>
      </c>
      <c r="B286" s="63">
        <v>22</v>
      </c>
      <c r="C286" s="63" t="s">
        <v>578</v>
      </c>
      <c r="D286" s="63">
        <v>1</v>
      </c>
      <c r="E286" s="63" t="s">
        <v>148</v>
      </c>
      <c r="F286" s="23" t="s">
        <v>592</v>
      </c>
      <c r="G286" s="23" t="s">
        <v>584</v>
      </c>
    </row>
    <row r="287" spans="1:7" ht="15.75" customHeight="1">
      <c r="A287" s="63" t="s">
        <v>147</v>
      </c>
      <c r="B287" s="63">
        <v>22</v>
      </c>
      <c r="C287" s="63" t="s">
        <v>578</v>
      </c>
      <c r="D287" s="63">
        <v>1</v>
      </c>
      <c r="E287" s="63" t="s">
        <v>148</v>
      </c>
      <c r="F287" s="23" t="s">
        <v>591</v>
      </c>
      <c r="G287" s="23" t="s">
        <v>594</v>
      </c>
    </row>
    <row r="288" spans="1:7" ht="15.75" customHeight="1">
      <c r="A288" s="63" t="s">
        <v>147</v>
      </c>
      <c r="B288" s="63">
        <v>22</v>
      </c>
      <c r="C288" s="63" t="s">
        <v>578</v>
      </c>
      <c r="D288" s="63">
        <v>1</v>
      </c>
      <c r="E288" s="63" t="s">
        <v>148</v>
      </c>
      <c r="F288" s="23" t="s">
        <v>583</v>
      </c>
      <c r="G288" s="23" t="s">
        <v>594</v>
      </c>
    </row>
    <row r="289" spans="1:7" ht="15.75" customHeight="1">
      <c r="A289" s="63" t="s">
        <v>147</v>
      </c>
      <c r="B289" s="63">
        <v>22</v>
      </c>
      <c r="C289" s="63" t="s">
        <v>578</v>
      </c>
      <c r="D289" s="63">
        <v>1</v>
      </c>
      <c r="E289" s="63" t="s">
        <v>148</v>
      </c>
      <c r="F289" s="23" t="s">
        <v>583</v>
      </c>
      <c r="G289" s="23" t="s">
        <v>594</v>
      </c>
    </row>
    <row r="290" spans="1:7" ht="15.75" customHeight="1">
      <c r="A290" s="63" t="s">
        <v>147</v>
      </c>
      <c r="B290" s="63">
        <v>22</v>
      </c>
      <c r="C290" s="63" t="s">
        <v>578</v>
      </c>
      <c r="D290" s="63">
        <v>1</v>
      </c>
      <c r="E290" s="63" t="s">
        <v>148</v>
      </c>
      <c r="F290" s="23" t="s">
        <v>583</v>
      </c>
      <c r="G290" s="23" t="s">
        <v>594</v>
      </c>
    </row>
    <row r="291" spans="1:7" ht="15.75" customHeight="1">
      <c r="A291" s="63" t="s">
        <v>147</v>
      </c>
      <c r="B291" s="63">
        <v>22</v>
      </c>
      <c r="C291" s="63" t="s">
        <v>578</v>
      </c>
      <c r="D291" s="63">
        <v>1</v>
      </c>
      <c r="E291" s="63" t="s">
        <v>148</v>
      </c>
      <c r="F291" s="23" t="s">
        <v>583</v>
      </c>
      <c r="G291" s="23" t="s">
        <v>594</v>
      </c>
    </row>
    <row r="292" spans="1:7" ht="15.75" customHeight="1">
      <c r="A292" s="63" t="s">
        <v>147</v>
      </c>
      <c r="B292" s="63">
        <v>22</v>
      </c>
      <c r="C292" s="63" t="s">
        <v>578</v>
      </c>
      <c r="D292" s="63">
        <v>1</v>
      </c>
      <c r="E292" s="63" t="s">
        <v>148</v>
      </c>
      <c r="F292" s="23" t="s">
        <v>592</v>
      </c>
      <c r="G292" s="23" t="s">
        <v>594</v>
      </c>
    </row>
    <row r="293" spans="1:7" ht="15.75" customHeight="1">
      <c r="A293" s="63" t="s">
        <v>147</v>
      </c>
      <c r="B293" s="63">
        <v>22</v>
      </c>
      <c r="C293" s="63" t="s">
        <v>578</v>
      </c>
      <c r="D293" s="63">
        <v>1</v>
      </c>
      <c r="E293" s="63" t="s">
        <v>148</v>
      </c>
      <c r="F293" s="23" t="s">
        <v>592</v>
      </c>
      <c r="G293" s="23" t="s">
        <v>594</v>
      </c>
    </row>
    <row r="294" spans="1:7" ht="15.75" customHeight="1">
      <c r="A294" s="63" t="s">
        <v>147</v>
      </c>
      <c r="B294" s="63">
        <v>22</v>
      </c>
      <c r="C294" s="63" t="s">
        <v>578</v>
      </c>
      <c r="D294" s="63">
        <v>1</v>
      </c>
      <c r="E294" s="63" t="s">
        <v>148</v>
      </c>
      <c r="F294" s="23" t="s">
        <v>592</v>
      </c>
      <c r="G294" s="23" t="s">
        <v>594</v>
      </c>
    </row>
    <row r="295" spans="1:7" ht="15.75" customHeight="1">
      <c r="A295" s="63" t="s">
        <v>147</v>
      </c>
      <c r="B295" s="63">
        <v>22</v>
      </c>
      <c r="C295" s="63" t="s">
        <v>578</v>
      </c>
      <c r="D295" s="63">
        <v>1</v>
      </c>
      <c r="E295" s="63" t="s">
        <v>148</v>
      </c>
      <c r="F295" s="23" t="s">
        <v>592</v>
      </c>
      <c r="G295" s="23" t="s">
        <v>594</v>
      </c>
    </row>
    <row r="296" spans="1:7" ht="15.75" customHeight="1">
      <c r="A296" s="63" t="s">
        <v>147</v>
      </c>
      <c r="B296" s="63">
        <v>22</v>
      </c>
      <c r="C296" s="63" t="s">
        <v>578</v>
      </c>
      <c r="D296" s="63">
        <v>1</v>
      </c>
      <c r="E296" s="63" t="s">
        <v>148</v>
      </c>
      <c r="F296" s="23" t="s">
        <v>581</v>
      </c>
      <c r="G296" s="23" t="s">
        <v>594</v>
      </c>
    </row>
    <row r="297" spans="1:7" ht="15.75" customHeight="1">
      <c r="A297" s="63" t="s">
        <v>147</v>
      </c>
      <c r="B297" s="63">
        <v>22</v>
      </c>
      <c r="C297" s="63" t="s">
        <v>578</v>
      </c>
      <c r="D297" s="63">
        <v>1</v>
      </c>
      <c r="E297" s="63" t="s">
        <v>148</v>
      </c>
      <c r="F297" s="23" t="s">
        <v>595</v>
      </c>
      <c r="G297" s="23" t="s">
        <v>594</v>
      </c>
    </row>
    <row r="298" spans="1:7" ht="15.75" customHeight="1">
      <c r="A298" s="63" t="s">
        <v>147</v>
      </c>
      <c r="B298" s="63">
        <v>22</v>
      </c>
      <c r="C298" s="63" t="s">
        <v>578</v>
      </c>
      <c r="D298" s="63">
        <v>1</v>
      </c>
      <c r="E298" s="63" t="s">
        <v>148</v>
      </c>
      <c r="F298" s="23" t="s">
        <v>595</v>
      </c>
      <c r="G298" s="23" t="s">
        <v>594</v>
      </c>
    </row>
    <row r="299" spans="1:7" ht="15.75" customHeight="1">
      <c r="A299" s="63" t="s">
        <v>147</v>
      </c>
      <c r="B299" s="63">
        <v>22</v>
      </c>
      <c r="C299" s="63" t="s">
        <v>578</v>
      </c>
      <c r="D299" s="63">
        <v>1</v>
      </c>
      <c r="E299" s="63" t="s">
        <v>148</v>
      </c>
      <c r="F299" s="23" t="s">
        <v>595</v>
      </c>
      <c r="G299" s="23" t="s">
        <v>594</v>
      </c>
    </row>
    <row r="300" spans="1:7" ht="15.75" customHeight="1">
      <c r="A300" s="61" t="s">
        <v>224</v>
      </c>
      <c r="B300" s="61">
        <v>18</v>
      </c>
      <c r="C300" s="61" t="s">
        <v>578</v>
      </c>
      <c r="D300" s="61">
        <v>2</v>
      </c>
      <c r="E300" s="61" t="s">
        <v>148</v>
      </c>
      <c r="F300" s="1" t="s">
        <v>592</v>
      </c>
      <c r="G300" s="1" t="s">
        <v>582</v>
      </c>
    </row>
    <row r="301" spans="1:7" ht="15.75" customHeight="1">
      <c r="A301" s="61" t="s">
        <v>224</v>
      </c>
      <c r="B301" s="61">
        <v>18</v>
      </c>
      <c r="C301" s="61" t="s">
        <v>578</v>
      </c>
      <c r="D301" s="61">
        <v>2</v>
      </c>
      <c r="E301" s="61" t="s">
        <v>148</v>
      </c>
      <c r="F301" s="1" t="s">
        <v>592</v>
      </c>
      <c r="G301" s="1" t="s">
        <v>582</v>
      </c>
    </row>
    <row r="302" spans="1:7" ht="15.75" customHeight="1">
      <c r="A302" s="61" t="s">
        <v>224</v>
      </c>
      <c r="B302" s="61">
        <v>18</v>
      </c>
      <c r="C302" s="61" t="s">
        <v>578</v>
      </c>
      <c r="D302" s="61">
        <v>2</v>
      </c>
      <c r="E302" s="61" t="s">
        <v>148</v>
      </c>
      <c r="F302" s="1" t="s">
        <v>592</v>
      </c>
      <c r="G302" s="1" t="s">
        <v>582</v>
      </c>
    </row>
    <row r="303" spans="1:7" ht="15.75" customHeight="1">
      <c r="A303" s="61" t="s">
        <v>224</v>
      </c>
      <c r="B303" s="61">
        <v>18</v>
      </c>
      <c r="C303" s="61" t="s">
        <v>578</v>
      </c>
      <c r="D303" s="61">
        <v>2</v>
      </c>
      <c r="E303" s="61" t="s">
        <v>148</v>
      </c>
      <c r="F303" s="1" t="s">
        <v>592</v>
      </c>
      <c r="G303" s="1" t="s">
        <v>582</v>
      </c>
    </row>
    <row r="304" spans="1:7" ht="15.75" customHeight="1">
      <c r="A304" s="61" t="s">
        <v>224</v>
      </c>
      <c r="B304" s="61">
        <v>18</v>
      </c>
      <c r="C304" s="61" t="s">
        <v>578</v>
      </c>
      <c r="D304" s="61">
        <v>2</v>
      </c>
      <c r="E304" s="61" t="s">
        <v>148</v>
      </c>
      <c r="F304" s="1" t="s">
        <v>592</v>
      </c>
      <c r="G304" s="1" t="s">
        <v>582</v>
      </c>
    </row>
    <row r="305" spans="1:7" ht="15.75" customHeight="1">
      <c r="A305" s="61" t="s">
        <v>224</v>
      </c>
      <c r="B305" s="61">
        <v>18</v>
      </c>
      <c r="C305" s="61" t="s">
        <v>578</v>
      </c>
      <c r="D305" s="61">
        <v>2</v>
      </c>
      <c r="E305" s="61" t="s">
        <v>148</v>
      </c>
      <c r="F305" s="1" t="s">
        <v>592</v>
      </c>
      <c r="G305" s="1" t="s">
        <v>582</v>
      </c>
    </row>
    <row r="306" spans="1:7" ht="15.75" customHeight="1">
      <c r="A306" s="61" t="s">
        <v>224</v>
      </c>
      <c r="B306" s="61">
        <v>18</v>
      </c>
      <c r="C306" s="61" t="s">
        <v>578</v>
      </c>
      <c r="D306" s="61">
        <v>2</v>
      </c>
      <c r="E306" s="61" t="s">
        <v>148</v>
      </c>
      <c r="F306" s="1" t="s">
        <v>592</v>
      </c>
      <c r="G306" s="1" t="s">
        <v>582</v>
      </c>
    </row>
    <row r="307" spans="1:7" ht="15.75" customHeight="1">
      <c r="A307" s="61" t="s">
        <v>224</v>
      </c>
      <c r="B307" s="61">
        <v>18</v>
      </c>
      <c r="C307" s="61" t="s">
        <v>578</v>
      </c>
      <c r="D307" s="61">
        <v>2</v>
      </c>
      <c r="E307" s="61" t="s">
        <v>148</v>
      </c>
      <c r="F307" s="1" t="s">
        <v>592</v>
      </c>
      <c r="G307" s="1" t="s">
        <v>582</v>
      </c>
    </row>
    <row r="308" spans="1:7" ht="15.75" customHeight="1">
      <c r="A308" s="61" t="s">
        <v>224</v>
      </c>
      <c r="B308" s="61">
        <v>18</v>
      </c>
      <c r="C308" s="61" t="s">
        <v>578</v>
      </c>
      <c r="D308" s="61">
        <v>2</v>
      </c>
      <c r="E308" s="61" t="s">
        <v>148</v>
      </c>
      <c r="F308" s="1" t="s">
        <v>592</v>
      </c>
      <c r="G308" s="1" t="s">
        <v>582</v>
      </c>
    </row>
    <row r="309" spans="1:7" ht="15.75" customHeight="1">
      <c r="A309" s="61" t="s">
        <v>224</v>
      </c>
      <c r="B309" s="61">
        <v>18</v>
      </c>
      <c r="C309" s="61" t="s">
        <v>578</v>
      </c>
      <c r="D309" s="61">
        <v>2</v>
      </c>
      <c r="E309" s="61" t="s">
        <v>148</v>
      </c>
      <c r="F309" s="1" t="s">
        <v>592</v>
      </c>
      <c r="G309" s="1" t="s">
        <v>582</v>
      </c>
    </row>
    <row r="310" spans="1:7" ht="15.75" customHeight="1">
      <c r="A310" s="61" t="s">
        <v>224</v>
      </c>
      <c r="B310" s="61">
        <v>18</v>
      </c>
      <c r="C310" s="61" t="s">
        <v>578</v>
      </c>
      <c r="D310" s="61">
        <v>2</v>
      </c>
      <c r="E310" s="61" t="s">
        <v>148</v>
      </c>
      <c r="F310" s="1" t="s">
        <v>592</v>
      </c>
      <c r="G310" s="1" t="s">
        <v>582</v>
      </c>
    </row>
    <row r="311" spans="1:7" ht="15.75" customHeight="1">
      <c r="A311" s="61" t="s">
        <v>224</v>
      </c>
      <c r="B311" s="61">
        <v>18</v>
      </c>
      <c r="C311" s="61" t="s">
        <v>578</v>
      </c>
      <c r="D311" s="61">
        <v>2</v>
      </c>
      <c r="E311" s="61" t="s">
        <v>148</v>
      </c>
      <c r="F311" s="1" t="s">
        <v>592</v>
      </c>
      <c r="G311" s="1" t="s">
        <v>582</v>
      </c>
    </row>
    <row r="312" spans="1:7" ht="15.75" customHeight="1">
      <c r="A312" s="61" t="s">
        <v>224</v>
      </c>
      <c r="B312" s="61">
        <v>18</v>
      </c>
      <c r="C312" s="61" t="s">
        <v>578</v>
      </c>
      <c r="D312" s="61">
        <v>2</v>
      </c>
      <c r="E312" s="61" t="s">
        <v>148</v>
      </c>
      <c r="F312" s="1" t="s">
        <v>592</v>
      </c>
      <c r="G312" s="1" t="s">
        <v>582</v>
      </c>
    </row>
    <row r="313" spans="1:7" ht="15.75" customHeight="1">
      <c r="A313" s="61" t="s">
        <v>224</v>
      </c>
      <c r="B313" s="61">
        <v>18</v>
      </c>
      <c r="C313" s="61" t="s">
        <v>578</v>
      </c>
      <c r="D313" s="61">
        <v>2</v>
      </c>
      <c r="E313" s="61" t="s">
        <v>148</v>
      </c>
      <c r="F313" s="1" t="s">
        <v>592</v>
      </c>
      <c r="G313" s="1" t="s">
        <v>582</v>
      </c>
    </row>
    <row r="314" spans="1:7" ht="15.75" customHeight="1">
      <c r="A314" s="61" t="s">
        <v>224</v>
      </c>
      <c r="B314" s="61">
        <v>18</v>
      </c>
      <c r="C314" s="61" t="s">
        <v>578</v>
      </c>
      <c r="D314" s="61">
        <v>2</v>
      </c>
      <c r="E314" s="61" t="s">
        <v>148</v>
      </c>
      <c r="F314" s="1" t="s">
        <v>592</v>
      </c>
      <c r="G314" s="1" t="s">
        <v>582</v>
      </c>
    </row>
    <row r="315" spans="1:7" ht="15.75" customHeight="1">
      <c r="A315" s="61" t="s">
        <v>224</v>
      </c>
      <c r="B315" s="61">
        <v>18</v>
      </c>
      <c r="C315" s="61" t="s">
        <v>578</v>
      </c>
      <c r="D315" s="61">
        <v>2</v>
      </c>
      <c r="E315" s="61" t="s">
        <v>148</v>
      </c>
      <c r="F315" s="1" t="s">
        <v>592</v>
      </c>
      <c r="G315" s="1" t="s">
        <v>582</v>
      </c>
    </row>
    <row r="316" spans="1:7" ht="15.75" customHeight="1">
      <c r="A316" s="63" t="s">
        <v>224</v>
      </c>
      <c r="B316" s="63">
        <v>22</v>
      </c>
      <c r="C316" s="63" t="s">
        <v>578</v>
      </c>
      <c r="D316" s="63">
        <v>1</v>
      </c>
      <c r="E316" s="63" t="s">
        <v>148</v>
      </c>
      <c r="F316" s="23" t="s">
        <v>583</v>
      </c>
      <c r="G316" s="23" t="s">
        <v>582</v>
      </c>
    </row>
    <row r="317" spans="1:7" ht="15.75" customHeight="1">
      <c r="A317" s="63" t="s">
        <v>224</v>
      </c>
      <c r="B317" s="63">
        <v>22</v>
      </c>
      <c r="C317" s="63" t="s">
        <v>578</v>
      </c>
      <c r="D317" s="63">
        <v>1</v>
      </c>
      <c r="E317" s="63" t="s">
        <v>148</v>
      </c>
      <c r="F317" s="23" t="s">
        <v>583</v>
      </c>
      <c r="G317" s="23" t="s">
        <v>582</v>
      </c>
    </row>
    <row r="318" spans="1:7" ht="15.75" customHeight="1">
      <c r="A318" s="63" t="s">
        <v>224</v>
      </c>
      <c r="B318" s="63">
        <v>22</v>
      </c>
      <c r="C318" s="63" t="s">
        <v>578</v>
      </c>
      <c r="D318" s="63">
        <v>1</v>
      </c>
      <c r="E318" s="63" t="s">
        <v>148</v>
      </c>
      <c r="F318" s="23" t="s">
        <v>583</v>
      </c>
      <c r="G318" s="23" t="s">
        <v>582</v>
      </c>
    </row>
    <row r="319" spans="1:7" ht="15.75" customHeight="1">
      <c r="A319" s="63" t="s">
        <v>224</v>
      </c>
      <c r="B319" s="63">
        <v>22</v>
      </c>
      <c r="C319" s="63" t="s">
        <v>578</v>
      </c>
      <c r="D319" s="63">
        <v>1</v>
      </c>
      <c r="E319" s="63" t="s">
        <v>148</v>
      </c>
      <c r="F319" s="23" t="s">
        <v>583</v>
      </c>
      <c r="G319" s="23" t="s">
        <v>582</v>
      </c>
    </row>
    <row r="320" spans="1:7" ht="15.75" customHeight="1">
      <c r="A320" s="63" t="s">
        <v>224</v>
      </c>
      <c r="B320" s="63">
        <v>22</v>
      </c>
      <c r="C320" s="63" t="s">
        <v>578</v>
      </c>
      <c r="D320" s="63">
        <v>1</v>
      </c>
      <c r="E320" s="63" t="s">
        <v>148</v>
      </c>
      <c r="F320" s="23" t="s">
        <v>583</v>
      </c>
      <c r="G320" s="23" t="s">
        <v>582</v>
      </c>
    </row>
    <row r="321" spans="1:7" ht="15.75" customHeight="1">
      <c r="A321" s="63" t="s">
        <v>224</v>
      </c>
      <c r="B321" s="63">
        <v>22</v>
      </c>
      <c r="C321" s="63" t="s">
        <v>578</v>
      </c>
      <c r="D321" s="63">
        <v>1</v>
      </c>
      <c r="E321" s="63" t="s">
        <v>148</v>
      </c>
      <c r="F321" s="23" t="s">
        <v>583</v>
      </c>
      <c r="G321" s="23" t="s">
        <v>582</v>
      </c>
    </row>
    <row r="322" spans="1:7" ht="15.75" customHeight="1">
      <c r="A322" s="63" t="s">
        <v>224</v>
      </c>
      <c r="B322" s="63">
        <v>22</v>
      </c>
      <c r="C322" s="63" t="s">
        <v>578</v>
      </c>
      <c r="D322" s="63">
        <v>1</v>
      </c>
      <c r="E322" s="63" t="s">
        <v>148</v>
      </c>
      <c r="F322" s="23" t="s">
        <v>583</v>
      </c>
      <c r="G322" s="23" t="s">
        <v>582</v>
      </c>
    </row>
    <row r="323" spans="1:7" ht="15.75" customHeight="1">
      <c r="A323" s="63" t="s">
        <v>224</v>
      </c>
      <c r="B323" s="63">
        <v>22</v>
      </c>
      <c r="C323" s="63" t="s">
        <v>578</v>
      </c>
      <c r="D323" s="63">
        <v>1</v>
      </c>
      <c r="E323" s="63" t="s">
        <v>148</v>
      </c>
      <c r="F323" s="23" t="s">
        <v>583</v>
      </c>
      <c r="G323" s="23" t="s">
        <v>582</v>
      </c>
    </row>
    <row r="324" spans="1:7" ht="15.75" customHeight="1">
      <c r="A324" s="63" t="s">
        <v>224</v>
      </c>
      <c r="B324" s="63">
        <v>22</v>
      </c>
      <c r="C324" s="63" t="s">
        <v>578</v>
      </c>
      <c r="D324" s="63">
        <v>1</v>
      </c>
      <c r="E324" s="63" t="s">
        <v>148</v>
      </c>
      <c r="F324" s="23" t="s">
        <v>583</v>
      </c>
      <c r="G324" s="23" t="s">
        <v>582</v>
      </c>
    </row>
    <row r="325" spans="1:7" ht="15.75" customHeight="1">
      <c r="A325" s="63" t="s">
        <v>224</v>
      </c>
      <c r="B325" s="63">
        <v>22</v>
      </c>
      <c r="C325" s="63" t="s">
        <v>578</v>
      </c>
      <c r="D325" s="63">
        <v>1</v>
      </c>
      <c r="E325" s="63" t="s">
        <v>148</v>
      </c>
      <c r="F325" s="23" t="s">
        <v>583</v>
      </c>
      <c r="G325" s="23" t="s">
        <v>582</v>
      </c>
    </row>
    <row r="326" spans="1:7" ht="15.75" customHeight="1">
      <c r="A326" s="63" t="s">
        <v>224</v>
      </c>
      <c r="B326" s="63">
        <v>22</v>
      </c>
      <c r="C326" s="63" t="s">
        <v>578</v>
      </c>
      <c r="D326" s="63">
        <v>1</v>
      </c>
      <c r="E326" s="63" t="s">
        <v>148</v>
      </c>
      <c r="F326" s="23" t="s">
        <v>595</v>
      </c>
      <c r="G326" s="23" t="s">
        <v>582</v>
      </c>
    </row>
    <row r="327" spans="1:7" ht="15.75" customHeight="1">
      <c r="A327" s="63" t="s">
        <v>224</v>
      </c>
      <c r="B327" s="63">
        <v>22</v>
      </c>
      <c r="C327" s="63" t="s">
        <v>578</v>
      </c>
      <c r="D327" s="63">
        <v>1</v>
      </c>
      <c r="E327" s="63" t="s">
        <v>148</v>
      </c>
      <c r="F327" s="23" t="s">
        <v>583</v>
      </c>
      <c r="G327" s="23" t="s">
        <v>594</v>
      </c>
    </row>
    <row r="328" spans="1:7" ht="15.75" customHeight="1">
      <c r="A328" s="63" t="s">
        <v>224</v>
      </c>
      <c r="B328" s="63">
        <v>22</v>
      </c>
      <c r="C328" s="63" t="s">
        <v>578</v>
      </c>
      <c r="D328" s="63">
        <v>1</v>
      </c>
      <c r="E328" s="63" t="s">
        <v>148</v>
      </c>
      <c r="F328" s="23" t="s">
        <v>583</v>
      </c>
      <c r="G328" s="23" t="s">
        <v>594</v>
      </c>
    </row>
    <row r="329" spans="1:7" ht="15.75" customHeight="1">
      <c r="A329" s="63" t="s">
        <v>224</v>
      </c>
      <c r="B329" s="63">
        <v>22</v>
      </c>
      <c r="C329" s="63" t="s">
        <v>578</v>
      </c>
      <c r="D329" s="63">
        <v>1</v>
      </c>
      <c r="E329" s="63" t="s">
        <v>148</v>
      </c>
      <c r="F329" s="23" t="s">
        <v>583</v>
      </c>
      <c r="G329" s="23" t="s">
        <v>594</v>
      </c>
    </row>
    <row r="330" spans="1:7" ht="15.75" customHeight="1">
      <c r="A330" s="63" t="s">
        <v>224</v>
      </c>
      <c r="B330" s="63">
        <v>22</v>
      </c>
      <c r="C330" s="63" t="s">
        <v>578</v>
      </c>
      <c r="D330" s="63">
        <v>1</v>
      </c>
      <c r="E330" s="63" t="s">
        <v>148</v>
      </c>
      <c r="F330" s="23" t="s">
        <v>595</v>
      </c>
      <c r="G330" s="23" t="s">
        <v>594</v>
      </c>
    </row>
    <row r="331" spans="1:7" ht="15.75" customHeight="1">
      <c r="A331" s="63" t="s">
        <v>224</v>
      </c>
      <c r="B331" s="63">
        <v>22</v>
      </c>
      <c r="C331" s="63" t="s">
        <v>578</v>
      </c>
      <c r="D331" s="63">
        <v>2</v>
      </c>
      <c r="E331" s="63" t="s">
        <v>148</v>
      </c>
      <c r="F331" s="23" t="s">
        <v>583</v>
      </c>
      <c r="G331" s="23" t="s">
        <v>582</v>
      </c>
    </row>
    <row r="332" spans="1:7" ht="15.75" customHeight="1">
      <c r="A332" s="63" t="s">
        <v>224</v>
      </c>
      <c r="B332" s="63">
        <v>22</v>
      </c>
      <c r="C332" s="63" t="s">
        <v>578</v>
      </c>
      <c r="D332" s="63">
        <v>2</v>
      </c>
      <c r="E332" s="63" t="s">
        <v>148</v>
      </c>
      <c r="F332" s="23" t="s">
        <v>583</v>
      </c>
      <c r="G332" s="23" t="s">
        <v>582</v>
      </c>
    </row>
    <row r="333" spans="1:7" ht="15.75" customHeight="1">
      <c r="A333" s="63" t="s">
        <v>224</v>
      </c>
      <c r="B333" s="63">
        <v>22</v>
      </c>
      <c r="C333" s="63" t="s">
        <v>578</v>
      </c>
      <c r="D333" s="63">
        <v>2</v>
      </c>
      <c r="E333" s="63" t="s">
        <v>148</v>
      </c>
      <c r="F333" s="23" t="s">
        <v>583</v>
      </c>
      <c r="G333" s="23" t="s">
        <v>582</v>
      </c>
    </row>
    <row r="334" spans="1:7" ht="15.75" customHeight="1">
      <c r="A334" s="63" t="s">
        <v>224</v>
      </c>
      <c r="B334" s="63">
        <v>22</v>
      </c>
      <c r="C334" s="63" t="s">
        <v>578</v>
      </c>
      <c r="D334" s="63">
        <v>2</v>
      </c>
      <c r="E334" s="63" t="s">
        <v>148</v>
      </c>
      <c r="F334" s="23" t="s">
        <v>583</v>
      </c>
      <c r="G334" s="23" t="s">
        <v>582</v>
      </c>
    </row>
    <row r="335" spans="1:7" ht="15.75" customHeight="1">
      <c r="A335" s="63" t="s">
        <v>224</v>
      </c>
      <c r="B335" s="63">
        <v>22</v>
      </c>
      <c r="C335" s="63" t="s">
        <v>578</v>
      </c>
      <c r="D335" s="63">
        <v>2</v>
      </c>
      <c r="E335" s="63" t="s">
        <v>148</v>
      </c>
      <c r="F335" s="23" t="s">
        <v>583</v>
      </c>
      <c r="G335" s="23" t="s">
        <v>582</v>
      </c>
    </row>
    <row r="336" spans="1:7" ht="15.75" customHeight="1">
      <c r="A336" s="63" t="s">
        <v>224</v>
      </c>
      <c r="B336" s="63">
        <v>22</v>
      </c>
      <c r="C336" s="63" t="s">
        <v>578</v>
      </c>
      <c r="D336" s="63">
        <v>2</v>
      </c>
      <c r="E336" s="63" t="s">
        <v>148</v>
      </c>
      <c r="F336" s="23" t="s">
        <v>583</v>
      </c>
      <c r="G336" s="23" t="s">
        <v>582</v>
      </c>
    </row>
    <row r="337" spans="1:7" ht="15.75" customHeight="1">
      <c r="A337" s="63" t="s">
        <v>224</v>
      </c>
      <c r="B337" s="63">
        <v>22</v>
      </c>
      <c r="C337" s="63" t="s">
        <v>578</v>
      </c>
      <c r="D337" s="63">
        <v>2</v>
      </c>
      <c r="E337" s="63" t="s">
        <v>148</v>
      </c>
      <c r="F337" s="23" t="s">
        <v>583</v>
      </c>
      <c r="G337" s="23" t="s">
        <v>582</v>
      </c>
    </row>
    <row r="338" spans="1:7" ht="15.75" customHeight="1">
      <c r="A338" s="63" t="s">
        <v>224</v>
      </c>
      <c r="B338" s="63">
        <v>22</v>
      </c>
      <c r="C338" s="63" t="s">
        <v>578</v>
      </c>
      <c r="D338" s="63">
        <v>2</v>
      </c>
      <c r="E338" s="63" t="s">
        <v>148</v>
      </c>
      <c r="F338" s="23" t="s">
        <v>583</v>
      </c>
      <c r="G338" s="23" t="s">
        <v>582</v>
      </c>
    </row>
    <row r="339" spans="1:7" ht="15.75" customHeight="1">
      <c r="A339" s="63" t="s">
        <v>224</v>
      </c>
      <c r="B339" s="63">
        <v>22</v>
      </c>
      <c r="C339" s="63" t="s">
        <v>578</v>
      </c>
      <c r="D339" s="63">
        <v>2</v>
      </c>
      <c r="E339" s="63" t="s">
        <v>148</v>
      </c>
      <c r="F339" s="23" t="s">
        <v>583</v>
      </c>
      <c r="G339" s="23" t="s">
        <v>582</v>
      </c>
    </row>
    <row r="340" spans="1:7" ht="15.75" customHeight="1">
      <c r="A340" s="63" t="s">
        <v>224</v>
      </c>
      <c r="B340" s="63">
        <v>22</v>
      </c>
      <c r="C340" s="63" t="s">
        <v>578</v>
      </c>
      <c r="D340" s="63">
        <v>2</v>
      </c>
      <c r="E340" s="63" t="s">
        <v>148</v>
      </c>
      <c r="F340" s="23" t="s">
        <v>583</v>
      </c>
      <c r="G340" s="23" t="s">
        <v>582</v>
      </c>
    </row>
    <row r="341" spans="1:7" ht="15.75" customHeight="1">
      <c r="A341" s="63" t="s">
        <v>224</v>
      </c>
      <c r="B341" s="63">
        <v>22</v>
      </c>
      <c r="C341" s="63" t="s">
        <v>578</v>
      </c>
      <c r="D341" s="63">
        <v>2</v>
      </c>
      <c r="E341" s="63" t="s">
        <v>148</v>
      </c>
      <c r="F341" s="23" t="s">
        <v>583</v>
      </c>
      <c r="G341" s="23" t="s">
        <v>582</v>
      </c>
    </row>
    <row r="342" spans="1:7" ht="15.75" customHeight="1">
      <c r="A342" s="63" t="s">
        <v>224</v>
      </c>
      <c r="B342" s="63">
        <v>22</v>
      </c>
      <c r="C342" s="63" t="s">
        <v>578</v>
      </c>
      <c r="D342" s="63">
        <v>2</v>
      </c>
      <c r="E342" s="63" t="s">
        <v>148</v>
      </c>
      <c r="F342" s="23" t="s">
        <v>583</v>
      </c>
      <c r="G342" s="23" t="s">
        <v>582</v>
      </c>
    </row>
    <row r="343" spans="1:7" ht="15.75" customHeight="1">
      <c r="A343" s="63" t="s">
        <v>224</v>
      </c>
      <c r="B343" s="63">
        <v>22</v>
      </c>
      <c r="C343" s="63" t="s">
        <v>578</v>
      </c>
      <c r="D343" s="63">
        <v>2</v>
      </c>
      <c r="E343" s="63" t="s">
        <v>148</v>
      </c>
      <c r="F343" s="23" t="s">
        <v>583</v>
      </c>
      <c r="G343" s="23" t="s">
        <v>582</v>
      </c>
    </row>
    <row r="344" spans="1:7" ht="15.75" customHeight="1">
      <c r="A344" s="63" t="s">
        <v>224</v>
      </c>
      <c r="B344" s="63">
        <v>22</v>
      </c>
      <c r="C344" s="63" t="s">
        <v>578</v>
      </c>
      <c r="D344" s="63">
        <v>2</v>
      </c>
      <c r="E344" s="63" t="s">
        <v>148</v>
      </c>
      <c r="F344" s="23" t="s">
        <v>583</v>
      </c>
      <c r="G344" s="23" t="s">
        <v>582</v>
      </c>
    </row>
    <row r="345" spans="1:7" ht="15.75" customHeight="1">
      <c r="A345" s="63" t="s">
        <v>224</v>
      </c>
      <c r="B345" s="63">
        <v>22</v>
      </c>
      <c r="C345" s="63" t="s">
        <v>578</v>
      </c>
      <c r="D345" s="63">
        <v>2</v>
      </c>
      <c r="E345" s="63" t="s">
        <v>148</v>
      </c>
      <c r="F345" s="23" t="s">
        <v>592</v>
      </c>
      <c r="G345" s="23" t="s">
        <v>582</v>
      </c>
    </row>
    <row r="346" spans="1:7" ht="15.75" customHeight="1">
      <c r="A346" s="63" t="s">
        <v>224</v>
      </c>
      <c r="B346" s="63">
        <v>22</v>
      </c>
      <c r="C346" s="63" t="s">
        <v>578</v>
      </c>
      <c r="D346" s="63">
        <v>2</v>
      </c>
      <c r="E346" s="63" t="s">
        <v>148</v>
      </c>
      <c r="F346" s="23" t="s">
        <v>592</v>
      </c>
      <c r="G346" s="23" t="s">
        <v>582</v>
      </c>
    </row>
    <row r="347" spans="1:7" ht="15.75" customHeight="1">
      <c r="A347" s="63" t="s">
        <v>224</v>
      </c>
      <c r="B347" s="63">
        <v>22</v>
      </c>
      <c r="C347" s="63" t="s">
        <v>578</v>
      </c>
      <c r="D347" s="63">
        <v>2</v>
      </c>
      <c r="E347" s="63" t="s">
        <v>148</v>
      </c>
      <c r="F347" s="23" t="s">
        <v>592</v>
      </c>
      <c r="G347" s="23" t="s">
        <v>582</v>
      </c>
    </row>
    <row r="348" spans="1:7" ht="15.75" customHeight="1">
      <c r="A348" s="63" t="s">
        <v>224</v>
      </c>
      <c r="B348" s="63">
        <v>22</v>
      </c>
      <c r="C348" s="63" t="s">
        <v>578</v>
      </c>
      <c r="D348" s="63">
        <v>2</v>
      </c>
      <c r="E348" s="63" t="s">
        <v>148</v>
      </c>
      <c r="F348" s="23" t="s">
        <v>579</v>
      </c>
      <c r="G348" s="23" t="s">
        <v>582</v>
      </c>
    </row>
    <row r="349" spans="1:7" ht="15.75" customHeight="1">
      <c r="A349" s="63" t="s">
        <v>224</v>
      </c>
      <c r="B349" s="63">
        <v>22</v>
      </c>
      <c r="C349" s="63" t="s">
        <v>578</v>
      </c>
      <c r="D349" s="63">
        <v>2</v>
      </c>
      <c r="E349" s="63" t="s">
        <v>148</v>
      </c>
      <c r="F349" s="23" t="s">
        <v>579</v>
      </c>
      <c r="G349" s="23" t="s">
        <v>582</v>
      </c>
    </row>
    <row r="350" spans="1:7" ht="15.75" customHeight="1">
      <c r="A350" s="63" t="s">
        <v>224</v>
      </c>
      <c r="B350" s="63">
        <v>22</v>
      </c>
      <c r="C350" s="63" t="s">
        <v>578</v>
      </c>
      <c r="D350" s="63">
        <v>2</v>
      </c>
      <c r="E350" s="63" t="s">
        <v>148</v>
      </c>
      <c r="F350" s="23" t="s">
        <v>579</v>
      </c>
      <c r="G350" s="23" t="s">
        <v>582</v>
      </c>
    </row>
    <row r="351" spans="1:7" ht="15.75" customHeight="1">
      <c r="A351" s="63" t="s">
        <v>224</v>
      </c>
      <c r="B351" s="63">
        <v>22</v>
      </c>
      <c r="C351" s="63" t="s">
        <v>578</v>
      </c>
      <c r="D351" s="63">
        <v>2</v>
      </c>
      <c r="E351" s="63" t="s">
        <v>148</v>
      </c>
      <c r="F351" s="23" t="s">
        <v>581</v>
      </c>
      <c r="G351" s="23" t="s">
        <v>582</v>
      </c>
    </row>
    <row r="352" spans="1:7" ht="15.75" customHeight="1">
      <c r="A352" s="63" t="s">
        <v>224</v>
      </c>
      <c r="B352" s="63">
        <v>22</v>
      </c>
      <c r="C352" s="63" t="s">
        <v>578</v>
      </c>
      <c r="D352" s="63">
        <v>2</v>
      </c>
      <c r="E352" s="63" t="s">
        <v>148</v>
      </c>
      <c r="F352" s="23" t="s">
        <v>581</v>
      </c>
      <c r="G352" s="23" t="s">
        <v>582</v>
      </c>
    </row>
    <row r="353" spans="1:7" ht="15.75" customHeight="1">
      <c r="A353" s="63" t="s">
        <v>224</v>
      </c>
      <c r="B353" s="63">
        <v>22</v>
      </c>
      <c r="C353" s="63" t="s">
        <v>578</v>
      </c>
      <c r="D353" s="63">
        <v>2</v>
      </c>
      <c r="E353" s="63" t="s">
        <v>148</v>
      </c>
      <c r="F353" s="23" t="s">
        <v>581</v>
      </c>
      <c r="G353" s="23" t="s">
        <v>582</v>
      </c>
    </row>
    <row r="354" spans="1:7" ht="15.75" customHeight="1">
      <c r="A354" s="63" t="s">
        <v>224</v>
      </c>
      <c r="B354" s="63">
        <v>22</v>
      </c>
      <c r="C354" s="63" t="s">
        <v>578</v>
      </c>
      <c r="D354" s="63">
        <v>2</v>
      </c>
      <c r="E354" s="63" t="s">
        <v>148</v>
      </c>
      <c r="F354" s="23" t="s">
        <v>581</v>
      </c>
      <c r="G354" s="23" t="s">
        <v>582</v>
      </c>
    </row>
    <row r="355" spans="1:7" ht="15.75" customHeight="1">
      <c r="A355" s="63" t="s">
        <v>224</v>
      </c>
      <c r="B355" s="63">
        <v>22</v>
      </c>
      <c r="C355" s="63" t="s">
        <v>578</v>
      </c>
      <c r="D355" s="63">
        <v>2</v>
      </c>
      <c r="E355" s="63" t="s">
        <v>148</v>
      </c>
      <c r="F355" s="23" t="s">
        <v>581</v>
      </c>
      <c r="G355" s="23" t="s">
        <v>582</v>
      </c>
    </row>
    <row r="356" spans="1:7" ht="15.75" customHeight="1">
      <c r="A356" s="63" t="s">
        <v>224</v>
      </c>
      <c r="B356" s="63">
        <v>22</v>
      </c>
      <c r="C356" s="63" t="s">
        <v>578</v>
      </c>
      <c r="D356" s="63">
        <v>2</v>
      </c>
      <c r="E356" s="63" t="s">
        <v>148</v>
      </c>
      <c r="F356" s="23" t="s">
        <v>581</v>
      </c>
      <c r="G356" s="23" t="s">
        <v>582</v>
      </c>
    </row>
    <row r="357" spans="1:7" ht="15.75" customHeight="1">
      <c r="A357" s="63" t="s">
        <v>224</v>
      </c>
      <c r="B357" s="63">
        <v>22</v>
      </c>
      <c r="C357" s="63" t="s">
        <v>578</v>
      </c>
      <c r="D357" s="63">
        <v>2</v>
      </c>
      <c r="E357" s="63" t="s">
        <v>148</v>
      </c>
      <c r="F357" s="23" t="s">
        <v>581</v>
      </c>
      <c r="G357" s="23" t="s">
        <v>582</v>
      </c>
    </row>
    <row r="358" spans="1:7" ht="15.75" customHeight="1">
      <c r="A358" s="63" t="s">
        <v>224</v>
      </c>
      <c r="B358" s="63">
        <v>22</v>
      </c>
      <c r="C358" s="63" t="s">
        <v>578</v>
      </c>
      <c r="D358" s="63">
        <v>2</v>
      </c>
      <c r="E358" s="63" t="s">
        <v>148</v>
      </c>
      <c r="F358" s="23" t="s">
        <v>595</v>
      </c>
      <c r="G358" s="23" t="s">
        <v>582</v>
      </c>
    </row>
    <row r="359" spans="1:7" ht="15.75" customHeight="1">
      <c r="A359" s="63" t="s">
        <v>224</v>
      </c>
      <c r="B359" s="63">
        <v>22</v>
      </c>
      <c r="C359" s="63" t="s">
        <v>578</v>
      </c>
      <c r="D359" s="63">
        <v>2</v>
      </c>
      <c r="E359" s="63" t="s">
        <v>148</v>
      </c>
      <c r="F359" s="23" t="s">
        <v>595</v>
      </c>
      <c r="G359" s="23" t="s">
        <v>582</v>
      </c>
    </row>
    <row r="360" spans="1:7" ht="15.75" customHeight="1">
      <c r="A360" s="63" t="s">
        <v>224</v>
      </c>
      <c r="B360" s="63">
        <v>22</v>
      </c>
      <c r="C360" s="63" t="s">
        <v>578</v>
      </c>
      <c r="D360" s="63">
        <v>2</v>
      </c>
      <c r="E360" s="63" t="s">
        <v>148</v>
      </c>
      <c r="F360" s="23" t="s">
        <v>595</v>
      </c>
      <c r="G360" s="23" t="s">
        <v>582</v>
      </c>
    </row>
    <row r="361" spans="1:7" ht="15.75" customHeight="1">
      <c r="A361" s="63" t="s">
        <v>224</v>
      </c>
      <c r="B361" s="63">
        <v>22</v>
      </c>
      <c r="C361" s="63" t="s">
        <v>578</v>
      </c>
      <c r="D361" s="63">
        <v>2</v>
      </c>
      <c r="E361" s="63" t="s">
        <v>148</v>
      </c>
      <c r="F361" s="23" t="s">
        <v>583</v>
      </c>
      <c r="G361" s="23" t="s">
        <v>594</v>
      </c>
    </row>
    <row r="362" spans="1:7" ht="15.75" customHeight="1">
      <c r="A362" s="63" t="s">
        <v>224</v>
      </c>
      <c r="B362" s="63">
        <v>22</v>
      </c>
      <c r="C362" s="63" t="s">
        <v>578</v>
      </c>
      <c r="D362" s="63">
        <v>2</v>
      </c>
      <c r="E362" s="63" t="s">
        <v>148</v>
      </c>
      <c r="F362" s="23" t="s">
        <v>583</v>
      </c>
      <c r="G362" s="23" t="s">
        <v>594</v>
      </c>
    </row>
    <row r="363" spans="1:7" ht="15.75" customHeight="1">
      <c r="A363" s="63" t="s">
        <v>224</v>
      </c>
      <c r="B363" s="63">
        <v>22</v>
      </c>
      <c r="C363" s="63" t="s">
        <v>578</v>
      </c>
      <c r="D363" s="63">
        <v>2</v>
      </c>
      <c r="E363" s="63" t="s">
        <v>148</v>
      </c>
      <c r="F363" s="23" t="s">
        <v>583</v>
      </c>
      <c r="G363" s="23" t="s">
        <v>594</v>
      </c>
    </row>
    <row r="364" spans="1:7" ht="15.75" customHeight="1">
      <c r="A364" s="63" t="s">
        <v>224</v>
      </c>
      <c r="B364" s="63">
        <v>22</v>
      </c>
      <c r="C364" s="63" t="s">
        <v>578</v>
      </c>
      <c r="D364" s="63">
        <v>2</v>
      </c>
      <c r="E364" s="63" t="s">
        <v>148</v>
      </c>
      <c r="F364" s="23" t="s">
        <v>583</v>
      </c>
      <c r="G364" s="23" t="s">
        <v>594</v>
      </c>
    </row>
    <row r="365" spans="1:7" ht="15.75" customHeight="1">
      <c r="A365" s="63" t="s">
        <v>224</v>
      </c>
      <c r="B365" s="63">
        <v>22</v>
      </c>
      <c r="C365" s="63" t="s">
        <v>578</v>
      </c>
      <c r="D365" s="63">
        <v>2</v>
      </c>
      <c r="E365" s="63" t="s">
        <v>148</v>
      </c>
      <c r="F365" s="23" t="s">
        <v>579</v>
      </c>
      <c r="G365" s="23" t="s">
        <v>594</v>
      </c>
    </row>
    <row r="366" spans="1:7" ht="15.75" customHeight="1">
      <c r="A366" s="63" t="s">
        <v>224</v>
      </c>
      <c r="B366" s="63">
        <v>22</v>
      </c>
      <c r="C366" s="63" t="s">
        <v>578</v>
      </c>
      <c r="D366" s="63">
        <v>2</v>
      </c>
      <c r="E366" s="63" t="s">
        <v>148</v>
      </c>
      <c r="F366" s="23" t="s">
        <v>579</v>
      </c>
      <c r="G366" s="23" t="s">
        <v>594</v>
      </c>
    </row>
    <row r="367" spans="1:7" ht="15.75" customHeight="1">
      <c r="A367" s="61" t="s">
        <v>209</v>
      </c>
      <c r="B367" s="61">
        <v>18</v>
      </c>
      <c r="C367" s="61" t="s">
        <v>578</v>
      </c>
      <c r="D367" s="61">
        <v>1</v>
      </c>
      <c r="E367" s="61" t="s">
        <v>164</v>
      </c>
      <c r="F367" s="61" t="s">
        <v>597</v>
      </c>
      <c r="G367" s="61" t="s">
        <v>582</v>
      </c>
    </row>
    <row r="368" spans="1:7" ht="15.75" customHeight="1">
      <c r="A368" s="61" t="s">
        <v>209</v>
      </c>
      <c r="B368" s="61">
        <v>18</v>
      </c>
      <c r="C368" s="61" t="s">
        <v>578</v>
      </c>
      <c r="D368" s="61">
        <v>1</v>
      </c>
      <c r="E368" s="61" t="s">
        <v>164</v>
      </c>
      <c r="F368" s="61" t="s">
        <v>597</v>
      </c>
      <c r="G368" s="61" t="s">
        <v>582</v>
      </c>
    </row>
    <row r="369" spans="1:7" ht="15.75" customHeight="1">
      <c r="A369" s="61" t="s">
        <v>209</v>
      </c>
      <c r="B369" s="61">
        <v>18</v>
      </c>
      <c r="C369" s="61" t="s">
        <v>578</v>
      </c>
      <c r="D369" s="61">
        <v>1</v>
      </c>
      <c r="E369" s="61" t="s">
        <v>164</v>
      </c>
      <c r="F369" s="61" t="s">
        <v>597</v>
      </c>
      <c r="G369" s="61" t="s">
        <v>582</v>
      </c>
    </row>
    <row r="370" spans="1:7" ht="15.75" customHeight="1">
      <c r="A370" s="61" t="s">
        <v>209</v>
      </c>
      <c r="B370" s="61">
        <v>18</v>
      </c>
      <c r="C370" s="61" t="s">
        <v>578</v>
      </c>
      <c r="D370" s="61">
        <v>1</v>
      </c>
      <c r="E370" s="61" t="s">
        <v>164</v>
      </c>
      <c r="F370" s="61" t="s">
        <v>591</v>
      </c>
      <c r="G370" s="61" t="s">
        <v>582</v>
      </c>
    </row>
    <row r="371" spans="1:7" ht="15.75" customHeight="1">
      <c r="A371" s="61" t="s">
        <v>209</v>
      </c>
      <c r="B371" s="61">
        <v>18</v>
      </c>
      <c r="C371" s="61" t="s">
        <v>578</v>
      </c>
      <c r="D371" s="61">
        <v>1</v>
      </c>
      <c r="E371" s="61" t="s">
        <v>164</v>
      </c>
      <c r="F371" s="61" t="s">
        <v>591</v>
      </c>
      <c r="G371" s="61" t="s">
        <v>582</v>
      </c>
    </row>
    <row r="372" spans="1:7" ht="15.75" customHeight="1">
      <c r="A372" s="61" t="s">
        <v>209</v>
      </c>
      <c r="B372" s="61">
        <v>18</v>
      </c>
      <c r="C372" s="61" t="s">
        <v>578</v>
      </c>
      <c r="D372" s="61">
        <v>1</v>
      </c>
      <c r="E372" s="61" t="s">
        <v>164</v>
      </c>
      <c r="F372" s="61" t="s">
        <v>591</v>
      </c>
      <c r="G372" s="61" t="s">
        <v>582</v>
      </c>
    </row>
    <row r="373" spans="1:7" ht="15.75" customHeight="1">
      <c r="A373" s="61" t="s">
        <v>209</v>
      </c>
      <c r="B373" s="61">
        <v>18</v>
      </c>
      <c r="C373" s="61" t="s">
        <v>578</v>
      </c>
      <c r="D373" s="61">
        <v>1</v>
      </c>
      <c r="E373" s="61" t="s">
        <v>164</v>
      </c>
      <c r="F373" s="61" t="s">
        <v>591</v>
      </c>
      <c r="G373" s="61" t="s">
        <v>582</v>
      </c>
    </row>
    <row r="374" spans="1:7" ht="15.75" customHeight="1">
      <c r="A374" s="61" t="s">
        <v>209</v>
      </c>
      <c r="B374" s="61">
        <v>18</v>
      </c>
      <c r="C374" s="61" t="s">
        <v>578</v>
      </c>
      <c r="D374" s="61">
        <v>1</v>
      </c>
      <c r="E374" s="61" t="s">
        <v>164</v>
      </c>
      <c r="F374" s="61" t="s">
        <v>591</v>
      </c>
      <c r="G374" s="61" t="s">
        <v>582</v>
      </c>
    </row>
    <row r="375" spans="1:7" ht="15.75" customHeight="1">
      <c r="A375" s="61" t="s">
        <v>209</v>
      </c>
      <c r="B375" s="61">
        <v>18</v>
      </c>
      <c r="C375" s="61" t="s">
        <v>578</v>
      </c>
      <c r="D375" s="61">
        <v>1</v>
      </c>
      <c r="E375" s="61" t="s">
        <v>164</v>
      </c>
      <c r="F375" s="61" t="s">
        <v>591</v>
      </c>
      <c r="G375" s="61" t="s">
        <v>582</v>
      </c>
    </row>
    <row r="376" spans="1:7" ht="15.75" customHeight="1">
      <c r="A376" s="61" t="s">
        <v>209</v>
      </c>
      <c r="B376" s="61">
        <v>18</v>
      </c>
      <c r="C376" s="61" t="s">
        <v>578</v>
      </c>
      <c r="D376" s="61">
        <v>1</v>
      </c>
      <c r="E376" s="61" t="s">
        <v>164</v>
      </c>
      <c r="F376" s="61" t="s">
        <v>591</v>
      </c>
      <c r="G376" s="61" t="s">
        <v>582</v>
      </c>
    </row>
    <row r="377" spans="1:7" ht="15.75" customHeight="1">
      <c r="A377" s="61" t="s">
        <v>209</v>
      </c>
      <c r="B377" s="61">
        <v>18</v>
      </c>
      <c r="C377" s="61" t="s">
        <v>578</v>
      </c>
      <c r="D377" s="61">
        <v>1</v>
      </c>
      <c r="E377" s="61" t="s">
        <v>164</v>
      </c>
      <c r="F377" s="61" t="s">
        <v>591</v>
      </c>
      <c r="G377" s="61" t="s">
        <v>582</v>
      </c>
    </row>
    <row r="378" spans="1:7" ht="15.75" customHeight="1">
      <c r="A378" s="61" t="s">
        <v>209</v>
      </c>
      <c r="B378" s="61">
        <v>18</v>
      </c>
      <c r="C378" s="61" t="s">
        <v>578</v>
      </c>
      <c r="D378" s="61">
        <v>1</v>
      </c>
      <c r="E378" s="61" t="s">
        <v>164</v>
      </c>
      <c r="F378" s="61" t="s">
        <v>591</v>
      </c>
      <c r="G378" s="61" t="s">
        <v>582</v>
      </c>
    </row>
    <row r="379" spans="1:7" ht="15.75" customHeight="1">
      <c r="A379" s="61" t="s">
        <v>209</v>
      </c>
      <c r="B379" s="61">
        <v>18</v>
      </c>
      <c r="C379" s="61" t="s">
        <v>578</v>
      </c>
      <c r="D379" s="61">
        <v>1</v>
      </c>
      <c r="E379" s="61" t="s">
        <v>164</v>
      </c>
      <c r="F379" s="61" t="s">
        <v>591</v>
      </c>
      <c r="G379" s="61" t="s">
        <v>582</v>
      </c>
    </row>
    <row r="380" spans="1:7" ht="15.75" customHeight="1">
      <c r="A380" s="61" t="s">
        <v>209</v>
      </c>
      <c r="B380" s="61">
        <v>18</v>
      </c>
      <c r="C380" s="61" t="s">
        <v>578</v>
      </c>
      <c r="D380" s="61">
        <v>1</v>
      </c>
      <c r="E380" s="61" t="s">
        <v>164</v>
      </c>
      <c r="F380" s="61" t="s">
        <v>596</v>
      </c>
      <c r="G380" s="61" t="s">
        <v>582</v>
      </c>
    </row>
    <row r="381" spans="1:7" ht="15.75" customHeight="1">
      <c r="A381" s="61" t="s">
        <v>209</v>
      </c>
      <c r="B381" s="61">
        <v>18</v>
      </c>
      <c r="C381" s="61" t="s">
        <v>578</v>
      </c>
      <c r="D381" s="61">
        <v>1</v>
      </c>
      <c r="E381" s="61" t="s">
        <v>164</v>
      </c>
      <c r="F381" s="61" t="s">
        <v>596</v>
      </c>
      <c r="G381" s="61" t="s">
        <v>582</v>
      </c>
    </row>
    <row r="382" spans="1:7" ht="15.75" customHeight="1">
      <c r="A382" s="61" t="s">
        <v>209</v>
      </c>
      <c r="B382" s="61">
        <v>18</v>
      </c>
      <c r="C382" s="61" t="s">
        <v>578</v>
      </c>
      <c r="D382" s="61">
        <v>1</v>
      </c>
      <c r="E382" s="61" t="s">
        <v>164</v>
      </c>
      <c r="F382" s="61" t="s">
        <v>596</v>
      </c>
      <c r="G382" s="61" t="s">
        <v>582</v>
      </c>
    </row>
    <row r="383" spans="1:7" ht="15.75" customHeight="1">
      <c r="A383" s="61" t="s">
        <v>209</v>
      </c>
      <c r="B383" s="61">
        <v>18</v>
      </c>
      <c r="C383" s="61" t="s">
        <v>578</v>
      </c>
      <c r="D383" s="61">
        <v>1</v>
      </c>
      <c r="E383" s="61" t="s">
        <v>164</v>
      </c>
      <c r="F383" s="61" t="s">
        <v>596</v>
      </c>
      <c r="G383" s="61" t="s">
        <v>582</v>
      </c>
    </row>
    <row r="384" spans="1:7" ht="15.75" customHeight="1">
      <c r="A384" s="61" t="s">
        <v>209</v>
      </c>
      <c r="B384" s="61">
        <v>18</v>
      </c>
      <c r="C384" s="61" t="s">
        <v>578</v>
      </c>
      <c r="D384" s="61">
        <v>1</v>
      </c>
      <c r="E384" s="61" t="s">
        <v>164</v>
      </c>
      <c r="F384" s="61" t="s">
        <v>596</v>
      </c>
      <c r="G384" s="61" t="s">
        <v>582</v>
      </c>
    </row>
    <row r="385" spans="1:7" ht="15.75" customHeight="1">
      <c r="A385" s="61" t="s">
        <v>209</v>
      </c>
      <c r="B385" s="61">
        <v>18</v>
      </c>
      <c r="C385" s="61" t="s">
        <v>578</v>
      </c>
      <c r="D385" s="61">
        <v>1</v>
      </c>
      <c r="E385" s="61" t="s">
        <v>164</v>
      </c>
      <c r="F385" s="61" t="s">
        <v>596</v>
      </c>
      <c r="G385" s="61" t="s">
        <v>582</v>
      </c>
    </row>
    <row r="386" spans="1:7" ht="15.75" customHeight="1">
      <c r="A386" s="61" t="s">
        <v>209</v>
      </c>
      <c r="B386" s="61">
        <v>18</v>
      </c>
      <c r="C386" s="61" t="s">
        <v>578</v>
      </c>
      <c r="D386" s="61">
        <v>1</v>
      </c>
      <c r="E386" s="61" t="s">
        <v>164</v>
      </c>
      <c r="F386" s="61" t="s">
        <v>596</v>
      </c>
      <c r="G386" s="61" t="s">
        <v>582</v>
      </c>
    </row>
    <row r="387" spans="1:7" ht="15.75" customHeight="1">
      <c r="A387" s="61" t="s">
        <v>209</v>
      </c>
      <c r="B387" s="61">
        <v>18</v>
      </c>
      <c r="C387" s="61" t="s">
        <v>578</v>
      </c>
      <c r="D387" s="61">
        <v>1</v>
      </c>
      <c r="E387" s="61" t="s">
        <v>164</v>
      </c>
      <c r="F387" s="61" t="s">
        <v>596</v>
      </c>
      <c r="G387" s="61" t="s">
        <v>582</v>
      </c>
    </row>
    <row r="388" spans="1:7" ht="15.75" customHeight="1">
      <c r="A388" s="61" t="s">
        <v>209</v>
      </c>
      <c r="B388" s="61">
        <v>18</v>
      </c>
      <c r="C388" s="61" t="s">
        <v>578</v>
      </c>
      <c r="D388" s="61">
        <v>1</v>
      </c>
      <c r="E388" s="61" t="s">
        <v>164</v>
      </c>
      <c r="F388" s="61" t="s">
        <v>596</v>
      </c>
      <c r="G388" s="61" t="s">
        <v>582</v>
      </c>
    </row>
    <row r="389" spans="1:7" ht="15.75" customHeight="1">
      <c r="A389" s="61" t="s">
        <v>209</v>
      </c>
      <c r="B389" s="61">
        <v>18</v>
      </c>
      <c r="C389" s="61" t="s">
        <v>578</v>
      </c>
      <c r="D389" s="61">
        <v>1</v>
      </c>
      <c r="E389" s="61" t="s">
        <v>164</v>
      </c>
      <c r="F389" s="61" t="s">
        <v>596</v>
      </c>
      <c r="G389" s="61" t="s">
        <v>582</v>
      </c>
    </row>
    <row r="390" spans="1:7" ht="15.75" customHeight="1">
      <c r="A390" s="61" t="s">
        <v>209</v>
      </c>
      <c r="B390" s="61">
        <v>18</v>
      </c>
      <c r="C390" s="61" t="s">
        <v>578</v>
      </c>
      <c r="D390" s="61">
        <v>1</v>
      </c>
      <c r="E390" s="61" t="s">
        <v>164</v>
      </c>
      <c r="F390" s="61" t="s">
        <v>596</v>
      </c>
      <c r="G390" s="61" t="s">
        <v>582</v>
      </c>
    </row>
    <row r="391" spans="1:7" ht="15.75" customHeight="1">
      <c r="A391" s="61" t="s">
        <v>209</v>
      </c>
      <c r="B391" s="61">
        <v>18</v>
      </c>
      <c r="C391" s="61" t="s">
        <v>578</v>
      </c>
      <c r="D391" s="61">
        <v>1</v>
      </c>
      <c r="E391" s="61" t="s">
        <v>164</v>
      </c>
      <c r="F391" s="61" t="s">
        <v>596</v>
      </c>
      <c r="G391" s="61" t="s">
        <v>582</v>
      </c>
    </row>
    <row r="392" spans="1:7" ht="15.75" customHeight="1">
      <c r="A392" s="61" t="s">
        <v>209</v>
      </c>
      <c r="B392" s="61">
        <v>18</v>
      </c>
      <c r="C392" s="61" t="s">
        <v>578</v>
      </c>
      <c r="D392" s="61">
        <v>1</v>
      </c>
      <c r="E392" s="61" t="s">
        <v>164</v>
      </c>
      <c r="F392" s="61" t="s">
        <v>596</v>
      </c>
      <c r="G392" s="61" t="s">
        <v>582</v>
      </c>
    </row>
    <row r="393" spans="1:7" ht="15.75" customHeight="1">
      <c r="A393" s="61" t="s">
        <v>209</v>
      </c>
      <c r="B393" s="61">
        <v>18</v>
      </c>
      <c r="C393" s="61" t="s">
        <v>578</v>
      </c>
      <c r="D393" s="61">
        <v>1</v>
      </c>
      <c r="E393" s="61" t="s">
        <v>164</v>
      </c>
      <c r="F393" s="61" t="s">
        <v>596</v>
      </c>
      <c r="G393" s="61" t="s">
        <v>582</v>
      </c>
    </row>
    <row r="394" spans="1:7" ht="15.75" customHeight="1">
      <c r="A394" s="61" t="s">
        <v>209</v>
      </c>
      <c r="B394" s="61">
        <v>18</v>
      </c>
      <c r="C394" s="61" t="s">
        <v>578</v>
      </c>
      <c r="D394" s="61">
        <v>1</v>
      </c>
      <c r="E394" s="61" t="s">
        <v>164</v>
      </c>
      <c r="F394" s="61" t="s">
        <v>596</v>
      </c>
      <c r="G394" s="61" t="s">
        <v>582</v>
      </c>
    </row>
    <row r="395" spans="1:7" ht="15.75" customHeight="1">
      <c r="A395" s="61" t="s">
        <v>209</v>
      </c>
      <c r="B395" s="61">
        <v>18</v>
      </c>
      <c r="C395" s="61" t="s">
        <v>578</v>
      </c>
      <c r="D395" s="61">
        <v>1</v>
      </c>
      <c r="E395" s="61" t="s">
        <v>164</v>
      </c>
      <c r="F395" s="61" t="s">
        <v>596</v>
      </c>
      <c r="G395" s="61" t="s">
        <v>582</v>
      </c>
    </row>
    <row r="396" spans="1:7" ht="15.75" customHeight="1">
      <c r="A396" s="61" t="s">
        <v>209</v>
      </c>
      <c r="B396" s="61">
        <v>18</v>
      </c>
      <c r="C396" s="61" t="s">
        <v>578</v>
      </c>
      <c r="D396" s="61">
        <v>1</v>
      </c>
      <c r="E396" s="61" t="s">
        <v>164</v>
      </c>
      <c r="F396" s="61" t="s">
        <v>596</v>
      </c>
      <c r="G396" s="61" t="s">
        <v>582</v>
      </c>
    </row>
    <row r="397" spans="1:7" ht="15.75" customHeight="1">
      <c r="A397" s="61" t="s">
        <v>209</v>
      </c>
      <c r="B397" s="61">
        <v>18</v>
      </c>
      <c r="C397" s="61" t="s">
        <v>578</v>
      </c>
      <c r="D397" s="61">
        <v>1</v>
      </c>
      <c r="E397" s="61" t="s">
        <v>164</v>
      </c>
      <c r="F397" s="61" t="s">
        <v>596</v>
      </c>
      <c r="G397" s="61" t="s">
        <v>582</v>
      </c>
    </row>
    <row r="398" spans="1:7" ht="15.75" customHeight="1">
      <c r="A398" s="61" t="s">
        <v>209</v>
      </c>
      <c r="B398" s="61">
        <v>18</v>
      </c>
      <c r="C398" s="61" t="s">
        <v>578</v>
      </c>
      <c r="D398" s="61">
        <v>1</v>
      </c>
      <c r="E398" s="61" t="s">
        <v>164</v>
      </c>
      <c r="F398" s="61" t="s">
        <v>596</v>
      </c>
      <c r="G398" s="61" t="s">
        <v>582</v>
      </c>
    </row>
    <row r="399" spans="1:7" ht="15.75" customHeight="1">
      <c r="A399" s="61" t="s">
        <v>209</v>
      </c>
      <c r="B399" s="61">
        <v>18</v>
      </c>
      <c r="C399" s="61" t="s">
        <v>578</v>
      </c>
      <c r="D399" s="61">
        <v>1</v>
      </c>
      <c r="E399" s="61" t="s">
        <v>164</v>
      </c>
      <c r="F399" s="61" t="s">
        <v>596</v>
      </c>
      <c r="G399" s="61" t="s">
        <v>582</v>
      </c>
    </row>
    <row r="400" spans="1:7" ht="15.75" customHeight="1">
      <c r="A400" s="61" t="s">
        <v>209</v>
      </c>
      <c r="B400" s="61">
        <v>18</v>
      </c>
      <c r="C400" s="61" t="s">
        <v>578</v>
      </c>
      <c r="D400" s="61">
        <v>1</v>
      </c>
      <c r="E400" s="61" t="s">
        <v>164</v>
      </c>
      <c r="F400" s="61" t="s">
        <v>596</v>
      </c>
      <c r="G400" s="61" t="s">
        <v>582</v>
      </c>
    </row>
    <row r="401" spans="1:7" ht="15.75" customHeight="1">
      <c r="A401" s="61" t="s">
        <v>209</v>
      </c>
      <c r="B401" s="61">
        <v>18</v>
      </c>
      <c r="C401" s="61" t="s">
        <v>578</v>
      </c>
      <c r="D401" s="61">
        <v>1</v>
      </c>
      <c r="E401" s="61" t="s">
        <v>164</v>
      </c>
      <c r="F401" s="61" t="s">
        <v>596</v>
      </c>
      <c r="G401" s="61" t="s">
        <v>584</v>
      </c>
    </row>
    <row r="402" spans="1:7" ht="15.75" customHeight="1">
      <c r="A402" s="61" t="s">
        <v>209</v>
      </c>
      <c r="B402" s="61">
        <v>18</v>
      </c>
      <c r="C402" s="61" t="s">
        <v>578</v>
      </c>
      <c r="D402" s="61">
        <v>1</v>
      </c>
      <c r="E402" s="61" t="s">
        <v>164</v>
      </c>
      <c r="F402" s="61" t="s">
        <v>596</v>
      </c>
      <c r="G402" s="61" t="s">
        <v>584</v>
      </c>
    </row>
    <row r="403" spans="1:7" ht="15.75" customHeight="1">
      <c r="A403" s="61" t="s">
        <v>209</v>
      </c>
      <c r="B403" s="61">
        <v>18</v>
      </c>
      <c r="C403" s="61" t="s">
        <v>578</v>
      </c>
      <c r="D403" s="61">
        <v>1</v>
      </c>
      <c r="E403" s="61" t="s">
        <v>164</v>
      </c>
      <c r="F403" s="61" t="s">
        <v>596</v>
      </c>
      <c r="G403" s="61" t="s">
        <v>584</v>
      </c>
    </row>
    <row r="404" spans="1:7" ht="15.75" customHeight="1">
      <c r="A404" s="63" t="s">
        <v>209</v>
      </c>
      <c r="B404" s="63">
        <v>22</v>
      </c>
      <c r="C404" s="63" t="s">
        <v>578</v>
      </c>
      <c r="D404" s="63">
        <v>1</v>
      </c>
      <c r="E404" s="63" t="s">
        <v>164</v>
      </c>
      <c r="F404" s="23" t="s">
        <v>591</v>
      </c>
      <c r="G404" s="23" t="s">
        <v>586</v>
      </c>
    </row>
    <row r="405" spans="1:7" ht="15.75" customHeight="1">
      <c r="A405" s="63" t="s">
        <v>209</v>
      </c>
      <c r="B405" s="63">
        <v>22</v>
      </c>
      <c r="C405" s="63" t="s">
        <v>578</v>
      </c>
      <c r="D405" s="63">
        <v>1</v>
      </c>
      <c r="E405" s="63" t="s">
        <v>164</v>
      </c>
      <c r="F405" s="23" t="s">
        <v>591</v>
      </c>
      <c r="G405" s="23" t="s">
        <v>580</v>
      </c>
    </row>
    <row r="406" spans="1:7" ht="15.75" customHeight="1">
      <c r="A406" s="63" t="s">
        <v>209</v>
      </c>
      <c r="B406" s="63">
        <v>22</v>
      </c>
      <c r="C406" s="63" t="s">
        <v>578</v>
      </c>
      <c r="D406" s="63">
        <v>1</v>
      </c>
      <c r="E406" s="63" t="s">
        <v>164</v>
      </c>
      <c r="F406" s="23" t="s">
        <v>583</v>
      </c>
      <c r="G406" s="23" t="s">
        <v>580</v>
      </c>
    </row>
    <row r="407" spans="1:7" ht="15.75" customHeight="1">
      <c r="A407" s="63" t="s">
        <v>209</v>
      </c>
      <c r="B407" s="63">
        <v>22</v>
      </c>
      <c r="C407" s="63" t="s">
        <v>578</v>
      </c>
      <c r="D407" s="63">
        <v>1</v>
      </c>
      <c r="E407" s="63" t="s">
        <v>164</v>
      </c>
      <c r="F407" s="23" t="s">
        <v>583</v>
      </c>
      <c r="G407" s="23" t="s">
        <v>580</v>
      </c>
    </row>
    <row r="408" spans="1:7" ht="15.75" customHeight="1">
      <c r="A408" s="63" t="s">
        <v>209</v>
      </c>
      <c r="B408" s="63">
        <v>22</v>
      </c>
      <c r="C408" s="63" t="s">
        <v>578</v>
      </c>
      <c r="D408" s="63">
        <v>1</v>
      </c>
      <c r="E408" s="63" t="s">
        <v>164</v>
      </c>
      <c r="F408" s="23" t="s">
        <v>592</v>
      </c>
      <c r="G408" s="23" t="s">
        <v>580</v>
      </c>
    </row>
    <row r="409" spans="1:7" ht="15.75" customHeight="1">
      <c r="A409" s="63" t="s">
        <v>209</v>
      </c>
      <c r="B409" s="63">
        <v>22</v>
      </c>
      <c r="C409" s="63" t="s">
        <v>578</v>
      </c>
      <c r="D409" s="63">
        <v>1</v>
      </c>
      <c r="E409" s="63" t="s">
        <v>164</v>
      </c>
      <c r="F409" s="23" t="s">
        <v>592</v>
      </c>
      <c r="G409" s="23" t="s">
        <v>580</v>
      </c>
    </row>
    <row r="410" spans="1:7" ht="15.75" customHeight="1">
      <c r="A410" s="63" t="s">
        <v>209</v>
      </c>
      <c r="B410" s="63">
        <v>22</v>
      </c>
      <c r="C410" s="63" t="s">
        <v>578</v>
      </c>
      <c r="D410" s="63">
        <v>1</v>
      </c>
      <c r="E410" s="63" t="s">
        <v>164</v>
      </c>
      <c r="F410" s="23" t="s">
        <v>592</v>
      </c>
      <c r="G410" s="23" t="s">
        <v>580</v>
      </c>
    </row>
    <row r="411" spans="1:7" ht="15.75" customHeight="1">
      <c r="A411" s="63" t="s">
        <v>209</v>
      </c>
      <c r="B411" s="63">
        <v>22</v>
      </c>
      <c r="C411" s="63" t="s">
        <v>578</v>
      </c>
      <c r="D411" s="63">
        <v>1</v>
      </c>
      <c r="E411" s="63" t="s">
        <v>164</v>
      </c>
      <c r="F411" s="23" t="s">
        <v>592</v>
      </c>
      <c r="G411" s="23" t="s">
        <v>580</v>
      </c>
    </row>
    <row r="412" spans="1:7" ht="15.75" customHeight="1">
      <c r="A412" s="63" t="s">
        <v>209</v>
      </c>
      <c r="B412" s="63">
        <v>22</v>
      </c>
      <c r="C412" s="63" t="s">
        <v>578</v>
      </c>
      <c r="D412" s="63">
        <v>1</v>
      </c>
      <c r="E412" s="63" t="s">
        <v>164</v>
      </c>
      <c r="F412" s="23" t="s">
        <v>592</v>
      </c>
      <c r="G412" s="23" t="s">
        <v>580</v>
      </c>
    </row>
    <row r="413" spans="1:7" ht="15.75" customHeight="1">
      <c r="A413" s="63" t="s">
        <v>209</v>
      </c>
      <c r="B413" s="63">
        <v>22</v>
      </c>
      <c r="C413" s="63" t="s">
        <v>578</v>
      </c>
      <c r="D413" s="63">
        <v>1</v>
      </c>
      <c r="E413" s="63" t="s">
        <v>164</v>
      </c>
      <c r="F413" s="23" t="s">
        <v>579</v>
      </c>
      <c r="G413" s="23" t="s">
        <v>580</v>
      </c>
    </row>
    <row r="414" spans="1:7" ht="15.75" customHeight="1">
      <c r="A414" s="63" t="s">
        <v>209</v>
      </c>
      <c r="B414" s="63">
        <v>22</v>
      </c>
      <c r="C414" s="63" t="s">
        <v>578</v>
      </c>
      <c r="D414" s="63">
        <v>1</v>
      </c>
      <c r="E414" s="63" t="s">
        <v>164</v>
      </c>
      <c r="F414" s="23" t="s">
        <v>579</v>
      </c>
      <c r="G414" s="23" t="s">
        <v>580</v>
      </c>
    </row>
    <row r="415" spans="1:7" ht="15.75" customHeight="1">
      <c r="A415" s="63" t="s">
        <v>209</v>
      </c>
      <c r="B415" s="63">
        <v>22</v>
      </c>
      <c r="C415" s="63" t="s">
        <v>578</v>
      </c>
      <c r="D415" s="63">
        <v>1</v>
      </c>
      <c r="E415" s="63" t="s">
        <v>164</v>
      </c>
      <c r="F415" s="23" t="s">
        <v>579</v>
      </c>
      <c r="G415" s="23" t="s">
        <v>580</v>
      </c>
    </row>
    <row r="416" spans="1:7" ht="15.75" customHeight="1">
      <c r="A416" s="63" t="s">
        <v>209</v>
      </c>
      <c r="B416" s="63">
        <v>22</v>
      </c>
      <c r="C416" s="63" t="s">
        <v>578</v>
      </c>
      <c r="D416" s="63">
        <v>1</v>
      </c>
      <c r="E416" s="63" t="s">
        <v>164</v>
      </c>
      <c r="F416" s="23" t="s">
        <v>579</v>
      </c>
      <c r="G416" s="23" t="s">
        <v>580</v>
      </c>
    </row>
    <row r="417" spans="1:7" ht="15.75" customHeight="1">
      <c r="A417" s="63" t="s">
        <v>209</v>
      </c>
      <c r="B417" s="63">
        <v>22</v>
      </c>
      <c r="C417" s="63" t="s">
        <v>578</v>
      </c>
      <c r="D417" s="63">
        <v>1</v>
      </c>
      <c r="E417" s="63" t="s">
        <v>164</v>
      </c>
      <c r="F417" s="23" t="s">
        <v>579</v>
      </c>
      <c r="G417" s="23" t="s">
        <v>580</v>
      </c>
    </row>
    <row r="418" spans="1:7" ht="15.75" customHeight="1">
      <c r="A418" s="63" t="s">
        <v>209</v>
      </c>
      <c r="B418" s="63">
        <v>22</v>
      </c>
      <c r="C418" s="63" t="s">
        <v>578</v>
      </c>
      <c r="D418" s="63">
        <v>1</v>
      </c>
      <c r="E418" s="63" t="s">
        <v>164</v>
      </c>
      <c r="F418" s="23" t="s">
        <v>579</v>
      </c>
      <c r="G418" s="23" t="s">
        <v>580</v>
      </c>
    </row>
    <row r="419" spans="1:7" ht="15.75" customHeight="1">
      <c r="A419" s="63" t="s">
        <v>209</v>
      </c>
      <c r="B419" s="63">
        <v>22</v>
      </c>
      <c r="C419" s="63" t="s">
        <v>578</v>
      </c>
      <c r="D419" s="63">
        <v>1</v>
      </c>
      <c r="E419" s="63" t="s">
        <v>164</v>
      </c>
      <c r="F419" s="23" t="s">
        <v>579</v>
      </c>
      <c r="G419" s="23" t="s">
        <v>580</v>
      </c>
    </row>
    <row r="420" spans="1:7" ht="15.75" customHeight="1">
      <c r="A420" s="63" t="s">
        <v>209</v>
      </c>
      <c r="B420" s="63">
        <v>22</v>
      </c>
      <c r="C420" s="63" t="s">
        <v>578</v>
      </c>
      <c r="D420" s="63">
        <v>1</v>
      </c>
      <c r="E420" s="63" t="s">
        <v>164</v>
      </c>
      <c r="F420" s="23" t="s">
        <v>579</v>
      </c>
      <c r="G420" s="23" t="s">
        <v>580</v>
      </c>
    </row>
    <row r="421" spans="1:7" ht="15.75" customHeight="1">
      <c r="A421" s="63" t="s">
        <v>209</v>
      </c>
      <c r="B421" s="63">
        <v>22</v>
      </c>
      <c r="C421" s="63" t="s">
        <v>578</v>
      </c>
      <c r="D421" s="63">
        <v>1</v>
      </c>
      <c r="E421" s="63" t="s">
        <v>164</v>
      </c>
      <c r="F421" s="23" t="s">
        <v>579</v>
      </c>
      <c r="G421" s="23" t="s">
        <v>580</v>
      </c>
    </row>
    <row r="422" spans="1:7" ht="15.75" customHeight="1">
      <c r="A422" s="63" t="s">
        <v>209</v>
      </c>
      <c r="B422" s="63">
        <v>22</v>
      </c>
      <c r="C422" s="63" t="s">
        <v>578</v>
      </c>
      <c r="D422" s="63">
        <v>1</v>
      </c>
      <c r="E422" s="63" t="s">
        <v>164</v>
      </c>
      <c r="F422" s="23" t="s">
        <v>579</v>
      </c>
      <c r="G422" s="23" t="s">
        <v>580</v>
      </c>
    </row>
    <row r="423" spans="1:7" ht="15.75" customHeight="1">
      <c r="A423" s="63" t="s">
        <v>209</v>
      </c>
      <c r="B423" s="63">
        <v>22</v>
      </c>
      <c r="C423" s="63" t="s">
        <v>578</v>
      </c>
      <c r="D423" s="63">
        <v>1</v>
      </c>
      <c r="E423" s="63" t="s">
        <v>164</v>
      </c>
      <c r="F423" s="23" t="s">
        <v>579</v>
      </c>
      <c r="G423" s="23" t="s">
        <v>580</v>
      </c>
    </row>
    <row r="424" spans="1:7" ht="15.75" customHeight="1">
      <c r="A424" s="63" t="s">
        <v>209</v>
      </c>
      <c r="B424" s="63">
        <v>22</v>
      </c>
      <c r="C424" s="63" t="s">
        <v>578</v>
      </c>
      <c r="D424" s="63">
        <v>1</v>
      </c>
      <c r="E424" s="63" t="s">
        <v>164</v>
      </c>
      <c r="F424" s="23" t="s">
        <v>579</v>
      </c>
      <c r="G424" s="23" t="s">
        <v>580</v>
      </c>
    </row>
    <row r="425" spans="1:7" ht="15.75" customHeight="1">
      <c r="A425" s="63" t="s">
        <v>209</v>
      </c>
      <c r="B425" s="63">
        <v>22</v>
      </c>
      <c r="C425" s="63" t="s">
        <v>578</v>
      </c>
      <c r="D425" s="63">
        <v>1</v>
      </c>
      <c r="E425" s="63" t="s">
        <v>164</v>
      </c>
      <c r="F425" s="23" t="s">
        <v>579</v>
      </c>
      <c r="G425" s="23" t="s">
        <v>580</v>
      </c>
    </row>
    <row r="426" spans="1:7" ht="15.75" customHeight="1">
      <c r="A426" s="63" t="s">
        <v>209</v>
      </c>
      <c r="B426" s="63">
        <v>22</v>
      </c>
      <c r="C426" s="63" t="s">
        <v>578</v>
      </c>
      <c r="D426" s="63">
        <v>1</v>
      </c>
      <c r="E426" s="63" t="s">
        <v>164</v>
      </c>
      <c r="F426" s="23" t="s">
        <v>579</v>
      </c>
      <c r="G426" s="23" t="s">
        <v>580</v>
      </c>
    </row>
    <row r="427" spans="1:7" ht="15.75" customHeight="1">
      <c r="A427" s="63" t="s">
        <v>209</v>
      </c>
      <c r="B427" s="63">
        <v>22</v>
      </c>
      <c r="C427" s="63" t="s">
        <v>578</v>
      </c>
      <c r="D427" s="63">
        <v>1</v>
      </c>
      <c r="E427" s="63" t="s">
        <v>164</v>
      </c>
      <c r="F427" s="23" t="s">
        <v>579</v>
      </c>
      <c r="G427" s="23" t="s">
        <v>580</v>
      </c>
    </row>
    <row r="428" spans="1:7" ht="15.75" customHeight="1">
      <c r="A428" s="63" t="s">
        <v>209</v>
      </c>
      <c r="B428" s="63">
        <v>22</v>
      </c>
      <c r="C428" s="63" t="s">
        <v>578</v>
      </c>
      <c r="D428" s="63">
        <v>1</v>
      </c>
      <c r="E428" s="63" t="s">
        <v>164</v>
      </c>
      <c r="F428" s="23" t="s">
        <v>581</v>
      </c>
      <c r="G428" s="23" t="s">
        <v>580</v>
      </c>
    </row>
    <row r="429" spans="1:7" ht="15.75" customHeight="1">
      <c r="A429" s="63" t="s">
        <v>209</v>
      </c>
      <c r="B429" s="63">
        <v>22</v>
      </c>
      <c r="C429" s="63" t="s">
        <v>578</v>
      </c>
      <c r="D429" s="63">
        <v>1</v>
      </c>
      <c r="E429" s="63" t="s">
        <v>164</v>
      </c>
      <c r="F429" s="23" t="s">
        <v>581</v>
      </c>
      <c r="G429" s="23" t="s">
        <v>580</v>
      </c>
    </row>
    <row r="430" spans="1:7" ht="15.75" customHeight="1">
      <c r="A430" s="63" t="s">
        <v>209</v>
      </c>
      <c r="B430" s="63">
        <v>22</v>
      </c>
      <c r="C430" s="63" t="s">
        <v>578</v>
      </c>
      <c r="D430" s="63">
        <v>1</v>
      </c>
      <c r="E430" s="63" t="s">
        <v>164</v>
      </c>
      <c r="F430" s="23" t="s">
        <v>581</v>
      </c>
      <c r="G430" s="23" t="s">
        <v>580</v>
      </c>
    </row>
    <row r="431" spans="1:7" ht="15.75" customHeight="1">
      <c r="A431" s="63" t="s">
        <v>209</v>
      </c>
      <c r="B431" s="63">
        <v>22</v>
      </c>
      <c r="C431" s="63" t="s">
        <v>578</v>
      </c>
      <c r="D431" s="63">
        <v>1</v>
      </c>
      <c r="E431" s="63" t="s">
        <v>164</v>
      </c>
      <c r="F431" s="23" t="s">
        <v>595</v>
      </c>
      <c r="G431" s="23" t="s">
        <v>580</v>
      </c>
    </row>
    <row r="432" spans="1:7" ht="15.75" customHeight="1">
      <c r="A432" s="63" t="s">
        <v>209</v>
      </c>
      <c r="B432" s="63">
        <v>22</v>
      </c>
      <c r="C432" s="63" t="s">
        <v>578</v>
      </c>
      <c r="D432" s="63">
        <v>1</v>
      </c>
      <c r="E432" s="63" t="s">
        <v>164</v>
      </c>
      <c r="F432" s="23" t="s">
        <v>583</v>
      </c>
      <c r="G432" s="23" t="s">
        <v>584</v>
      </c>
    </row>
    <row r="433" spans="1:7" ht="15.75" customHeight="1">
      <c r="A433" s="63" t="s">
        <v>209</v>
      </c>
      <c r="B433" s="63">
        <v>22</v>
      </c>
      <c r="C433" s="63" t="s">
        <v>578</v>
      </c>
      <c r="D433" s="63">
        <v>1</v>
      </c>
      <c r="E433" s="63" t="s">
        <v>164</v>
      </c>
      <c r="F433" s="23" t="s">
        <v>583</v>
      </c>
      <c r="G433" s="23" t="s">
        <v>584</v>
      </c>
    </row>
    <row r="434" spans="1:7" ht="15.75" customHeight="1">
      <c r="A434" s="63" t="s">
        <v>209</v>
      </c>
      <c r="B434" s="63">
        <v>22</v>
      </c>
      <c r="C434" s="63" t="s">
        <v>578</v>
      </c>
      <c r="D434" s="63">
        <v>1</v>
      </c>
      <c r="E434" s="63" t="s">
        <v>164</v>
      </c>
      <c r="F434" s="23" t="s">
        <v>592</v>
      </c>
      <c r="G434" s="23" t="s">
        <v>584</v>
      </c>
    </row>
    <row r="435" spans="1:7" ht="15.75" customHeight="1">
      <c r="A435" s="61" t="s">
        <v>163</v>
      </c>
      <c r="B435" s="61">
        <v>18</v>
      </c>
      <c r="C435" s="61" t="s">
        <v>578</v>
      </c>
      <c r="D435" s="61">
        <v>1</v>
      </c>
      <c r="E435" s="61" t="s">
        <v>164</v>
      </c>
      <c r="F435" s="1" t="s">
        <v>591</v>
      </c>
      <c r="G435" s="1" t="s">
        <v>582</v>
      </c>
    </row>
    <row r="436" spans="1:7" ht="15.75" customHeight="1">
      <c r="A436" s="61" t="s">
        <v>163</v>
      </c>
      <c r="B436" s="61">
        <v>18</v>
      </c>
      <c r="C436" s="61" t="s">
        <v>578</v>
      </c>
      <c r="D436" s="61">
        <v>1</v>
      </c>
      <c r="E436" s="61" t="s">
        <v>164</v>
      </c>
      <c r="F436" s="1" t="s">
        <v>598</v>
      </c>
      <c r="G436" s="1" t="s">
        <v>582</v>
      </c>
    </row>
    <row r="437" spans="1:7" ht="15.75" customHeight="1">
      <c r="A437" s="61" t="s">
        <v>163</v>
      </c>
      <c r="B437" s="61">
        <v>18</v>
      </c>
      <c r="C437" s="61" t="s">
        <v>578</v>
      </c>
      <c r="D437" s="61">
        <v>1</v>
      </c>
      <c r="E437" s="61" t="s">
        <v>164</v>
      </c>
      <c r="F437" s="1" t="s">
        <v>598</v>
      </c>
      <c r="G437" s="1" t="s">
        <v>582</v>
      </c>
    </row>
    <row r="438" spans="1:7" ht="15.75" customHeight="1">
      <c r="A438" s="61" t="s">
        <v>163</v>
      </c>
      <c r="B438" s="61">
        <v>18</v>
      </c>
      <c r="C438" s="61" t="s">
        <v>578</v>
      </c>
      <c r="D438" s="61">
        <v>1</v>
      </c>
      <c r="E438" s="61" t="s">
        <v>164</v>
      </c>
      <c r="F438" s="1" t="s">
        <v>598</v>
      </c>
      <c r="G438" s="1" t="s">
        <v>582</v>
      </c>
    </row>
    <row r="439" spans="1:7" ht="15.75" customHeight="1">
      <c r="A439" s="61" t="s">
        <v>163</v>
      </c>
      <c r="B439" s="61">
        <v>18</v>
      </c>
      <c r="C439" s="61" t="s">
        <v>578</v>
      </c>
      <c r="D439" s="61">
        <v>1</v>
      </c>
      <c r="E439" s="61" t="s">
        <v>164</v>
      </c>
      <c r="F439" s="1" t="s">
        <v>598</v>
      </c>
      <c r="G439" s="1" t="s">
        <v>582</v>
      </c>
    </row>
    <row r="440" spans="1:7" ht="15.75" customHeight="1">
      <c r="A440" s="61" t="s">
        <v>163</v>
      </c>
      <c r="B440" s="61">
        <v>18</v>
      </c>
      <c r="C440" s="61" t="s">
        <v>578</v>
      </c>
      <c r="D440" s="61">
        <v>1</v>
      </c>
      <c r="E440" s="61" t="s">
        <v>164</v>
      </c>
      <c r="F440" s="1" t="s">
        <v>598</v>
      </c>
      <c r="G440" s="1" t="s">
        <v>582</v>
      </c>
    </row>
    <row r="441" spans="1:7" ht="15.75" customHeight="1">
      <c r="A441" s="61" t="s">
        <v>163</v>
      </c>
      <c r="B441" s="61">
        <v>18</v>
      </c>
      <c r="C441" s="61" t="s">
        <v>578</v>
      </c>
      <c r="D441" s="61">
        <v>1</v>
      </c>
      <c r="E441" s="61" t="s">
        <v>164</v>
      </c>
      <c r="F441" s="1" t="s">
        <v>598</v>
      </c>
      <c r="G441" s="1" t="s">
        <v>582</v>
      </c>
    </row>
    <row r="442" spans="1:7" ht="15.75" customHeight="1">
      <c r="A442" s="61" t="s">
        <v>163</v>
      </c>
      <c r="B442" s="61">
        <v>18</v>
      </c>
      <c r="C442" s="61" t="s">
        <v>578</v>
      </c>
      <c r="D442" s="61">
        <v>1</v>
      </c>
      <c r="E442" s="61" t="s">
        <v>164</v>
      </c>
      <c r="F442" s="1" t="s">
        <v>598</v>
      </c>
      <c r="G442" s="1" t="s">
        <v>582</v>
      </c>
    </row>
    <row r="443" spans="1:7" ht="15.75" customHeight="1">
      <c r="A443" s="61" t="s">
        <v>163</v>
      </c>
      <c r="B443" s="61">
        <v>18</v>
      </c>
      <c r="C443" s="61" t="s">
        <v>578</v>
      </c>
      <c r="D443" s="61">
        <v>1</v>
      </c>
      <c r="E443" s="61" t="s">
        <v>164</v>
      </c>
      <c r="F443" s="1" t="s">
        <v>598</v>
      </c>
      <c r="G443" s="1" t="s">
        <v>582</v>
      </c>
    </row>
    <row r="444" spans="1:7" ht="15.75" customHeight="1">
      <c r="A444" s="61" t="s">
        <v>163</v>
      </c>
      <c r="B444" s="61">
        <v>18</v>
      </c>
      <c r="C444" s="61" t="s">
        <v>578</v>
      </c>
      <c r="D444" s="61">
        <v>1</v>
      </c>
      <c r="E444" s="61" t="s">
        <v>164</v>
      </c>
      <c r="F444" s="1" t="s">
        <v>598</v>
      </c>
      <c r="G444" s="1" t="s">
        <v>582</v>
      </c>
    </row>
    <row r="445" spans="1:7" ht="15.75" customHeight="1">
      <c r="A445" s="61" t="s">
        <v>163</v>
      </c>
      <c r="B445" s="61">
        <v>18</v>
      </c>
      <c r="C445" s="61" t="s">
        <v>578</v>
      </c>
      <c r="D445" s="61">
        <v>1</v>
      </c>
      <c r="E445" s="61" t="s">
        <v>164</v>
      </c>
      <c r="F445" s="1" t="s">
        <v>598</v>
      </c>
      <c r="G445" s="1" t="s">
        <v>582</v>
      </c>
    </row>
    <row r="446" spans="1:7" ht="15.75" customHeight="1">
      <c r="A446" s="61" t="s">
        <v>163</v>
      </c>
      <c r="B446" s="61">
        <v>18</v>
      </c>
      <c r="C446" s="61" t="s">
        <v>578</v>
      </c>
      <c r="D446" s="61">
        <v>1</v>
      </c>
      <c r="E446" s="61" t="s">
        <v>164</v>
      </c>
      <c r="F446" s="1" t="s">
        <v>598</v>
      </c>
      <c r="G446" s="1" t="s">
        <v>582</v>
      </c>
    </row>
    <row r="447" spans="1:7" ht="15.75" customHeight="1">
      <c r="A447" s="61" t="s">
        <v>163</v>
      </c>
      <c r="B447" s="61">
        <v>18</v>
      </c>
      <c r="C447" s="61" t="s">
        <v>578</v>
      </c>
      <c r="D447" s="61">
        <v>1</v>
      </c>
      <c r="E447" s="61" t="s">
        <v>164</v>
      </c>
      <c r="F447" s="1" t="s">
        <v>598</v>
      </c>
      <c r="G447" s="1" t="s">
        <v>582</v>
      </c>
    </row>
    <row r="448" spans="1:7" ht="15.75" customHeight="1">
      <c r="A448" s="61" t="s">
        <v>163</v>
      </c>
      <c r="B448" s="61">
        <v>18</v>
      </c>
      <c r="C448" s="61" t="s">
        <v>578</v>
      </c>
      <c r="D448" s="61">
        <v>1</v>
      </c>
      <c r="E448" s="61" t="s">
        <v>164</v>
      </c>
      <c r="F448" s="1" t="s">
        <v>598</v>
      </c>
      <c r="G448" s="1" t="s">
        <v>582</v>
      </c>
    </row>
    <row r="449" spans="1:7" ht="15.75" customHeight="1">
      <c r="A449" s="61" t="s">
        <v>163</v>
      </c>
      <c r="B449" s="61">
        <v>18</v>
      </c>
      <c r="C449" s="61" t="s">
        <v>578</v>
      </c>
      <c r="D449" s="61">
        <v>1</v>
      </c>
      <c r="E449" s="61" t="s">
        <v>164</v>
      </c>
      <c r="F449" s="1" t="s">
        <v>598</v>
      </c>
      <c r="G449" s="1" t="s">
        <v>582</v>
      </c>
    </row>
    <row r="450" spans="1:7" ht="15.75" customHeight="1">
      <c r="A450" s="61" t="s">
        <v>163</v>
      </c>
      <c r="B450" s="61">
        <v>18</v>
      </c>
      <c r="C450" s="61" t="s">
        <v>578</v>
      </c>
      <c r="D450" s="61">
        <v>1</v>
      </c>
      <c r="E450" s="61" t="s">
        <v>164</v>
      </c>
      <c r="F450" s="1" t="s">
        <v>596</v>
      </c>
      <c r="G450" s="1" t="s">
        <v>582</v>
      </c>
    </row>
    <row r="451" spans="1:7" ht="15.75" customHeight="1">
      <c r="A451" s="61" t="s">
        <v>163</v>
      </c>
      <c r="B451" s="61">
        <v>18</v>
      </c>
      <c r="C451" s="61" t="s">
        <v>578</v>
      </c>
      <c r="D451" s="61">
        <v>1</v>
      </c>
      <c r="E451" s="61" t="s">
        <v>164</v>
      </c>
      <c r="F451" s="1" t="s">
        <v>596</v>
      </c>
      <c r="G451" s="1" t="s">
        <v>582</v>
      </c>
    </row>
    <row r="452" spans="1:7" ht="15.75" customHeight="1">
      <c r="A452" s="61" t="s">
        <v>163</v>
      </c>
      <c r="B452" s="61">
        <v>18</v>
      </c>
      <c r="C452" s="61" t="s">
        <v>578</v>
      </c>
      <c r="D452" s="61">
        <v>1</v>
      </c>
      <c r="E452" s="61" t="s">
        <v>164</v>
      </c>
      <c r="F452" s="1" t="s">
        <v>583</v>
      </c>
      <c r="G452" s="1" t="s">
        <v>584</v>
      </c>
    </row>
    <row r="453" spans="1:7" ht="15.75" customHeight="1">
      <c r="A453" s="61" t="s">
        <v>163</v>
      </c>
      <c r="B453" s="61">
        <v>18</v>
      </c>
      <c r="C453" s="61" t="s">
        <v>578</v>
      </c>
      <c r="D453" s="61">
        <v>1</v>
      </c>
      <c r="E453" s="61" t="s">
        <v>164</v>
      </c>
      <c r="F453" s="1" t="s">
        <v>583</v>
      </c>
      <c r="G453" s="1" t="s">
        <v>584</v>
      </c>
    </row>
    <row r="454" spans="1:7" ht="15.75" customHeight="1">
      <c r="A454" s="61" t="s">
        <v>163</v>
      </c>
      <c r="B454" s="61">
        <v>18</v>
      </c>
      <c r="C454" s="61" t="s">
        <v>578</v>
      </c>
      <c r="D454" s="61">
        <v>1</v>
      </c>
      <c r="E454" s="61" t="s">
        <v>164</v>
      </c>
      <c r="F454" s="1" t="s">
        <v>583</v>
      </c>
      <c r="G454" s="1" t="s">
        <v>584</v>
      </c>
    </row>
    <row r="455" spans="1:7" ht="15.75" customHeight="1">
      <c r="A455" s="61" t="s">
        <v>163</v>
      </c>
      <c r="B455" s="61">
        <v>18</v>
      </c>
      <c r="C455" s="61" t="s">
        <v>578</v>
      </c>
      <c r="D455" s="61">
        <v>1</v>
      </c>
      <c r="E455" s="61" t="s">
        <v>164</v>
      </c>
      <c r="F455" s="1" t="s">
        <v>583</v>
      </c>
      <c r="G455" s="1" t="s">
        <v>584</v>
      </c>
    </row>
    <row r="456" spans="1:7" ht="15.75" customHeight="1">
      <c r="A456" s="61" t="s">
        <v>163</v>
      </c>
      <c r="B456" s="61">
        <v>18</v>
      </c>
      <c r="C456" s="61" t="s">
        <v>578</v>
      </c>
      <c r="D456" s="61">
        <v>1</v>
      </c>
      <c r="E456" s="61" t="s">
        <v>164</v>
      </c>
      <c r="F456" s="1" t="s">
        <v>579</v>
      </c>
      <c r="G456" s="1" t="s">
        <v>584</v>
      </c>
    </row>
    <row r="457" spans="1:7" ht="15.75" customHeight="1">
      <c r="A457" s="61" t="s">
        <v>163</v>
      </c>
      <c r="B457" s="61">
        <v>18</v>
      </c>
      <c r="C457" s="61" t="s">
        <v>578</v>
      </c>
      <c r="D457" s="61">
        <v>1</v>
      </c>
      <c r="E457" s="61" t="s">
        <v>164</v>
      </c>
      <c r="F457" s="1" t="s">
        <v>598</v>
      </c>
      <c r="G457" s="1" t="s">
        <v>594</v>
      </c>
    </row>
    <row r="458" spans="1:7" ht="15.75" customHeight="1">
      <c r="A458" s="61" t="s">
        <v>163</v>
      </c>
      <c r="B458" s="61">
        <v>18</v>
      </c>
      <c r="C458" s="61" t="s">
        <v>578</v>
      </c>
      <c r="D458" s="61">
        <v>1</v>
      </c>
      <c r="E458" s="61" t="s">
        <v>164</v>
      </c>
      <c r="F458" s="1" t="s">
        <v>598</v>
      </c>
      <c r="G458" s="1" t="s">
        <v>594</v>
      </c>
    </row>
    <row r="459" spans="1:7" ht="15.75" customHeight="1">
      <c r="A459" s="61" t="s">
        <v>163</v>
      </c>
      <c r="B459" s="61">
        <v>18</v>
      </c>
      <c r="C459" s="61" t="s">
        <v>578</v>
      </c>
      <c r="D459" s="61">
        <v>1</v>
      </c>
      <c r="E459" s="61" t="s">
        <v>164</v>
      </c>
      <c r="F459" s="1" t="s">
        <v>598</v>
      </c>
      <c r="G459" s="1" t="s">
        <v>594</v>
      </c>
    </row>
    <row r="460" spans="1:7" ht="15.75" customHeight="1">
      <c r="A460" s="61" t="s">
        <v>163</v>
      </c>
      <c r="B460" s="61">
        <v>18</v>
      </c>
      <c r="C460" s="61" t="s">
        <v>578</v>
      </c>
      <c r="D460" s="61">
        <v>1</v>
      </c>
      <c r="E460" s="61" t="s">
        <v>164</v>
      </c>
      <c r="F460" s="1" t="s">
        <v>598</v>
      </c>
      <c r="G460" s="1" t="s">
        <v>594</v>
      </c>
    </row>
    <row r="461" spans="1:7" ht="15.75" customHeight="1">
      <c r="A461" s="61" t="s">
        <v>163</v>
      </c>
      <c r="B461" s="61">
        <v>18</v>
      </c>
      <c r="C461" s="61" t="s">
        <v>578</v>
      </c>
      <c r="D461" s="61">
        <v>1</v>
      </c>
      <c r="E461" s="61" t="s">
        <v>164</v>
      </c>
      <c r="F461" s="1" t="s">
        <v>598</v>
      </c>
      <c r="G461" s="1" t="s">
        <v>594</v>
      </c>
    </row>
    <row r="462" spans="1:7" ht="15.75" customHeight="1">
      <c r="A462" s="61" t="s">
        <v>163</v>
      </c>
      <c r="B462" s="61">
        <v>18</v>
      </c>
      <c r="C462" s="61" t="s">
        <v>599</v>
      </c>
      <c r="D462" s="61">
        <v>2</v>
      </c>
      <c r="E462" s="61" t="s">
        <v>164</v>
      </c>
      <c r="F462" s="61" t="s">
        <v>600</v>
      </c>
      <c r="G462" s="61" t="s">
        <v>586</v>
      </c>
    </row>
    <row r="463" spans="1:7" ht="15.75" customHeight="1">
      <c r="A463" s="61" t="s">
        <v>163</v>
      </c>
      <c r="B463" s="61">
        <v>18</v>
      </c>
      <c r="C463" s="61" t="s">
        <v>599</v>
      </c>
      <c r="D463" s="61">
        <v>2</v>
      </c>
      <c r="E463" s="61" t="s">
        <v>164</v>
      </c>
      <c r="F463" s="61" t="s">
        <v>600</v>
      </c>
      <c r="G463" s="61" t="s">
        <v>586</v>
      </c>
    </row>
    <row r="464" spans="1:7" ht="15.75" customHeight="1">
      <c r="A464" s="61" t="s">
        <v>163</v>
      </c>
      <c r="B464" s="61">
        <v>18</v>
      </c>
      <c r="C464" s="61" t="s">
        <v>599</v>
      </c>
      <c r="D464" s="61">
        <v>2</v>
      </c>
      <c r="E464" s="61" t="s">
        <v>164</v>
      </c>
      <c r="F464" s="61" t="s">
        <v>600</v>
      </c>
      <c r="G464" s="61" t="s">
        <v>580</v>
      </c>
    </row>
    <row r="465" spans="1:7" ht="15.75" customHeight="1">
      <c r="A465" s="61" t="s">
        <v>163</v>
      </c>
      <c r="B465" s="61">
        <v>18</v>
      </c>
      <c r="C465" s="61" t="s">
        <v>599</v>
      </c>
      <c r="D465" s="61">
        <v>2</v>
      </c>
      <c r="E465" s="61" t="s">
        <v>164</v>
      </c>
      <c r="F465" s="61" t="s">
        <v>591</v>
      </c>
      <c r="G465" s="61" t="s">
        <v>582</v>
      </c>
    </row>
    <row r="466" spans="1:7" ht="15.75" customHeight="1">
      <c r="A466" s="61" t="s">
        <v>163</v>
      </c>
      <c r="B466" s="61">
        <v>18</v>
      </c>
      <c r="C466" s="61" t="s">
        <v>599</v>
      </c>
      <c r="D466" s="61">
        <v>2</v>
      </c>
      <c r="E466" s="61" t="s">
        <v>164</v>
      </c>
      <c r="F466" s="61" t="s">
        <v>591</v>
      </c>
      <c r="G466" s="61" t="s">
        <v>582</v>
      </c>
    </row>
    <row r="467" spans="1:7" ht="15.75" customHeight="1">
      <c r="A467" s="61" t="s">
        <v>163</v>
      </c>
      <c r="B467" s="61">
        <v>18</v>
      </c>
      <c r="C467" s="61" t="s">
        <v>599</v>
      </c>
      <c r="D467" s="61">
        <v>2</v>
      </c>
      <c r="E467" s="61" t="s">
        <v>164</v>
      </c>
      <c r="F467" s="61" t="s">
        <v>591</v>
      </c>
      <c r="G467" s="61" t="s">
        <v>582</v>
      </c>
    </row>
    <row r="468" spans="1:7" ht="15.75" customHeight="1">
      <c r="A468" s="61" t="s">
        <v>163</v>
      </c>
      <c r="B468" s="61">
        <v>18</v>
      </c>
      <c r="C468" s="61" t="s">
        <v>599</v>
      </c>
      <c r="D468" s="61">
        <v>2</v>
      </c>
      <c r="E468" s="61" t="s">
        <v>164</v>
      </c>
      <c r="F468" s="61" t="s">
        <v>591</v>
      </c>
      <c r="G468" s="61" t="s">
        <v>582</v>
      </c>
    </row>
    <row r="469" spans="1:7" ht="15.75" customHeight="1">
      <c r="A469" s="61" t="s">
        <v>163</v>
      </c>
      <c r="B469" s="61">
        <v>18</v>
      </c>
      <c r="C469" s="61" t="s">
        <v>599</v>
      </c>
      <c r="D469" s="61">
        <v>2</v>
      </c>
      <c r="E469" s="61" t="s">
        <v>164</v>
      </c>
      <c r="F469" s="1" t="s">
        <v>598</v>
      </c>
      <c r="G469" s="61" t="s">
        <v>582</v>
      </c>
    </row>
    <row r="470" spans="1:7" ht="15.75" customHeight="1">
      <c r="A470" s="61" t="s">
        <v>163</v>
      </c>
      <c r="B470" s="61">
        <v>18</v>
      </c>
      <c r="C470" s="61" t="s">
        <v>599</v>
      </c>
      <c r="D470" s="61">
        <v>2</v>
      </c>
      <c r="E470" s="61" t="s">
        <v>164</v>
      </c>
      <c r="F470" s="61" t="s">
        <v>600</v>
      </c>
      <c r="G470" s="61" t="s">
        <v>582</v>
      </c>
    </row>
    <row r="471" spans="1:7" ht="15.75" customHeight="1">
      <c r="A471" s="61" t="s">
        <v>163</v>
      </c>
      <c r="B471" s="61">
        <v>18</v>
      </c>
      <c r="C471" s="61" t="s">
        <v>599</v>
      </c>
      <c r="D471" s="61">
        <v>2</v>
      </c>
      <c r="E471" s="61" t="s">
        <v>164</v>
      </c>
      <c r="F471" s="61" t="s">
        <v>600</v>
      </c>
      <c r="G471" s="61" t="s">
        <v>582</v>
      </c>
    </row>
    <row r="472" spans="1:7" ht="15.75" customHeight="1">
      <c r="A472" s="61" t="s">
        <v>163</v>
      </c>
      <c r="B472" s="61">
        <v>18</v>
      </c>
      <c r="C472" s="61" t="s">
        <v>599</v>
      </c>
      <c r="D472" s="61">
        <v>2</v>
      </c>
      <c r="E472" s="61" t="s">
        <v>164</v>
      </c>
      <c r="F472" s="61" t="s">
        <v>600</v>
      </c>
      <c r="G472" s="61" t="s">
        <v>582</v>
      </c>
    </row>
    <row r="473" spans="1:7" ht="15.75" customHeight="1">
      <c r="A473" s="61" t="s">
        <v>163</v>
      </c>
      <c r="B473" s="61">
        <v>18</v>
      </c>
      <c r="C473" s="61" t="s">
        <v>599</v>
      </c>
      <c r="D473" s="61">
        <v>2</v>
      </c>
      <c r="E473" s="61" t="s">
        <v>164</v>
      </c>
      <c r="F473" s="61" t="s">
        <v>600</v>
      </c>
      <c r="G473" s="61" t="s">
        <v>582</v>
      </c>
    </row>
    <row r="474" spans="1:7" ht="15.75" customHeight="1">
      <c r="A474" s="61" t="s">
        <v>163</v>
      </c>
      <c r="B474" s="61">
        <v>18</v>
      </c>
      <c r="C474" s="61" t="s">
        <v>599</v>
      </c>
      <c r="D474" s="61">
        <v>2</v>
      </c>
      <c r="E474" s="61" t="s">
        <v>164</v>
      </c>
      <c r="F474" s="61" t="s">
        <v>591</v>
      </c>
      <c r="G474" s="61" t="s">
        <v>584</v>
      </c>
    </row>
    <row r="475" spans="1:7" ht="15.75" customHeight="1">
      <c r="A475" s="61" t="s">
        <v>163</v>
      </c>
      <c r="B475" s="61">
        <v>18</v>
      </c>
      <c r="C475" s="61" t="s">
        <v>599</v>
      </c>
      <c r="D475" s="61">
        <v>2</v>
      </c>
      <c r="E475" s="61" t="s">
        <v>164</v>
      </c>
      <c r="F475" s="1" t="s">
        <v>598</v>
      </c>
      <c r="G475" s="61" t="s">
        <v>584</v>
      </c>
    </row>
    <row r="476" spans="1:7" ht="15.75" customHeight="1">
      <c r="A476" s="61" t="s">
        <v>163</v>
      </c>
      <c r="B476" s="61">
        <v>18</v>
      </c>
      <c r="C476" s="61" t="s">
        <v>599</v>
      </c>
      <c r="D476" s="61">
        <v>2</v>
      </c>
      <c r="E476" s="61" t="s">
        <v>164</v>
      </c>
      <c r="F476" s="61" t="s">
        <v>600</v>
      </c>
      <c r="G476" s="61" t="s">
        <v>584</v>
      </c>
    </row>
    <row r="477" spans="1:7" ht="15.75" customHeight="1">
      <c r="A477" s="61" t="s">
        <v>163</v>
      </c>
      <c r="B477" s="61">
        <v>18</v>
      </c>
      <c r="C477" s="61" t="s">
        <v>601</v>
      </c>
      <c r="D477" s="61">
        <v>2</v>
      </c>
      <c r="E477" s="61" t="s">
        <v>164</v>
      </c>
      <c r="F477" s="1" t="s">
        <v>598</v>
      </c>
      <c r="G477" s="61" t="s">
        <v>582</v>
      </c>
    </row>
    <row r="478" spans="1:7" ht="15.75" customHeight="1">
      <c r="A478" s="61" t="s">
        <v>163</v>
      </c>
      <c r="B478" s="61">
        <v>18</v>
      </c>
      <c r="C478" s="61" t="s">
        <v>601</v>
      </c>
      <c r="D478" s="61">
        <v>2</v>
      </c>
      <c r="E478" s="61" t="s">
        <v>164</v>
      </c>
      <c r="F478" s="1" t="s">
        <v>598</v>
      </c>
      <c r="G478" s="61" t="s">
        <v>582</v>
      </c>
    </row>
    <row r="479" spans="1:7" ht="15.75" customHeight="1">
      <c r="A479" s="61" t="s">
        <v>163</v>
      </c>
      <c r="B479" s="61">
        <v>18</v>
      </c>
      <c r="C479" s="61" t="s">
        <v>601</v>
      </c>
      <c r="D479" s="61">
        <v>2</v>
      </c>
      <c r="E479" s="61" t="s">
        <v>164</v>
      </c>
      <c r="F479" s="1" t="s">
        <v>598</v>
      </c>
      <c r="G479" s="61" t="s">
        <v>582</v>
      </c>
    </row>
    <row r="480" spans="1:7" ht="15.75" customHeight="1">
      <c r="A480" s="61" t="s">
        <v>163</v>
      </c>
      <c r="B480" s="61">
        <v>18</v>
      </c>
      <c r="C480" s="61" t="s">
        <v>601</v>
      </c>
      <c r="D480" s="61">
        <v>2</v>
      </c>
      <c r="E480" s="61" t="s">
        <v>164</v>
      </c>
      <c r="F480" s="1" t="s">
        <v>598</v>
      </c>
      <c r="G480" s="61" t="s">
        <v>582</v>
      </c>
    </row>
    <row r="481" spans="1:7" ht="15.75" customHeight="1">
      <c r="A481" s="61" t="s">
        <v>163</v>
      </c>
      <c r="B481" s="61">
        <v>18</v>
      </c>
      <c r="C481" s="61" t="s">
        <v>601</v>
      </c>
      <c r="D481" s="61">
        <v>2</v>
      </c>
      <c r="E481" s="61" t="s">
        <v>164</v>
      </c>
      <c r="F481" s="1" t="s">
        <v>598</v>
      </c>
      <c r="G481" s="61" t="s">
        <v>582</v>
      </c>
    </row>
    <row r="482" spans="1:7" ht="15.75" customHeight="1">
      <c r="A482" s="61" t="s">
        <v>163</v>
      </c>
      <c r="B482" s="61">
        <v>18</v>
      </c>
      <c r="C482" s="61" t="s">
        <v>601</v>
      </c>
      <c r="D482" s="61">
        <v>2</v>
      </c>
      <c r="E482" s="61" t="s">
        <v>164</v>
      </c>
      <c r="F482" s="1" t="s">
        <v>598</v>
      </c>
      <c r="G482" s="61" t="s">
        <v>582</v>
      </c>
    </row>
    <row r="483" spans="1:7" ht="15.75" customHeight="1">
      <c r="A483" s="61" t="s">
        <v>163</v>
      </c>
      <c r="B483" s="61">
        <v>18</v>
      </c>
      <c r="C483" s="61" t="s">
        <v>601</v>
      </c>
      <c r="D483" s="61">
        <v>2</v>
      </c>
      <c r="E483" s="61" t="s">
        <v>164</v>
      </c>
      <c r="F483" s="1" t="s">
        <v>598</v>
      </c>
      <c r="G483" s="61" t="s">
        <v>582</v>
      </c>
    </row>
    <row r="484" spans="1:7" ht="15.75" customHeight="1">
      <c r="A484" s="61" t="s">
        <v>163</v>
      </c>
      <c r="B484" s="61">
        <v>18</v>
      </c>
      <c r="C484" s="61" t="s">
        <v>601</v>
      </c>
      <c r="D484" s="61">
        <v>2</v>
      </c>
      <c r="E484" s="61" t="s">
        <v>164</v>
      </c>
      <c r="F484" s="1" t="s">
        <v>598</v>
      </c>
      <c r="G484" s="61" t="s">
        <v>582</v>
      </c>
    </row>
    <row r="485" spans="1:7" ht="15.75" customHeight="1">
      <c r="A485" s="61" t="s">
        <v>163</v>
      </c>
      <c r="B485" s="61">
        <v>18</v>
      </c>
      <c r="C485" s="61" t="s">
        <v>601</v>
      </c>
      <c r="D485" s="61">
        <v>2</v>
      </c>
      <c r="E485" s="61" t="s">
        <v>164</v>
      </c>
      <c r="F485" s="61" t="s">
        <v>600</v>
      </c>
      <c r="G485" s="61" t="s">
        <v>582</v>
      </c>
    </row>
    <row r="486" spans="1:7" ht="15.75" customHeight="1">
      <c r="A486" s="61" t="s">
        <v>163</v>
      </c>
      <c r="B486" s="61">
        <v>18</v>
      </c>
      <c r="C486" s="61" t="s">
        <v>601</v>
      </c>
      <c r="D486" s="61">
        <v>2</v>
      </c>
      <c r="E486" s="61" t="s">
        <v>164</v>
      </c>
      <c r="F486" s="1" t="s">
        <v>598</v>
      </c>
      <c r="G486" s="61" t="s">
        <v>602</v>
      </c>
    </row>
    <row r="487" spans="1:7" ht="15.75" customHeight="1">
      <c r="A487" s="61" t="s">
        <v>163</v>
      </c>
      <c r="B487" s="61">
        <v>18</v>
      </c>
      <c r="C487" s="61" t="s">
        <v>601</v>
      </c>
      <c r="D487" s="61">
        <v>2</v>
      </c>
      <c r="E487" s="61" t="s">
        <v>164</v>
      </c>
      <c r="F487" s="1" t="s">
        <v>598</v>
      </c>
      <c r="G487" s="61" t="s">
        <v>602</v>
      </c>
    </row>
    <row r="488" spans="1:7" ht="15.75" customHeight="1">
      <c r="A488" s="61" t="s">
        <v>163</v>
      </c>
      <c r="B488" s="61">
        <v>18</v>
      </c>
      <c r="C488" s="61" t="s">
        <v>601</v>
      </c>
      <c r="D488" s="61">
        <v>2</v>
      </c>
      <c r="E488" s="61" t="s">
        <v>164</v>
      </c>
      <c r="F488" s="1" t="s">
        <v>598</v>
      </c>
      <c r="G488" s="61" t="s">
        <v>602</v>
      </c>
    </row>
    <row r="489" spans="1:7" ht="15.75" customHeight="1">
      <c r="A489" s="61" t="s">
        <v>163</v>
      </c>
      <c r="B489" s="61">
        <v>18</v>
      </c>
      <c r="C489" s="61" t="s">
        <v>601</v>
      </c>
      <c r="D489" s="61">
        <v>2</v>
      </c>
      <c r="E489" s="61" t="s">
        <v>164</v>
      </c>
      <c r="F489" s="1" t="s">
        <v>598</v>
      </c>
      <c r="G489" s="61" t="s">
        <v>602</v>
      </c>
    </row>
    <row r="490" spans="1:7" ht="15.75" customHeight="1">
      <c r="A490" s="61" t="s">
        <v>163</v>
      </c>
      <c r="B490" s="61">
        <v>18</v>
      </c>
      <c r="C490" s="61" t="s">
        <v>601</v>
      </c>
      <c r="D490" s="61">
        <v>2</v>
      </c>
      <c r="E490" s="61" t="s">
        <v>164</v>
      </c>
      <c r="F490" s="1" t="s">
        <v>598</v>
      </c>
      <c r="G490" s="61" t="s">
        <v>602</v>
      </c>
    </row>
    <row r="491" spans="1:7" ht="15.75" customHeight="1">
      <c r="A491" s="61" t="s">
        <v>163</v>
      </c>
      <c r="B491" s="61">
        <v>18</v>
      </c>
      <c r="C491" s="61" t="s">
        <v>601</v>
      </c>
      <c r="D491" s="61">
        <v>2</v>
      </c>
      <c r="E491" s="61" t="s">
        <v>164</v>
      </c>
      <c r="F491" s="1" t="s">
        <v>598</v>
      </c>
      <c r="G491" s="61" t="s">
        <v>602</v>
      </c>
    </row>
    <row r="492" spans="1:7" ht="15.75" customHeight="1">
      <c r="A492" s="61" t="s">
        <v>163</v>
      </c>
      <c r="B492" s="61">
        <v>18</v>
      </c>
      <c r="C492" s="61" t="s">
        <v>601</v>
      </c>
      <c r="D492" s="61">
        <v>2</v>
      </c>
      <c r="E492" s="61" t="s">
        <v>164</v>
      </c>
      <c r="F492" s="1" t="s">
        <v>598</v>
      </c>
      <c r="G492" s="61" t="s">
        <v>602</v>
      </c>
    </row>
    <row r="493" spans="1:7" ht="15.75" customHeight="1">
      <c r="A493" s="61" t="s">
        <v>163</v>
      </c>
      <c r="B493" s="61">
        <v>18</v>
      </c>
      <c r="C493" s="61" t="s">
        <v>601</v>
      </c>
      <c r="D493" s="61">
        <v>2</v>
      </c>
      <c r="E493" s="61" t="s">
        <v>164</v>
      </c>
      <c r="F493" s="1" t="s">
        <v>598</v>
      </c>
      <c r="G493" s="61" t="s">
        <v>602</v>
      </c>
    </row>
    <row r="494" spans="1:7" ht="15.75" customHeight="1">
      <c r="A494" s="61" t="s">
        <v>163</v>
      </c>
      <c r="B494" s="61">
        <v>18</v>
      </c>
      <c r="C494" s="61" t="s">
        <v>603</v>
      </c>
      <c r="D494" s="61">
        <v>3</v>
      </c>
      <c r="E494" s="61" t="s">
        <v>164</v>
      </c>
      <c r="F494" s="1" t="s">
        <v>598</v>
      </c>
      <c r="G494" s="61" t="s">
        <v>586</v>
      </c>
    </row>
    <row r="495" spans="1:7" ht="15.75" customHeight="1">
      <c r="A495" s="61" t="s">
        <v>163</v>
      </c>
      <c r="B495" s="61">
        <v>18</v>
      </c>
      <c r="C495" s="61" t="s">
        <v>603</v>
      </c>
      <c r="D495" s="61">
        <v>3</v>
      </c>
      <c r="E495" s="61" t="s">
        <v>164</v>
      </c>
      <c r="F495" s="1" t="s">
        <v>598</v>
      </c>
      <c r="G495" s="61" t="s">
        <v>582</v>
      </c>
    </row>
    <row r="496" spans="1:7" ht="15.75" customHeight="1">
      <c r="A496" s="61" t="s">
        <v>163</v>
      </c>
      <c r="B496" s="61">
        <v>18</v>
      </c>
      <c r="C496" s="61" t="s">
        <v>603</v>
      </c>
      <c r="D496" s="61">
        <v>3</v>
      </c>
      <c r="E496" s="61" t="s">
        <v>164</v>
      </c>
      <c r="F496" s="1" t="s">
        <v>598</v>
      </c>
      <c r="G496" s="61" t="s">
        <v>582</v>
      </c>
    </row>
    <row r="497" spans="1:7" ht="15.75" customHeight="1">
      <c r="A497" s="61" t="s">
        <v>163</v>
      </c>
      <c r="B497" s="61">
        <v>18</v>
      </c>
      <c r="C497" s="61" t="s">
        <v>603</v>
      </c>
      <c r="D497" s="61">
        <v>3</v>
      </c>
      <c r="E497" s="61" t="s">
        <v>164</v>
      </c>
      <c r="F497" s="1" t="s">
        <v>598</v>
      </c>
      <c r="G497" s="61" t="s">
        <v>582</v>
      </c>
    </row>
    <row r="498" spans="1:7" ht="15.75" customHeight="1">
      <c r="A498" s="61" t="s">
        <v>163</v>
      </c>
      <c r="B498" s="61">
        <v>18</v>
      </c>
      <c r="C498" s="61" t="s">
        <v>603</v>
      </c>
      <c r="D498" s="61">
        <v>3</v>
      </c>
      <c r="E498" s="61" t="s">
        <v>164</v>
      </c>
      <c r="F498" s="1" t="s">
        <v>598</v>
      </c>
      <c r="G498" s="61" t="s">
        <v>582</v>
      </c>
    </row>
    <row r="499" spans="1:7" ht="15.75" customHeight="1">
      <c r="A499" s="61" t="s">
        <v>163</v>
      </c>
      <c r="B499" s="61">
        <v>18</v>
      </c>
      <c r="C499" s="61" t="s">
        <v>603</v>
      </c>
      <c r="D499" s="61">
        <v>3</v>
      </c>
      <c r="E499" s="61" t="s">
        <v>164</v>
      </c>
      <c r="F499" s="1" t="s">
        <v>598</v>
      </c>
      <c r="G499" s="61" t="s">
        <v>582</v>
      </c>
    </row>
    <row r="500" spans="1:7" ht="15.75" customHeight="1">
      <c r="A500" s="61" t="s">
        <v>163</v>
      </c>
      <c r="B500" s="61">
        <v>18</v>
      </c>
      <c r="C500" s="61" t="s">
        <v>603</v>
      </c>
      <c r="D500" s="61">
        <v>3</v>
      </c>
      <c r="E500" s="61" t="s">
        <v>164</v>
      </c>
      <c r="F500" s="1" t="s">
        <v>598</v>
      </c>
      <c r="G500" s="61" t="s">
        <v>582</v>
      </c>
    </row>
    <row r="501" spans="1:7" ht="15.75" customHeight="1">
      <c r="A501" s="61" t="s">
        <v>163</v>
      </c>
      <c r="B501" s="61">
        <v>18</v>
      </c>
      <c r="C501" s="61" t="s">
        <v>603</v>
      </c>
      <c r="D501" s="61">
        <v>3</v>
      </c>
      <c r="E501" s="61" t="s">
        <v>164</v>
      </c>
      <c r="F501" s="61" t="s">
        <v>600</v>
      </c>
      <c r="G501" s="61" t="s">
        <v>582</v>
      </c>
    </row>
    <row r="502" spans="1:7" ht="15.75" customHeight="1">
      <c r="A502" s="61" t="s">
        <v>163</v>
      </c>
      <c r="B502" s="61">
        <v>18</v>
      </c>
      <c r="C502" s="61" t="s">
        <v>603</v>
      </c>
      <c r="D502" s="61">
        <v>3</v>
      </c>
      <c r="E502" s="61" t="s">
        <v>164</v>
      </c>
      <c r="F502" s="61" t="s">
        <v>600</v>
      </c>
      <c r="G502" s="61" t="s">
        <v>582</v>
      </c>
    </row>
    <row r="503" spans="1:7" ht="15.75" customHeight="1">
      <c r="A503" s="61" t="s">
        <v>163</v>
      </c>
      <c r="B503" s="61">
        <v>18</v>
      </c>
      <c r="C503" s="61" t="s">
        <v>603</v>
      </c>
      <c r="D503" s="61">
        <v>3</v>
      </c>
      <c r="E503" s="61" t="s">
        <v>164</v>
      </c>
      <c r="F503" s="61" t="s">
        <v>600</v>
      </c>
      <c r="G503" s="61" t="s">
        <v>582</v>
      </c>
    </row>
    <row r="504" spans="1:7" ht="15.75" customHeight="1">
      <c r="A504" s="61" t="s">
        <v>163</v>
      </c>
      <c r="B504" s="61">
        <v>18</v>
      </c>
      <c r="C504" s="61" t="s">
        <v>603</v>
      </c>
      <c r="D504" s="61">
        <v>3</v>
      </c>
      <c r="E504" s="61" t="s">
        <v>164</v>
      </c>
      <c r="F504" s="61" t="s">
        <v>600</v>
      </c>
      <c r="G504" s="61" t="s">
        <v>582</v>
      </c>
    </row>
    <row r="505" spans="1:7" ht="15.75" customHeight="1">
      <c r="A505" s="61" t="s">
        <v>163</v>
      </c>
      <c r="B505" s="61">
        <v>18</v>
      </c>
      <c r="C505" s="61" t="s">
        <v>603</v>
      </c>
      <c r="D505" s="61">
        <v>3</v>
      </c>
      <c r="E505" s="61" t="s">
        <v>164</v>
      </c>
      <c r="F505" s="61" t="s">
        <v>600</v>
      </c>
      <c r="G505" s="61" t="s">
        <v>582</v>
      </c>
    </row>
    <row r="506" spans="1:7" ht="15.75" customHeight="1">
      <c r="A506" s="61" t="s">
        <v>163</v>
      </c>
      <c r="B506" s="61">
        <v>18</v>
      </c>
      <c r="C506" s="61" t="s">
        <v>603</v>
      </c>
      <c r="D506" s="61">
        <v>3</v>
      </c>
      <c r="E506" s="61" t="s">
        <v>164</v>
      </c>
      <c r="F506" s="61" t="s">
        <v>600</v>
      </c>
      <c r="G506" s="61" t="s">
        <v>584</v>
      </c>
    </row>
    <row r="507" spans="1:7" ht="15.75" customHeight="1">
      <c r="A507" s="61" t="s">
        <v>163</v>
      </c>
      <c r="B507" s="61">
        <v>18</v>
      </c>
      <c r="C507" s="61" t="s">
        <v>603</v>
      </c>
      <c r="D507" s="61">
        <v>3</v>
      </c>
      <c r="E507" s="61" t="s">
        <v>164</v>
      </c>
      <c r="F507" s="1" t="s">
        <v>598</v>
      </c>
      <c r="G507" s="61" t="s">
        <v>602</v>
      </c>
    </row>
    <row r="508" spans="1:7" ht="15.75" customHeight="1">
      <c r="A508" s="61" t="s">
        <v>163</v>
      </c>
      <c r="B508" s="61">
        <v>18</v>
      </c>
      <c r="C508" s="61" t="s">
        <v>603</v>
      </c>
      <c r="D508" s="61">
        <v>3</v>
      </c>
      <c r="E508" s="61" t="s">
        <v>164</v>
      </c>
      <c r="F508" s="1" t="s">
        <v>598</v>
      </c>
      <c r="G508" s="61" t="s">
        <v>602</v>
      </c>
    </row>
    <row r="509" spans="1:7" ht="15.75" customHeight="1">
      <c r="A509" s="61" t="s">
        <v>163</v>
      </c>
      <c r="B509" s="61">
        <v>18</v>
      </c>
      <c r="C509" s="61" t="s">
        <v>603</v>
      </c>
      <c r="D509" s="61">
        <v>3</v>
      </c>
      <c r="E509" s="61" t="s">
        <v>164</v>
      </c>
      <c r="F509" s="1" t="s">
        <v>598</v>
      </c>
      <c r="G509" s="61" t="s">
        <v>602</v>
      </c>
    </row>
    <row r="510" spans="1:7" ht="15.75" customHeight="1">
      <c r="A510" s="61" t="s">
        <v>163</v>
      </c>
      <c r="B510" s="61">
        <v>18</v>
      </c>
      <c r="C510" s="61" t="s">
        <v>603</v>
      </c>
      <c r="D510" s="61">
        <v>3</v>
      </c>
      <c r="E510" s="61" t="s">
        <v>164</v>
      </c>
      <c r="F510" s="1" t="s">
        <v>598</v>
      </c>
      <c r="G510" s="61" t="s">
        <v>602</v>
      </c>
    </row>
    <row r="511" spans="1:7" ht="15.75" customHeight="1">
      <c r="A511" s="61" t="s">
        <v>163</v>
      </c>
      <c r="B511" s="61">
        <v>18</v>
      </c>
      <c r="C511" s="61" t="s">
        <v>603</v>
      </c>
      <c r="D511" s="61">
        <v>3</v>
      </c>
      <c r="E511" s="61" t="s">
        <v>164</v>
      </c>
      <c r="F511" s="1" t="s">
        <v>598</v>
      </c>
      <c r="G511" s="61" t="s">
        <v>602</v>
      </c>
    </row>
    <row r="512" spans="1:7" ht="15.75" customHeight="1">
      <c r="A512" s="61" t="s">
        <v>163</v>
      </c>
      <c r="B512" s="61">
        <v>18</v>
      </c>
      <c r="C512" s="61" t="s">
        <v>604</v>
      </c>
      <c r="D512" s="61">
        <v>3</v>
      </c>
      <c r="E512" s="61" t="s">
        <v>164</v>
      </c>
      <c r="F512" s="1" t="s">
        <v>591</v>
      </c>
      <c r="G512" s="61" t="s">
        <v>586</v>
      </c>
    </row>
    <row r="513" spans="1:7" ht="15.75" customHeight="1">
      <c r="A513" s="61" t="s">
        <v>163</v>
      </c>
      <c r="B513" s="61">
        <v>18</v>
      </c>
      <c r="C513" s="61" t="s">
        <v>604</v>
      </c>
      <c r="D513" s="61">
        <v>3</v>
      </c>
      <c r="E513" s="61" t="s">
        <v>164</v>
      </c>
      <c r="F513" s="1" t="s">
        <v>591</v>
      </c>
      <c r="G513" s="61" t="s">
        <v>586</v>
      </c>
    </row>
    <row r="514" spans="1:7" ht="15.75" customHeight="1">
      <c r="A514" s="61" t="s">
        <v>163</v>
      </c>
      <c r="B514" s="61">
        <v>18</v>
      </c>
      <c r="C514" s="61" t="s">
        <v>604</v>
      </c>
      <c r="D514" s="61">
        <v>3</v>
      </c>
      <c r="E514" s="61" t="s">
        <v>164</v>
      </c>
      <c r="F514" s="1" t="s">
        <v>591</v>
      </c>
      <c r="G514" s="61" t="s">
        <v>586</v>
      </c>
    </row>
    <row r="515" spans="1:7" ht="15.75" customHeight="1">
      <c r="A515" s="61" t="s">
        <v>163</v>
      </c>
      <c r="B515" s="61">
        <v>18</v>
      </c>
      <c r="C515" s="61" t="s">
        <v>604</v>
      </c>
      <c r="D515" s="61">
        <v>3</v>
      </c>
      <c r="E515" s="61" t="s">
        <v>164</v>
      </c>
      <c r="F515" s="1" t="s">
        <v>591</v>
      </c>
      <c r="G515" s="61" t="s">
        <v>586</v>
      </c>
    </row>
    <row r="516" spans="1:7" ht="15.75" customHeight="1">
      <c r="A516" s="61" t="s">
        <v>163</v>
      </c>
      <c r="B516" s="61">
        <v>18</v>
      </c>
      <c r="C516" s="61" t="s">
        <v>604</v>
      </c>
      <c r="D516" s="61">
        <v>3</v>
      </c>
      <c r="E516" s="61" t="s">
        <v>164</v>
      </c>
      <c r="F516" s="1" t="s">
        <v>600</v>
      </c>
      <c r="G516" s="61" t="s">
        <v>586</v>
      </c>
    </row>
    <row r="517" spans="1:7" ht="15.75" customHeight="1">
      <c r="A517" s="61" t="s">
        <v>163</v>
      </c>
      <c r="B517" s="61">
        <v>18</v>
      </c>
      <c r="C517" s="61" t="s">
        <v>604</v>
      </c>
      <c r="D517" s="61">
        <v>3</v>
      </c>
      <c r="E517" s="61" t="s">
        <v>164</v>
      </c>
      <c r="F517" s="1" t="s">
        <v>591</v>
      </c>
      <c r="G517" s="61" t="s">
        <v>580</v>
      </c>
    </row>
    <row r="518" spans="1:7" ht="15.75" customHeight="1">
      <c r="A518" s="61" t="s">
        <v>163</v>
      </c>
      <c r="B518" s="61">
        <v>18</v>
      </c>
      <c r="C518" s="61" t="s">
        <v>604</v>
      </c>
      <c r="D518" s="61">
        <v>3</v>
      </c>
      <c r="E518" s="61" t="s">
        <v>164</v>
      </c>
      <c r="F518" s="1" t="s">
        <v>591</v>
      </c>
      <c r="G518" s="61" t="s">
        <v>580</v>
      </c>
    </row>
    <row r="519" spans="1:7" ht="15.75" customHeight="1">
      <c r="A519" s="61" t="s">
        <v>163</v>
      </c>
      <c r="B519" s="61">
        <v>18</v>
      </c>
      <c r="C519" s="61" t="s">
        <v>604</v>
      </c>
      <c r="D519" s="61">
        <v>3</v>
      </c>
      <c r="E519" s="61" t="s">
        <v>164</v>
      </c>
      <c r="F519" s="1" t="s">
        <v>591</v>
      </c>
      <c r="G519" s="61" t="s">
        <v>580</v>
      </c>
    </row>
    <row r="520" spans="1:7" ht="15.75" customHeight="1">
      <c r="A520" s="61" t="s">
        <v>163</v>
      </c>
      <c r="B520" s="61">
        <v>18</v>
      </c>
      <c r="C520" s="61" t="s">
        <v>604</v>
      </c>
      <c r="D520" s="61">
        <v>3</v>
      </c>
      <c r="E520" s="61" t="s">
        <v>164</v>
      </c>
      <c r="F520" s="1" t="s">
        <v>600</v>
      </c>
      <c r="G520" s="61" t="s">
        <v>580</v>
      </c>
    </row>
    <row r="521" spans="1:7" ht="15.75" customHeight="1">
      <c r="A521" s="61" t="s">
        <v>163</v>
      </c>
      <c r="B521" s="61">
        <v>18</v>
      </c>
      <c r="C521" s="61" t="s">
        <v>604</v>
      </c>
      <c r="D521" s="61">
        <v>3</v>
      </c>
      <c r="E521" s="61" t="s">
        <v>164</v>
      </c>
      <c r="F521" s="1" t="s">
        <v>600</v>
      </c>
      <c r="G521" s="61" t="s">
        <v>580</v>
      </c>
    </row>
    <row r="522" spans="1:7" ht="15.75" customHeight="1">
      <c r="A522" s="61" t="s">
        <v>163</v>
      </c>
      <c r="B522" s="61">
        <v>18</v>
      </c>
      <c r="C522" s="61" t="s">
        <v>604</v>
      </c>
      <c r="D522" s="61">
        <v>3</v>
      </c>
      <c r="E522" s="61" t="s">
        <v>164</v>
      </c>
      <c r="F522" s="1" t="s">
        <v>600</v>
      </c>
      <c r="G522" s="61" t="s">
        <v>580</v>
      </c>
    </row>
    <row r="523" spans="1:7" ht="15.75" customHeight="1">
      <c r="A523" s="61" t="s">
        <v>163</v>
      </c>
      <c r="B523" s="61">
        <v>18</v>
      </c>
      <c r="C523" s="61" t="s">
        <v>604</v>
      </c>
      <c r="D523" s="61">
        <v>3</v>
      </c>
      <c r="E523" s="61" t="s">
        <v>164</v>
      </c>
      <c r="F523" s="1" t="s">
        <v>591</v>
      </c>
      <c r="G523" s="61" t="s">
        <v>584</v>
      </c>
    </row>
    <row r="524" spans="1:7" ht="15.75" customHeight="1">
      <c r="A524" s="61" t="s">
        <v>163</v>
      </c>
      <c r="B524" s="61">
        <v>18</v>
      </c>
      <c r="C524" s="61" t="s">
        <v>604</v>
      </c>
      <c r="D524" s="61">
        <v>3</v>
      </c>
      <c r="E524" s="61" t="s">
        <v>164</v>
      </c>
      <c r="F524" s="1" t="s">
        <v>591</v>
      </c>
      <c r="G524" s="61" t="s">
        <v>584</v>
      </c>
    </row>
    <row r="525" spans="1:7" ht="15.75" customHeight="1">
      <c r="A525" s="61" t="s">
        <v>163</v>
      </c>
      <c r="B525" s="61">
        <v>18</v>
      </c>
      <c r="C525" s="61" t="s">
        <v>604</v>
      </c>
      <c r="D525" s="61">
        <v>3</v>
      </c>
      <c r="E525" s="61" t="s">
        <v>164</v>
      </c>
      <c r="F525" s="1" t="s">
        <v>598</v>
      </c>
      <c r="G525" s="61" t="s">
        <v>584</v>
      </c>
    </row>
    <row r="526" spans="1:7" ht="15.75" customHeight="1">
      <c r="A526" s="61" t="s">
        <v>163</v>
      </c>
      <c r="B526" s="61">
        <v>18</v>
      </c>
      <c r="C526" s="61" t="s">
        <v>604</v>
      </c>
      <c r="D526" s="61">
        <v>3</v>
      </c>
      <c r="E526" s="61" t="s">
        <v>164</v>
      </c>
      <c r="F526" s="1" t="s">
        <v>600</v>
      </c>
      <c r="G526" s="61" t="s">
        <v>584</v>
      </c>
    </row>
    <row r="527" spans="1:7" ht="15.75" customHeight="1">
      <c r="A527" s="61" t="s">
        <v>163</v>
      </c>
      <c r="B527" s="61">
        <v>18</v>
      </c>
      <c r="C527" s="61" t="s">
        <v>604</v>
      </c>
      <c r="D527" s="61">
        <v>3</v>
      </c>
      <c r="E527" s="61" t="s">
        <v>164</v>
      </c>
      <c r="F527" s="1" t="s">
        <v>600</v>
      </c>
      <c r="G527" s="61" t="s">
        <v>584</v>
      </c>
    </row>
    <row r="528" spans="1:7" ht="15.75" customHeight="1">
      <c r="A528" s="63" t="s">
        <v>163</v>
      </c>
      <c r="B528" s="63">
        <v>22</v>
      </c>
      <c r="C528" s="63" t="s">
        <v>578</v>
      </c>
      <c r="D528" s="63">
        <v>2</v>
      </c>
      <c r="E528" s="63" t="s">
        <v>164</v>
      </c>
      <c r="F528" s="23" t="s">
        <v>579</v>
      </c>
      <c r="G528" s="23" t="s">
        <v>586</v>
      </c>
    </row>
    <row r="529" spans="1:7" ht="15.75" customHeight="1">
      <c r="A529" s="63" t="s">
        <v>163</v>
      </c>
      <c r="B529" s="63">
        <v>22</v>
      </c>
      <c r="C529" s="63" t="s">
        <v>578</v>
      </c>
      <c r="D529" s="63">
        <v>2</v>
      </c>
      <c r="E529" s="63" t="s">
        <v>164</v>
      </c>
      <c r="F529" s="23" t="s">
        <v>581</v>
      </c>
      <c r="G529" s="23" t="s">
        <v>586</v>
      </c>
    </row>
    <row r="530" spans="1:7" ht="15.75" customHeight="1">
      <c r="A530" s="63" t="s">
        <v>163</v>
      </c>
      <c r="B530" s="63">
        <v>22</v>
      </c>
      <c r="C530" s="63" t="s">
        <v>578</v>
      </c>
      <c r="D530" s="63">
        <v>2</v>
      </c>
      <c r="E530" s="63" t="s">
        <v>164</v>
      </c>
      <c r="F530" s="23" t="s">
        <v>581</v>
      </c>
      <c r="G530" s="23" t="s">
        <v>586</v>
      </c>
    </row>
    <row r="531" spans="1:7" ht="15.75" customHeight="1">
      <c r="A531" s="63" t="s">
        <v>163</v>
      </c>
      <c r="B531" s="63">
        <v>22</v>
      </c>
      <c r="C531" s="63" t="s">
        <v>578</v>
      </c>
      <c r="D531" s="63">
        <v>2</v>
      </c>
      <c r="E531" s="63" t="s">
        <v>164</v>
      </c>
      <c r="F531" s="23" t="s">
        <v>595</v>
      </c>
      <c r="G531" s="23" t="s">
        <v>586</v>
      </c>
    </row>
    <row r="532" spans="1:7" ht="15.75" customHeight="1">
      <c r="A532" s="63" t="s">
        <v>163</v>
      </c>
      <c r="B532" s="63">
        <v>22</v>
      </c>
      <c r="C532" s="63" t="s">
        <v>578</v>
      </c>
      <c r="D532" s="63">
        <v>2</v>
      </c>
      <c r="E532" s="63" t="s">
        <v>164</v>
      </c>
      <c r="F532" s="23" t="s">
        <v>583</v>
      </c>
      <c r="G532" s="23" t="s">
        <v>580</v>
      </c>
    </row>
    <row r="533" spans="1:7" ht="15.75" customHeight="1">
      <c r="A533" s="63" t="s">
        <v>163</v>
      </c>
      <c r="B533" s="63">
        <v>22</v>
      </c>
      <c r="C533" s="63" t="s">
        <v>578</v>
      </c>
      <c r="D533" s="63">
        <v>2</v>
      </c>
      <c r="E533" s="63" t="s">
        <v>164</v>
      </c>
      <c r="F533" s="23" t="s">
        <v>583</v>
      </c>
      <c r="G533" s="23" t="s">
        <v>580</v>
      </c>
    </row>
    <row r="534" spans="1:7" ht="15.75" customHeight="1">
      <c r="A534" s="63" t="s">
        <v>163</v>
      </c>
      <c r="B534" s="63">
        <v>22</v>
      </c>
      <c r="C534" s="63" t="s">
        <v>578</v>
      </c>
      <c r="D534" s="63">
        <v>2</v>
      </c>
      <c r="E534" s="63" t="s">
        <v>164</v>
      </c>
      <c r="F534" s="23" t="s">
        <v>592</v>
      </c>
      <c r="G534" s="23" t="s">
        <v>580</v>
      </c>
    </row>
    <row r="535" spans="1:7" ht="15.75" customHeight="1">
      <c r="A535" s="63" t="s">
        <v>163</v>
      </c>
      <c r="B535" s="63">
        <v>22</v>
      </c>
      <c r="C535" s="63" t="s">
        <v>578</v>
      </c>
      <c r="D535" s="63">
        <v>2</v>
      </c>
      <c r="E535" s="63" t="s">
        <v>164</v>
      </c>
      <c r="F535" s="23" t="s">
        <v>592</v>
      </c>
      <c r="G535" s="23" t="s">
        <v>580</v>
      </c>
    </row>
    <row r="536" spans="1:7" ht="15.75" customHeight="1">
      <c r="A536" s="63" t="s">
        <v>163</v>
      </c>
      <c r="B536" s="63">
        <v>22</v>
      </c>
      <c r="C536" s="63" t="s">
        <v>578</v>
      </c>
      <c r="D536" s="63">
        <v>2</v>
      </c>
      <c r="E536" s="63" t="s">
        <v>164</v>
      </c>
      <c r="F536" s="23" t="s">
        <v>592</v>
      </c>
      <c r="G536" s="23" t="s">
        <v>580</v>
      </c>
    </row>
    <row r="537" spans="1:7" ht="15.75" customHeight="1">
      <c r="A537" s="63" t="s">
        <v>163</v>
      </c>
      <c r="B537" s="63">
        <v>22</v>
      </c>
      <c r="C537" s="63" t="s">
        <v>578</v>
      </c>
      <c r="D537" s="63">
        <v>2</v>
      </c>
      <c r="E537" s="63" t="s">
        <v>164</v>
      </c>
      <c r="F537" s="23" t="s">
        <v>592</v>
      </c>
      <c r="G537" s="23" t="s">
        <v>580</v>
      </c>
    </row>
    <row r="538" spans="1:7" ht="15.75" customHeight="1">
      <c r="A538" s="63" t="s">
        <v>163</v>
      </c>
      <c r="B538" s="63">
        <v>22</v>
      </c>
      <c r="C538" s="63" t="s">
        <v>578</v>
      </c>
      <c r="D538" s="63">
        <v>2</v>
      </c>
      <c r="E538" s="63" t="s">
        <v>164</v>
      </c>
      <c r="F538" s="23" t="s">
        <v>592</v>
      </c>
      <c r="G538" s="23" t="s">
        <v>580</v>
      </c>
    </row>
    <row r="539" spans="1:7" ht="15.75" customHeight="1">
      <c r="A539" s="63" t="s">
        <v>163</v>
      </c>
      <c r="B539" s="63">
        <v>22</v>
      </c>
      <c r="C539" s="63" t="s">
        <v>578</v>
      </c>
      <c r="D539" s="63">
        <v>2</v>
      </c>
      <c r="E539" s="63" t="s">
        <v>164</v>
      </c>
      <c r="F539" s="23" t="s">
        <v>592</v>
      </c>
      <c r="G539" s="23" t="s">
        <v>580</v>
      </c>
    </row>
    <row r="540" spans="1:7" ht="15.75" customHeight="1">
      <c r="A540" s="63" t="s">
        <v>163</v>
      </c>
      <c r="B540" s="63">
        <v>22</v>
      </c>
      <c r="C540" s="63" t="s">
        <v>578</v>
      </c>
      <c r="D540" s="63">
        <v>2</v>
      </c>
      <c r="E540" s="63" t="s">
        <v>164</v>
      </c>
      <c r="F540" s="23" t="s">
        <v>592</v>
      </c>
      <c r="G540" s="23" t="s">
        <v>580</v>
      </c>
    </row>
    <row r="541" spans="1:7" ht="15.75" customHeight="1">
      <c r="A541" s="63" t="s">
        <v>163</v>
      </c>
      <c r="B541" s="63">
        <v>22</v>
      </c>
      <c r="C541" s="63" t="s">
        <v>578</v>
      </c>
      <c r="D541" s="63">
        <v>2</v>
      </c>
      <c r="E541" s="63" t="s">
        <v>164</v>
      </c>
      <c r="F541" s="23" t="s">
        <v>579</v>
      </c>
      <c r="G541" s="23" t="s">
        <v>580</v>
      </c>
    </row>
    <row r="542" spans="1:7" ht="15.75" customHeight="1">
      <c r="A542" s="63" t="s">
        <v>163</v>
      </c>
      <c r="B542" s="63">
        <v>22</v>
      </c>
      <c r="C542" s="63" t="s">
        <v>578</v>
      </c>
      <c r="D542" s="63">
        <v>2</v>
      </c>
      <c r="E542" s="63" t="s">
        <v>164</v>
      </c>
      <c r="F542" s="23" t="s">
        <v>579</v>
      </c>
      <c r="G542" s="23" t="s">
        <v>580</v>
      </c>
    </row>
    <row r="543" spans="1:7" ht="15.75" customHeight="1">
      <c r="A543" s="63" t="s">
        <v>163</v>
      </c>
      <c r="B543" s="63">
        <v>22</v>
      </c>
      <c r="C543" s="63" t="s">
        <v>578</v>
      </c>
      <c r="D543" s="63">
        <v>2</v>
      </c>
      <c r="E543" s="63" t="s">
        <v>164</v>
      </c>
      <c r="F543" s="23" t="s">
        <v>579</v>
      </c>
      <c r="G543" s="23" t="s">
        <v>580</v>
      </c>
    </row>
    <row r="544" spans="1:7" ht="15.75" customHeight="1">
      <c r="A544" s="63" t="s">
        <v>163</v>
      </c>
      <c r="B544" s="63">
        <v>22</v>
      </c>
      <c r="C544" s="63" t="s">
        <v>578</v>
      </c>
      <c r="D544" s="63">
        <v>2</v>
      </c>
      <c r="E544" s="63" t="s">
        <v>164</v>
      </c>
      <c r="F544" s="23" t="s">
        <v>579</v>
      </c>
      <c r="G544" s="23" t="s">
        <v>580</v>
      </c>
    </row>
    <row r="545" spans="1:7" ht="15.75" customHeight="1">
      <c r="A545" s="63" t="s">
        <v>163</v>
      </c>
      <c r="B545" s="63">
        <v>22</v>
      </c>
      <c r="C545" s="63" t="s">
        <v>578</v>
      </c>
      <c r="D545" s="63">
        <v>2</v>
      </c>
      <c r="E545" s="63" t="s">
        <v>164</v>
      </c>
      <c r="F545" s="23" t="s">
        <v>579</v>
      </c>
      <c r="G545" s="23" t="s">
        <v>580</v>
      </c>
    </row>
    <row r="546" spans="1:7" ht="15.75" customHeight="1">
      <c r="A546" s="63" t="s">
        <v>163</v>
      </c>
      <c r="B546" s="63">
        <v>22</v>
      </c>
      <c r="C546" s="63" t="s">
        <v>578</v>
      </c>
      <c r="D546" s="63">
        <v>2</v>
      </c>
      <c r="E546" s="63" t="s">
        <v>164</v>
      </c>
      <c r="F546" s="23" t="s">
        <v>579</v>
      </c>
      <c r="G546" s="23" t="s">
        <v>580</v>
      </c>
    </row>
    <row r="547" spans="1:7" ht="15.75" customHeight="1">
      <c r="A547" s="63" t="s">
        <v>163</v>
      </c>
      <c r="B547" s="63">
        <v>22</v>
      </c>
      <c r="C547" s="63" t="s">
        <v>578</v>
      </c>
      <c r="D547" s="63">
        <v>2</v>
      </c>
      <c r="E547" s="63" t="s">
        <v>164</v>
      </c>
      <c r="F547" s="23" t="s">
        <v>595</v>
      </c>
      <c r="G547" s="23" t="s">
        <v>580</v>
      </c>
    </row>
    <row r="548" spans="1:7" ht="15.75" customHeight="1">
      <c r="A548" s="63" t="s">
        <v>163</v>
      </c>
      <c r="B548" s="63">
        <v>22</v>
      </c>
      <c r="C548" s="63" t="s">
        <v>578</v>
      </c>
      <c r="D548" s="63">
        <v>2</v>
      </c>
      <c r="E548" s="63" t="s">
        <v>164</v>
      </c>
      <c r="F548" s="23" t="s">
        <v>595</v>
      </c>
      <c r="G548" s="23" t="s">
        <v>580</v>
      </c>
    </row>
    <row r="549" spans="1:7" ht="15.75" customHeight="1">
      <c r="A549" s="63" t="s">
        <v>163</v>
      </c>
      <c r="B549" s="63">
        <v>22</v>
      </c>
      <c r="C549" s="63" t="s">
        <v>578</v>
      </c>
      <c r="D549" s="63">
        <v>2</v>
      </c>
      <c r="E549" s="63" t="s">
        <v>164</v>
      </c>
      <c r="F549" s="23" t="s">
        <v>595</v>
      </c>
      <c r="G549" s="23" t="s">
        <v>580</v>
      </c>
    </row>
    <row r="550" spans="1:7" ht="15.75" customHeight="1">
      <c r="A550" s="63" t="s">
        <v>163</v>
      </c>
      <c r="B550" s="63">
        <v>22</v>
      </c>
      <c r="C550" s="63" t="s">
        <v>578</v>
      </c>
      <c r="D550" s="63">
        <v>2</v>
      </c>
      <c r="E550" s="63" t="s">
        <v>164</v>
      </c>
      <c r="F550" s="23" t="s">
        <v>595</v>
      </c>
      <c r="G550" s="23" t="s">
        <v>580</v>
      </c>
    </row>
    <row r="551" spans="1:7" ht="15.75" customHeight="1">
      <c r="A551" s="61" t="s">
        <v>229</v>
      </c>
      <c r="B551" s="61">
        <v>18</v>
      </c>
      <c r="C551" s="61" t="s">
        <v>578</v>
      </c>
      <c r="D551" s="61">
        <v>1</v>
      </c>
      <c r="E551" s="61" t="s">
        <v>164</v>
      </c>
      <c r="F551" s="1" t="s">
        <v>591</v>
      </c>
      <c r="G551" s="1" t="s">
        <v>582</v>
      </c>
    </row>
    <row r="552" spans="1:7" ht="15.75" customHeight="1">
      <c r="A552" s="61" t="s">
        <v>229</v>
      </c>
      <c r="B552" s="61">
        <v>18</v>
      </c>
      <c r="C552" s="61" t="s">
        <v>578</v>
      </c>
      <c r="D552" s="61">
        <v>1</v>
      </c>
      <c r="E552" s="61" t="s">
        <v>164</v>
      </c>
      <c r="F552" s="1" t="s">
        <v>591</v>
      </c>
      <c r="G552" s="1" t="s">
        <v>582</v>
      </c>
    </row>
    <row r="553" spans="1:7" ht="15.75" customHeight="1">
      <c r="A553" s="61" t="s">
        <v>229</v>
      </c>
      <c r="B553" s="61">
        <v>18</v>
      </c>
      <c r="C553" s="61" t="s">
        <v>578</v>
      </c>
      <c r="D553" s="61">
        <v>1</v>
      </c>
      <c r="E553" s="61" t="s">
        <v>164</v>
      </c>
      <c r="F553" s="1" t="s">
        <v>591</v>
      </c>
      <c r="G553" s="1" t="s">
        <v>582</v>
      </c>
    </row>
    <row r="554" spans="1:7" ht="15.75" customHeight="1">
      <c r="A554" s="61" t="s">
        <v>229</v>
      </c>
      <c r="B554" s="61">
        <v>18</v>
      </c>
      <c r="C554" s="61" t="s">
        <v>578</v>
      </c>
      <c r="D554" s="61">
        <v>1</v>
      </c>
      <c r="E554" s="61" t="s">
        <v>164</v>
      </c>
      <c r="F554" s="1" t="s">
        <v>591</v>
      </c>
      <c r="G554" s="1" t="s">
        <v>582</v>
      </c>
    </row>
    <row r="555" spans="1:7" ht="15.75" customHeight="1">
      <c r="A555" s="61" t="s">
        <v>229</v>
      </c>
      <c r="B555" s="61">
        <v>18</v>
      </c>
      <c r="C555" s="61" t="s">
        <v>578</v>
      </c>
      <c r="D555" s="61">
        <v>1</v>
      </c>
      <c r="E555" s="61" t="s">
        <v>164</v>
      </c>
      <c r="F555" s="1" t="s">
        <v>591</v>
      </c>
      <c r="G555" s="1" t="s">
        <v>582</v>
      </c>
    </row>
    <row r="556" spans="1:7" ht="15.75" customHeight="1">
      <c r="A556" s="61" t="s">
        <v>229</v>
      </c>
      <c r="B556" s="61">
        <v>18</v>
      </c>
      <c r="C556" s="61" t="s">
        <v>578</v>
      </c>
      <c r="D556" s="61">
        <v>1</v>
      </c>
      <c r="E556" s="61" t="s">
        <v>164</v>
      </c>
      <c r="F556" s="1" t="s">
        <v>591</v>
      </c>
      <c r="G556" s="1" t="s">
        <v>582</v>
      </c>
    </row>
    <row r="557" spans="1:7" ht="15.75" customHeight="1">
      <c r="A557" s="61" t="s">
        <v>229</v>
      </c>
      <c r="B557" s="61">
        <v>18</v>
      </c>
      <c r="C557" s="61" t="s">
        <v>578</v>
      </c>
      <c r="D557" s="61">
        <v>1</v>
      </c>
      <c r="E557" s="61" t="s">
        <v>164</v>
      </c>
      <c r="F557" s="1" t="s">
        <v>596</v>
      </c>
      <c r="G557" s="1" t="s">
        <v>582</v>
      </c>
    </row>
    <row r="558" spans="1:7" ht="15.75" customHeight="1">
      <c r="A558" s="61" t="s">
        <v>229</v>
      </c>
      <c r="B558" s="61">
        <v>18</v>
      </c>
      <c r="C558" s="61" t="s">
        <v>578</v>
      </c>
      <c r="D558" s="61">
        <v>1</v>
      </c>
      <c r="E558" s="61" t="s">
        <v>164</v>
      </c>
      <c r="F558" s="1" t="s">
        <v>596</v>
      </c>
      <c r="G558" s="1" t="s">
        <v>582</v>
      </c>
    </row>
    <row r="559" spans="1:7" ht="15.75" customHeight="1">
      <c r="A559" s="61" t="s">
        <v>229</v>
      </c>
      <c r="B559" s="61">
        <v>18</v>
      </c>
      <c r="C559" s="61" t="s">
        <v>578</v>
      </c>
      <c r="D559" s="61">
        <v>1</v>
      </c>
      <c r="E559" s="61" t="s">
        <v>164</v>
      </c>
      <c r="F559" s="1" t="s">
        <v>596</v>
      </c>
      <c r="G559" s="1" t="s">
        <v>582</v>
      </c>
    </row>
    <row r="560" spans="1:7" ht="15.75" customHeight="1">
      <c r="A560" s="61" t="s">
        <v>229</v>
      </c>
      <c r="B560" s="61">
        <v>18</v>
      </c>
      <c r="C560" s="61" t="s">
        <v>578</v>
      </c>
      <c r="D560" s="61">
        <v>1</v>
      </c>
      <c r="E560" s="61" t="s">
        <v>164</v>
      </c>
      <c r="F560" s="1" t="s">
        <v>596</v>
      </c>
      <c r="G560" s="1" t="s">
        <v>582</v>
      </c>
    </row>
    <row r="561" spans="1:7" ht="15.75" customHeight="1">
      <c r="A561" s="61" t="s">
        <v>229</v>
      </c>
      <c r="B561" s="61">
        <v>18</v>
      </c>
      <c r="C561" s="61" t="s">
        <v>578</v>
      </c>
      <c r="D561" s="61">
        <v>1</v>
      </c>
      <c r="E561" s="61" t="s">
        <v>164</v>
      </c>
      <c r="F561" s="1" t="s">
        <v>596</v>
      </c>
      <c r="G561" s="1" t="s">
        <v>582</v>
      </c>
    </row>
    <row r="562" spans="1:7" ht="15.75" customHeight="1">
      <c r="A562" s="61" t="s">
        <v>229</v>
      </c>
      <c r="B562" s="61">
        <v>18</v>
      </c>
      <c r="C562" s="61" t="s">
        <v>578</v>
      </c>
      <c r="D562" s="61">
        <v>1</v>
      </c>
      <c r="E562" s="61" t="s">
        <v>164</v>
      </c>
      <c r="F562" s="1" t="s">
        <v>596</v>
      </c>
      <c r="G562" s="1" t="s">
        <v>582</v>
      </c>
    </row>
    <row r="563" spans="1:7" ht="15.75" customHeight="1">
      <c r="A563" s="63" t="s">
        <v>229</v>
      </c>
      <c r="B563" s="63">
        <v>22</v>
      </c>
      <c r="C563" s="63" t="s">
        <v>578</v>
      </c>
      <c r="D563" s="63">
        <v>2</v>
      </c>
      <c r="E563" s="63" t="s">
        <v>164</v>
      </c>
      <c r="F563" s="23" t="s">
        <v>591</v>
      </c>
      <c r="G563" s="23" t="s">
        <v>582</v>
      </c>
    </row>
    <row r="564" spans="1:7" ht="15.75" customHeight="1">
      <c r="A564" s="63" t="s">
        <v>229</v>
      </c>
      <c r="B564" s="63">
        <v>22</v>
      </c>
      <c r="C564" s="63" t="s">
        <v>578</v>
      </c>
      <c r="D564" s="63">
        <v>2</v>
      </c>
      <c r="E564" s="63" t="s">
        <v>164</v>
      </c>
      <c r="F564" s="23" t="s">
        <v>591</v>
      </c>
      <c r="G564" s="23" t="s">
        <v>582</v>
      </c>
    </row>
    <row r="565" spans="1:7" ht="15.75" customHeight="1">
      <c r="A565" s="63" t="s">
        <v>229</v>
      </c>
      <c r="B565" s="63">
        <v>22</v>
      </c>
      <c r="C565" s="63" t="s">
        <v>578</v>
      </c>
      <c r="D565" s="63">
        <v>2</v>
      </c>
      <c r="E565" s="63" t="s">
        <v>164</v>
      </c>
      <c r="F565" s="23" t="s">
        <v>591</v>
      </c>
      <c r="G565" s="23" t="s">
        <v>582</v>
      </c>
    </row>
    <row r="566" spans="1:7" ht="15.75" customHeight="1">
      <c r="A566" s="63" t="s">
        <v>229</v>
      </c>
      <c r="B566" s="63">
        <v>22</v>
      </c>
      <c r="C566" s="63" t="s">
        <v>578</v>
      </c>
      <c r="D566" s="63">
        <v>2</v>
      </c>
      <c r="E566" s="63" t="s">
        <v>164</v>
      </c>
      <c r="F566" s="23" t="s">
        <v>591</v>
      </c>
      <c r="G566" s="23" t="s">
        <v>582</v>
      </c>
    </row>
    <row r="567" spans="1:7" ht="15.75" customHeight="1">
      <c r="A567" s="63" t="s">
        <v>229</v>
      </c>
      <c r="B567" s="63">
        <v>22</v>
      </c>
      <c r="C567" s="63" t="s">
        <v>578</v>
      </c>
      <c r="D567" s="63">
        <v>2</v>
      </c>
      <c r="E567" s="63" t="s">
        <v>164</v>
      </c>
      <c r="F567" s="23" t="s">
        <v>591</v>
      </c>
      <c r="G567" s="23" t="s">
        <v>582</v>
      </c>
    </row>
    <row r="568" spans="1:7" ht="15.75" customHeight="1">
      <c r="A568" s="63" t="s">
        <v>229</v>
      </c>
      <c r="B568" s="63">
        <v>22</v>
      </c>
      <c r="C568" s="63" t="s">
        <v>578</v>
      </c>
      <c r="D568" s="63">
        <v>2</v>
      </c>
      <c r="E568" s="63" t="s">
        <v>164</v>
      </c>
      <c r="F568" s="23" t="s">
        <v>591</v>
      </c>
      <c r="G568" s="23" t="s">
        <v>582</v>
      </c>
    </row>
    <row r="569" spans="1:7" ht="15.75" customHeight="1">
      <c r="A569" s="63" t="s">
        <v>229</v>
      </c>
      <c r="B569" s="63">
        <v>22</v>
      </c>
      <c r="C569" s="63" t="s">
        <v>578</v>
      </c>
      <c r="D569" s="63">
        <v>2</v>
      </c>
      <c r="E569" s="63" t="s">
        <v>164</v>
      </c>
      <c r="F569" s="23" t="s">
        <v>591</v>
      </c>
      <c r="G569" s="23" t="s">
        <v>582</v>
      </c>
    </row>
    <row r="570" spans="1:7" ht="15.75" customHeight="1">
      <c r="A570" s="63" t="s">
        <v>229</v>
      </c>
      <c r="B570" s="63">
        <v>22</v>
      </c>
      <c r="C570" s="63" t="s">
        <v>578</v>
      </c>
      <c r="D570" s="63">
        <v>2</v>
      </c>
      <c r="E570" s="63" t="s">
        <v>164</v>
      </c>
      <c r="F570" s="23" t="s">
        <v>591</v>
      </c>
      <c r="G570" s="23" t="s">
        <v>582</v>
      </c>
    </row>
    <row r="571" spans="1:7" ht="15.75" customHeight="1">
      <c r="A571" s="63" t="s">
        <v>229</v>
      </c>
      <c r="B571" s="63">
        <v>22</v>
      </c>
      <c r="C571" s="63" t="s">
        <v>578</v>
      </c>
      <c r="D571" s="63">
        <v>2</v>
      </c>
      <c r="E571" s="63" t="s">
        <v>164</v>
      </c>
      <c r="F571" s="23" t="s">
        <v>591</v>
      </c>
      <c r="G571" s="23" t="s">
        <v>582</v>
      </c>
    </row>
    <row r="572" spans="1:7" ht="15.75" customHeight="1">
      <c r="A572" s="63" t="s">
        <v>229</v>
      </c>
      <c r="B572" s="63">
        <v>22</v>
      </c>
      <c r="C572" s="63" t="s">
        <v>578</v>
      </c>
      <c r="D572" s="63">
        <v>2</v>
      </c>
      <c r="E572" s="63" t="s">
        <v>164</v>
      </c>
      <c r="F572" s="23" t="s">
        <v>583</v>
      </c>
      <c r="G572" s="23" t="s">
        <v>582</v>
      </c>
    </row>
    <row r="573" spans="1:7" ht="15.75" customHeight="1">
      <c r="A573" s="63" t="s">
        <v>229</v>
      </c>
      <c r="B573" s="63">
        <v>22</v>
      </c>
      <c r="C573" s="63" t="s">
        <v>578</v>
      </c>
      <c r="D573" s="63">
        <v>2</v>
      </c>
      <c r="E573" s="63" t="s">
        <v>164</v>
      </c>
      <c r="F573" s="23" t="s">
        <v>583</v>
      </c>
      <c r="G573" s="23" t="s">
        <v>582</v>
      </c>
    </row>
    <row r="574" spans="1:7" ht="15.75" customHeight="1">
      <c r="A574" s="63" t="s">
        <v>229</v>
      </c>
      <c r="B574" s="63">
        <v>22</v>
      </c>
      <c r="C574" s="63" t="s">
        <v>578</v>
      </c>
      <c r="D574" s="63">
        <v>2</v>
      </c>
      <c r="E574" s="63" t="s">
        <v>164</v>
      </c>
      <c r="F574" s="23" t="s">
        <v>583</v>
      </c>
      <c r="G574" s="23" t="s">
        <v>582</v>
      </c>
    </row>
    <row r="575" spans="1:7" ht="15.75" customHeight="1">
      <c r="A575" s="63" t="s">
        <v>229</v>
      </c>
      <c r="B575" s="63">
        <v>22</v>
      </c>
      <c r="C575" s="63" t="s">
        <v>578</v>
      </c>
      <c r="D575" s="63">
        <v>2</v>
      </c>
      <c r="E575" s="63" t="s">
        <v>164</v>
      </c>
      <c r="F575" s="23" t="s">
        <v>592</v>
      </c>
      <c r="G575" s="23" t="s">
        <v>582</v>
      </c>
    </row>
    <row r="576" spans="1:7" ht="15.75" customHeight="1">
      <c r="A576" s="63" t="s">
        <v>229</v>
      </c>
      <c r="B576" s="63">
        <v>22</v>
      </c>
      <c r="C576" s="63" t="s">
        <v>578</v>
      </c>
      <c r="D576" s="63">
        <v>2</v>
      </c>
      <c r="E576" s="63" t="s">
        <v>164</v>
      </c>
      <c r="F576" s="23" t="s">
        <v>592</v>
      </c>
      <c r="G576" s="23" t="s">
        <v>582</v>
      </c>
    </row>
    <row r="577" spans="1:7" ht="15.75" customHeight="1">
      <c r="A577" s="63" t="s">
        <v>229</v>
      </c>
      <c r="B577" s="63">
        <v>22</v>
      </c>
      <c r="C577" s="63" t="s">
        <v>578</v>
      </c>
      <c r="D577" s="63">
        <v>2</v>
      </c>
      <c r="E577" s="63" t="s">
        <v>164</v>
      </c>
      <c r="F577" s="23" t="s">
        <v>592</v>
      </c>
      <c r="G577" s="23" t="s">
        <v>582</v>
      </c>
    </row>
    <row r="578" spans="1:7" ht="15.75" customHeight="1">
      <c r="A578" s="63" t="s">
        <v>229</v>
      </c>
      <c r="B578" s="63">
        <v>22</v>
      </c>
      <c r="C578" s="63" t="s">
        <v>578</v>
      </c>
      <c r="D578" s="63">
        <v>2</v>
      </c>
      <c r="E578" s="63" t="s">
        <v>164</v>
      </c>
      <c r="F578" s="23" t="s">
        <v>592</v>
      </c>
      <c r="G578" s="23" t="s">
        <v>582</v>
      </c>
    </row>
    <row r="579" spans="1:7" ht="15.75" customHeight="1">
      <c r="A579" s="63" t="s">
        <v>229</v>
      </c>
      <c r="B579" s="63">
        <v>22</v>
      </c>
      <c r="C579" s="63" t="s">
        <v>578</v>
      </c>
      <c r="D579" s="63">
        <v>2</v>
      </c>
      <c r="E579" s="63" t="s">
        <v>164</v>
      </c>
      <c r="F579" s="23" t="s">
        <v>592</v>
      </c>
      <c r="G579" s="23" t="s">
        <v>582</v>
      </c>
    </row>
    <row r="580" spans="1:7" ht="15.75" customHeight="1">
      <c r="A580" s="63" t="s">
        <v>229</v>
      </c>
      <c r="B580" s="63">
        <v>22</v>
      </c>
      <c r="C580" s="63" t="s">
        <v>578</v>
      </c>
      <c r="D580" s="63">
        <v>2</v>
      </c>
      <c r="E580" s="63" t="s">
        <v>164</v>
      </c>
      <c r="F580" s="23" t="s">
        <v>592</v>
      </c>
      <c r="G580" s="23" t="s">
        <v>582</v>
      </c>
    </row>
    <row r="581" spans="1:7" ht="15.75" customHeight="1">
      <c r="A581" s="63" t="s">
        <v>229</v>
      </c>
      <c r="B581" s="63">
        <v>22</v>
      </c>
      <c r="C581" s="63" t="s">
        <v>578</v>
      </c>
      <c r="D581" s="63">
        <v>2</v>
      </c>
      <c r="E581" s="63" t="s">
        <v>164</v>
      </c>
      <c r="F581" s="23" t="s">
        <v>592</v>
      </c>
      <c r="G581" s="23" t="s">
        <v>582</v>
      </c>
    </row>
    <row r="582" spans="1:7" ht="15.75" customHeight="1">
      <c r="A582" s="63" t="s">
        <v>229</v>
      </c>
      <c r="B582" s="63">
        <v>22</v>
      </c>
      <c r="C582" s="63" t="s">
        <v>578</v>
      </c>
      <c r="D582" s="63">
        <v>2</v>
      </c>
      <c r="E582" s="63" t="s">
        <v>164</v>
      </c>
      <c r="F582" s="23" t="s">
        <v>592</v>
      </c>
      <c r="G582" s="23" t="s">
        <v>582</v>
      </c>
    </row>
    <row r="583" spans="1:7" ht="15.75" customHeight="1">
      <c r="A583" s="63" t="s">
        <v>229</v>
      </c>
      <c r="B583" s="63">
        <v>22</v>
      </c>
      <c r="C583" s="63" t="s">
        <v>578</v>
      </c>
      <c r="D583" s="63">
        <v>2</v>
      </c>
      <c r="E583" s="63" t="s">
        <v>164</v>
      </c>
      <c r="F583" s="23" t="s">
        <v>581</v>
      </c>
      <c r="G583" s="23" t="s">
        <v>582</v>
      </c>
    </row>
    <row r="584" spans="1:7" ht="15.75" customHeight="1">
      <c r="A584" s="63" t="s">
        <v>229</v>
      </c>
      <c r="B584" s="63">
        <v>22</v>
      </c>
      <c r="C584" s="63" t="s">
        <v>578</v>
      </c>
      <c r="D584" s="63">
        <v>2</v>
      </c>
      <c r="E584" s="63" t="s">
        <v>164</v>
      </c>
      <c r="F584" s="23" t="s">
        <v>581</v>
      </c>
      <c r="G584" s="23" t="s">
        <v>582</v>
      </c>
    </row>
    <row r="585" spans="1:7" ht="15.75" customHeight="1">
      <c r="A585" s="63" t="s">
        <v>229</v>
      </c>
      <c r="B585" s="63">
        <v>22</v>
      </c>
      <c r="C585" s="63" t="s">
        <v>578</v>
      </c>
      <c r="D585" s="63">
        <v>2</v>
      </c>
      <c r="E585" s="63" t="s">
        <v>164</v>
      </c>
      <c r="F585" s="23" t="s">
        <v>581</v>
      </c>
      <c r="G585" s="23" t="s">
        <v>582</v>
      </c>
    </row>
    <row r="586" spans="1:7" ht="15.75" customHeight="1">
      <c r="A586" s="63" t="s">
        <v>229</v>
      </c>
      <c r="B586" s="63">
        <v>22</v>
      </c>
      <c r="C586" s="63" t="s">
        <v>578</v>
      </c>
      <c r="D586" s="63">
        <v>2</v>
      </c>
      <c r="E586" s="63" t="s">
        <v>164</v>
      </c>
      <c r="F586" s="23" t="s">
        <v>581</v>
      </c>
      <c r="G586" s="23" t="s">
        <v>582</v>
      </c>
    </row>
    <row r="587" spans="1:7" ht="15.75" customHeight="1">
      <c r="A587" s="63" t="s">
        <v>229</v>
      </c>
      <c r="B587" s="63">
        <v>22</v>
      </c>
      <c r="C587" s="63" t="s">
        <v>578</v>
      </c>
      <c r="D587" s="63">
        <v>2</v>
      </c>
      <c r="E587" s="63" t="s">
        <v>164</v>
      </c>
      <c r="F587" s="23" t="s">
        <v>581</v>
      </c>
      <c r="G587" s="23" t="s">
        <v>582</v>
      </c>
    </row>
    <row r="588" spans="1:7" ht="15.75" customHeight="1">
      <c r="A588" s="63" t="s">
        <v>229</v>
      </c>
      <c r="B588" s="63">
        <v>22</v>
      </c>
      <c r="C588" s="63" t="s">
        <v>578</v>
      </c>
      <c r="D588" s="63">
        <v>2</v>
      </c>
      <c r="E588" s="63" t="s">
        <v>164</v>
      </c>
      <c r="F588" s="23" t="s">
        <v>581</v>
      </c>
      <c r="G588" s="23" t="s">
        <v>582</v>
      </c>
    </row>
    <row r="589" spans="1:7" ht="15.75" customHeight="1">
      <c r="A589" s="63" t="s">
        <v>229</v>
      </c>
      <c r="B589" s="63">
        <v>22</v>
      </c>
      <c r="C589" s="63" t="s">
        <v>578</v>
      </c>
      <c r="D589" s="63">
        <v>2</v>
      </c>
      <c r="E589" s="63" t="s">
        <v>164</v>
      </c>
      <c r="F589" s="23" t="s">
        <v>581</v>
      </c>
      <c r="G589" s="23" t="s">
        <v>582</v>
      </c>
    </row>
    <row r="590" spans="1:7" ht="15.75" customHeight="1">
      <c r="A590" s="63" t="s">
        <v>229</v>
      </c>
      <c r="B590" s="63">
        <v>22</v>
      </c>
      <c r="C590" s="63" t="s">
        <v>578</v>
      </c>
      <c r="D590" s="63">
        <v>2</v>
      </c>
      <c r="E590" s="63" t="s">
        <v>164</v>
      </c>
      <c r="F590" s="23" t="s">
        <v>581</v>
      </c>
      <c r="G590" s="23" t="s">
        <v>582</v>
      </c>
    </row>
    <row r="591" spans="1:7" ht="15.75" customHeight="1">
      <c r="A591" s="63" t="s">
        <v>229</v>
      </c>
      <c r="B591" s="63">
        <v>22</v>
      </c>
      <c r="C591" s="63" t="s">
        <v>578</v>
      </c>
      <c r="D591" s="63">
        <v>2</v>
      </c>
      <c r="E591" s="63" t="s">
        <v>164</v>
      </c>
      <c r="F591" s="23" t="s">
        <v>581</v>
      </c>
      <c r="G591" s="23" t="s">
        <v>582</v>
      </c>
    </row>
    <row r="592" spans="1:7" ht="15.75" customHeight="1">
      <c r="A592" s="63" t="s">
        <v>229</v>
      </c>
      <c r="B592" s="63">
        <v>22</v>
      </c>
      <c r="C592" s="63" t="s">
        <v>578</v>
      </c>
      <c r="D592" s="63">
        <v>2</v>
      </c>
      <c r="E592" s="63" t="s">
        <v>164</v>
      </c>
      <c r="F592" s="23" t="s">
        <v>581</v>
      </c>
      <c r="G592" s="23" t="s">
        <v>582</v>
      </c>
    </row>
    <row r="593" spans="1:7" ht="15.75" customHeight="1">
      <c r="A593" s="63" t="s">
        <v>229</v>
      </c>
      <c r="B593" s="63">
        <v>22</v>
      </c>
      <c r="C593" s="63" t="s">
        <v>578</v>
      </c>
      <c r="D593" s="63">
        <v>2</v>
      </c>
      <c r="E593" s="63" t="s">
        <v>164</v>
      </c>
      <c r="F593" s="23" t="s">
        <v>581</v>
      </c>
      <c r="G593" s="23" t="s">
        <v>582</v>
      </c>
    </row>
    <row r="594" spans="1:7" ht="15.75" customHeight="1">
      <c r="A594" s="63" t="s">
        <v>229</v>
      </c>
      <c r="B594" s="63">
        <v>22</v>
      </c>
      <c r="C594" s="63" t="s">
        <v>578</v>
      </c>
      <c r="D594" s="63">
        <v>2</v>
      </c>
      <c r="E594" s="63" t="s">
        <v>164</v>
      </c>
      <c r="F594" s="23" t="s">
        <v>595</v>
      </c>
      <c r="G594" s="23" t="s">
        <v>582</v>
      </c>
    </row>
    <row r="595" spans="1:7" ht="15.75" customHeight="1">
      <c r="A595" s="63" t="s">
        <v>229</v>
      </c>
      <c r="B595" s="63">
        <v>22</v>
      </c>
      <c r="C595" s="63" t="s">
        <v>578</v>
      </c>
      <c r="D595" s="63">
        <v>2</v>
      </c>
      <c r="E595" s="63" t="s">
        <v>164</v>
      </c>
      <c r="F595" s="23" t="s">
        <v>595</v>
      </c>
      <c r="G595" s="23" t="s">
        <v>582</v>
      </c>
    </row>
    <row r="596" spans="1:7" ht="15.75" customHeight="1">
      <c r="A596" s="63" t="s">
        <v>229</v>
      </c>
      <c r="B596" s="63">
        <v>22</v>
      </c>
      <c r="C596" s="63" t="s">
        <v>578</v>
      </c>
      <c r="D596" s="63">
        <v>2</v>
      </c>
      <c r="E596" s="63" t="s">
        <v>164</v>
      </c>
      <c r="F596" s="23" t="s">
        <v>595</v>
      </c>
      <c r="G596" s="23" t="s">
        <v>582</v>
      </c>
    </row>
    <row r="597" spans="1:7" ht="15.75" customHeight="1">
      <c r="A597" s="63" t="s">
        <v>229</v>
      </c>
      <c r="B597" s="63">
        <v>22</v>
      </c>
      <c r="C597" s="63" t="s">
        <v>578</v>
      </c>
      <c r="D597" s="63">
        <v>2</v>
      </c>
      <c r="E597" s="63" t="s">
        <v>164</v>
      </c>
      <c r="F597" s="23" t="s">
        <v>595</v>
      </c>
      <c r="G597" s="23" t="s">
        <v>582</v>
      </c>
    </row>
    <row r="598" spans="1:7" ht="15.75" customHeight="1">
      <c r="A598" s="63" t="s">
        <v>229</v>
      </c>
      <c r="B598" s="63">
        <v>22</v>
      </c>
      <c r="C598" s="63" t="s">
        <v>578</v>
      </c>
      <c r="D598" s="63">
        <v>2</v>
      </c>
      <c r="E598" s="63" t="s">
        <v>164</v>
      </c>
      <c r="F598" s="23" t="s">
        <v>591</v>
      </c>
      <c r="G598" s="23" t="s">
        <v>594</v>
      </c>
    </row>
    <row r="599" spans="1:7" ht="15.75" customHeight="1">
      <c r="A599" s="63" t="s">
        <v>229</v>
      </c>
      <c r="B599" s="63">
        <v>22</v>
      </c>
      <c r="C599" s="63" t="s">
        <v>578</v>
      </c>
      <c r="D599" s="63">
        <v>2</v>
      </c>
      <c r="E599" s="63" t="s">
        <v>164</v>
      </c>
      <c r="F599" s="23" t="s">
        <v>581</v>
      </c>
      <c r="G599" s="23" t="s">
        <v>594</v>
      </c>
    </row>
    <row r="600" spans="1:7" ht="15.75" customHeight="1"/>
    <row r="601" spans="1:7" ht="15.75" customHeight="1"/>
    <row r="602" spans="1:7" ht="15.75" customHeight="1"/>
    <row r="603" spans="1:7" ht="15.75" customHeight="1"/>
    <row r="604" spans="1:7" ht="15.75" customHeight="1"/>
    <row r="605" spans="1:7" ht="15.75" customHeight="1"/>
    <row r="606" spans="1:7" ht="15.75" customHeight="1"/>
    <row r="607" spans="1:7" ht="15.75" customHeight="1"/>
    <row r="608" spans="1:7"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21">
    <mergeCell ref="B21:D21"/>
    <mergeCell ref="B22:D22"/>
    <mergeCell ref="B23:D23"/>
    <mergeCell ref="B24:D24"/>
    <mergeCell ref="B11:D11"/>
    <mergeCell ref="B12:D12"/>
    <mergeCell ref="B13:D13"/>
    <mergeCell ref="B14:D14"/>
    <mergeCell ref="B15:D15"/>
    <mergeCell ref="B16:D16"/>
    <mergeCell ref="B17:D17"/>
    <mergeCell ref="B9:D9"/>
    <mergeCell ref="B10:D10"/>
    <mergeCell ref="B18:D18"/>
    <mergeCell ref="B19:D19"/>
    <mergeCell ref="B20:D20"/>
    <mergeCell ref="A1:F1"/>
    <mergeCell ref="A3:D5"/>
    <mergeCell ref="A6:I6"/>
    <mergeCell ref="B7:D7"/>
    <mergeCell ref="B8:D8"/>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Dataset S1 Flow Cytometry</vt:lpstr>
      <vt:lpstr>Dataset S2 Germination assays</vt:lpstr>
      <vt:lpstr>Dataset S3 Nuclei count</vt:lpstr>
      <vt:lpstr>Dataset S4 Feulgen phenotype ob</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PaulG</cp:lastModifiedBy>
  <dcterms:created xsi:type="dcterms:W3CDTF">2023-07-03T12:08:52Z</dcterms:created>
  <dcterms:modified xsi:type="dcterms:W3CDTF">2023-07-03T12:08:52Z</dcterms:modified>
</cp:coreProperties>
</file>